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" yWindow="-12" windowWidth="19224" windowHeight="8112" activeTab="1"/>
  </bookViews>
  <sheets>
    <sheet name="Table 1 - Venom proteome" sheetId="1" r:id="rId1"/>
    <sheet name="SI Table 1 - Venom proteome" sheetId="5" r:id="rId2"/>
    <sheet name="SI Table 3 - rel Quant" sheetId="2" r:id="rId3"/>
  </sheets>
  <definedNames>
    <definedName name="_xlnm.Print_Titles" localSheetId="0">'Table 1 - Venom proteome'!$3:$3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0" i="1" l="1"/>
  <c r="I110" i="1"/>
  <c r="H110" i="1"/>
  <c r="D160" i="2" l="1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66" i="2"/>
  <c r="L17" i="2"/>
  <c r="M6" i="2"/>
  <c r="M5" i="2"/>
  <c r="M8" i="2"/>
  <c r="M9" i="2"/>
  <c r="M13" i="2"/>
  <c r="M16" i="2"/>
  <c r="L154" i="2"/>
  <c r="L153" i="2"/>
  <c r="L142" i="2"/>
  <c r="L138" i="2"/>
  <c r="L134" i="2"/>
  <c r="L123" i="2"/>
  <c r="L118" i="2"/>
  <c r="L114" i="2"/>
  <c r="L103" i="2"/>
  <c r="L94" i="2"/>
  <c r="L87" i="2"/>
  <c r="L70" i="2"/>
  <c r="L61" i="2"/>
  <c r="L52" i="2"/>
  <c r="L36" i="2"/>
  <c r="L26" i="2"/>
  <c r="L22" i="2"/>
  <c r="AA192" i="2"/>
  <c r="AA194" i="2" s="1"/>
  <c r="Z192" i="2"/>
  <c r="Z194" i="2" s="1"/>
  <c r="Y192" i="2"/>
  <c r="Y194" i="2" s="1"/>
  <c r="Y195" i="2" s="1"/>
  <c r="AD185" i="2"/>
  <c r="AD187" i="2" s="1"/>
  <c r="AC185" i="2"/>
  <c r="AB185" i="2"/>
  <c r="AB187" i="2" s="1"/>
  <c r="AA185" i="2"/>
  <c r="AA187" i="2" s="1"/>
  <c r="Z185" i="2"/>
  <c r="Z187" i="2" s="1"/>
  <c r="Y185" i="2"/>
  <c r="Y186" i="2" s="1"/>
  <c r="D177" i="2"/>
  <c r="D176" i="2"/>
  <c r="D171" i="2"/>
  <c r="I157" i="2"/>
  <c r="I156" i="2"/>
  <c r="I155" i="2"/>
  <c r="I151" i="2"/>
  <c r="I150" i="2"/>
  <c r="I149" i="2"/>
  <c r="I148" i="2"/>
  <c r="I145" i="2"/>
  <c r="I144" i="2"/>
  <c r="I143" i="2"/>
  <c r="I140" i="2"/>
  <c r="I139" i="2"/>
  <c r="I136" i="2"/>
  <c r="I135" i="2"/>
  <c r="I132" i="2"/>
  <c r="I131" i="2"/>
  <c r="I128" i="2"/>
  <c r="I127" i="2"/>
  <c r="I126" i="2"/>
  <c r="I125" i="2"/>
  <c r="I124" i="2"/>
  <c r="I121" i="2"/>
  <c r="I120" i="2"/>
  <c r="I119" i="2"/>
  <c r="I116" i="2"/>
  <c r="I115" i="2"/>
  <c r="I112" i="2"/>
  <c r="I111" i="2"/>
  <c r="I110" i="2"/>
  <c r="I107" i="2"/>
  <c r="I106" i="2"/>
  <c r="I105" i="2"/>
  <c r="I104" i="2"/>
  <c r="I101" i="2"/>
  <c r="I100" i="2"/>
  <c r="I99" i="2"/>
  <c r="I98" i="2"/>
  <c r="I97" i="2"/>
  <c r="I96" i="2"/>
  <c r="I95" i="2"/>
  <c r="I92" i="2"/>
  <c r="I91" i="2"/>
  <c r="I90" i="2"/>
  <c r="I89" i="2"/>
  <c r="I88" i="2"/>
  <c r="I85" i="2"/>
  <c r="I84" i="2"/>
  <c r="I83" i="2"/>
  <c r="I82" i="2"/>
  <c r="I80" i="2"/>
  <c r="I78" i="2"/>
  <c r="I75" i="2"/>
  <c r="I74" i="2"/>
  <c r="I72" i="2"/>
  <c r="I71" i="2"/>
  <c r="I68" i="2"/>
  <c r="I66" i="2"/>
  <c r="I64" i="2"/>
  <c r="I63" i="2"/>
  <c r="I62" i="2"/>
  <c r="I59" i="2"/>
  <c r="I58" i="2"/>
  <c r="I57" i="2"/>
  <c r="I55" i="2"/>
  <c r="I54" i="2"/>
  <c r="I53" i="2"/>
  <c r="I50" i="2"/>
  <c r="I49" i="2"/>
  <c r="I48" i="2"/>
  <c r="I47" i="2"/>
  <c r="I46" i="2"/>
  <c r="I45" i="2"/>
  <c r="I44" i="2"/>
  <c r="I41" i="2"/>
  <c r="I40" i="2"/>
  <c r="I39" i="2"/>
  <c r="I38" i="2"/>
  <c r="I37" i="2"/>
  <c r="I34" i="2"/>
  <c r="I32" i="2"/>
  <c r="I31" i="2"/>
  <c r="I30" i="2"/>
  <c r="I29" i="2"/>
  <c r="I28" i="2"/>
  <c r="I27" i="2"/>
  <c r="I24" i="2"/>
  <c r="I23" i="2"/>
  <c r="I20" i="2"/>
  <c r="I19" i="2"/>
  <c r="I18" i="2"/>
  <c r="L43" i="2"/>
  <c r="L77" i="2"/>
  <c r="L109" i="2"/>
  <c r="L130" i="2"/>
  <c r="L147" i="2"/>
  <c r="M12" i="2"/>
  <c r="M4" i="2"/>
  <c r="M15" i="2"/>
  <c r="M11" i="2"/>
  <c r="M7" i="2"/>
  <c r="M153" i="2"/>
  <c r="M3" i="2"/>
  <c r="M14" i="2"/>
  <c r="M10" i="2"/>
  <c r="E180" i="2"/>
  <c r="I133" i="2"/>
  <c r="E181" i="2"/>
  <c r="Y187" i="2"/>
  <c r="Y188" i="2" s="1"/>
  <c r="AC187" i="2"/>
  <c r="Y193" i="2"/>
  <c r="E182" i="2"/>
  <c r="I25" i="2" l="1"/>
  <c r="J23" i="2" s="1"/>
  <c r="I146" i="2"/>
  <c r="J143" i="2" s="1"/>
  <c r="M143" i="2" s="1"/>
  <c r="Z186" i="2"/>
  <c r="Z188" i="2"/>
  <c r="I122" i="2"/>
  <c r="J24" i="2"/>
  <c r="M24" i="2" s="1"/>
  <c r="I108" i="2"/>
  <c r="J105" i="2" s="1"/>
  <c r="M105" i="2" s="1"/>
  <c r="I113" i="2"/>
  <c r="J111" i="2" s="1"/>
  <c r="M111" i="2" s="1"/>
  <c r="I117" i="2"/>
  <c r="I129" i="2"/>
  <c r="J128" i="2" s="1"/>
  <c r="M128" i="2" s="1"/>
  <c r="I51" i="2"/>
  <c r="J50" i="2" s="1"/>
  <c r="M50" i="2" s="1"/>
  <c r="I60" i="2"/>
  <c r="J53" i="2" s="1"/>
  <c r="M53" i="2" s="1"/>
  <c r="AA188" i="2"/>
  <c r="AA186" i="2"/>
  <c r="AB188" i="2" s="1"/>
  <c r="J110" i="2"/>
  <c r="M110" i="2" s="1"/>
  <c r="I141" i="2"/>
  <c r="I93" i="2"/>
  <c r="J90" i="2" s="1"/>
  <c r="M90" i="2" s="1"/>
  <c r="Z195" i="2"/>
  <c r="Z193" i="2"/>
  <c r="AA195" i="2" s="1"/>
  <c r="L159" i="2"/>
  <c r="I158" i="2"/>
  <c r="I102" i="2"/>
  <c r="J97" i="2" s="1"/>
  <c r="M97" i="2" s="1"/>
  <c r="D173" i="2"/>
  <c r="C164" i="2"/>
  <c r="M23" i="2"/>
  <c r="J25" i="2"/>
  <c r="J47" i="2"/>
  <c r="M47" i="2" s="1"/>
  <c r="I152" i="2"/>
  <c r="J148" i="2" s="1"/>
  <c r="J144" i="2"/>
  <c r="M144" i="2" s="1"/>
  <c r="I42" i="2"/>
  <c r="J38" i="2" s="1"/>
  <c r="M38" i="2" s="1"/>
  <c r="I69" i="2"/>
  <c r="I86" i="2"/>
  <c r="J82" i="2" s="1"/>
  <c r="M82" i="2" s="1"/>
  <c r="I21" i="2"/>
  <c r="I35" i="2"/>
  <c r="J27" i="2" s="1"/>
  <c r="J44" i="2"/>
  <c r="J91" i="2"/>
  <c r="M91" i="2" s="1"/>
  <c r="J107" i="2"/>
  <c r="M107" i="2" s="1"/>
  <c r="J106" i="2"/>
  <c r="M106" i="2" s="1"/>
  <c r="I137" i="2"/>
  <c r="J135" i="2" s="1"/>
  <c r="AB186" i="2"/>
  <c r="J104" i="2"/>
  <c r="J145" i="2"/>
  <c r="M145" i="2" s="1"/>
  <c r="J131" i="2"/>
  <c r="J132" i="2"/>
  <c r="M132" i="2" s="1"/>
  <c r="D179" i="2"/>
  <c r="I76" i="2"/>
  <c r="J57" i="2" l="1"/>
  <c r="M57" i="2" s="1"/>
  <c r="J58" i="2"/>
  <c r="M58" i="2" s="1"/>
  <c r="J49" i="2"/>
  <c r="M49" i="2" s="1"/>
  <c r="J55" i="2"/>
  <c r="M55" i="2" s="1"/>
  <c r="J54" i="2"/>
  <c r="M54" i="2" s="1"/>
  <c r="J126" i="2"/>
  <c r="M126" i="2" s="1"/>
  <c r="J92" i="2"/>
  <c r="M92" i="2" s="1"/>
  <c r="J88" i="2"/>
  <c r="M88" i="2" s="1"/>
  <c r="J89" i="2"/>
  <c r="M89" i="2" s="1"/>
  <c r="J125" i="2"/>
  <c r="M125" i="2" s="1"/>
  <c r="J100" i="2"/>
  <c r="M100" i="2" s="1"/>
  <c r="J45" i="2"/>
  <c r="M45" i="2" s="1"/>
  <c r="J48" i="2"/>
  <c r="M48" i="2" s="1"/>
  <c r="J112" i="2"/>
  <c r="M112" i="2" s="1"/>
  <c r="J113" i="2"/>
  <c r="J46" i="2"/>
  <c r="M46" i="2" s="1"/>
  <c r="J127" i="2"/>
  <c r="M127" i="2" s="1"/>
  <c r="J124" i="2"/>
  <c r="M124" i="2" s="1"/>
  <c r="D175" i="2" s="1"/>
  <c r="J136" i="2"/>
  <c r="M136" i="2" s="1"/>
  <c r="AA193" i="2"/>
  <c r="AB195" i="2" s="1"/>
  <c r="J115" i="2"/>
  <c r="J116" i="2"/>
  <c r="M116" i="2" s="1"/>
  <c r="J121" i="2"/>
  <c r="M121" i="2" s="1"/>
  <c r="J120" i="2"/>
  <c r="M120" i="2" s="1"/>
  <c r="J119" i="2"/>
  <c r="M56" i="2"/>
  <c r="D172" i="2"/>
  <c r="J59" i="2"/>
  <c r="M59" i="2" s="1"/>
  <c r="J146" i="2"/>
  <c r="J156" i="2"/>
  <c r="M156" i="2" s="1"/>
  <c r="J155" i="2"/>
  <c r="J157" i="2"/>
  <c r="M157" i="2" s="1"/>
  <c r="J139" i="2"/>
  <c r="J140" i="2"/>
  <c r="M140" i="2" s="1"/>
  <c r="J98" i="2"/>
  <c r="M98" i="2" s="1"/>
  <c r="J99" i="2"/>
  <c r="M99" i="2" s="1"/>
  <c r="J95" i="2"/>
  <c r="J96" i="2"/>
  <c r="M96" i="2" s="1"/>
  <c r="J101" i="2"/>
  <c r="M101" i="2" s="1"/>
  <c r="M131" i="2"/>
  <c r="J133" i="2"/>
  <c r="J108" i="2"/>
  <c r="M104" i="2"/>
  <c r="M27" i="2"/>
  <c r="J68" i="2"/>
  <c r="M68" i="2" s="1"/>
  <c r="J63" i="2"/>
  <c r="M63" i="2" s="1"/>
  <c r="J64" i="2"/>
  <c r="J62" i="2"/>
  <c r="M95" i="2"/>
  <c r="M135" i="2"/>
  <c r="J137" i="2"/>
  <c r="J19" i="2"/>
  <c r="M19" i="2" s="1"/>
  <c r="J20" i="2"/>
  <c r="M20" i="2" s="1"/>
  <c r="AC188" i="2"/>
  <c r="AC186" i="2"/>
  <c r="M44" i="2"/>
  <c r="D174" i="2" s="1"/>
  <c r="J51" i="2"/>
  <c r="J18" i="2"/>
  <c r="J40" i="2"/>
  <c r="M40" i="2" s="1"/>
  <c r="J41" i="2"/>
  <c r="M41" i="2" s="1"/>
  <c r="J37" i="2"/>
  <c r="J39" i="2"/>
  <c r="M39" i="2" s="1"/>
  <c r="M148" i="2"/>
  <c r="J72" i="2"/>
  <c r="J75" i="2"/>
  <c r="M75" i="2" s="1"/>
  <c r="J71" i="2"/>
  <c r="J74" i="2"/>
  <c r="M74" i="2" s="1"/>
  <c r="J32" i="2"/>
  <c r="J30" i="2"/>
  <c r="M30" i="2" s="1"/>
  <c r="J34" i="2"/>
  <c r="M34" i="2" s="1"/>
  <c r="J28" i="2"/>
  <c r="M28" i="2" s="1"/>
  <c r="J29" i="2"/>
  <c r="M29" i="2" s="1"/>
  <c r="J83" i="2"/>
  <c r="M83" i="2" s="1"/>
  <c r="J80" i="2"/>
  <c r="J84" i="2"/>
  <c r="M84" i="2" s="1"/>
  <c r="J85" i="2"/>
  <c r="M85" i="2" s="1"/>
  <c r="J78" i="2"/>
  <c r="J66" i="2"/>
  <c r="J149" i="2"/>
  <c r="M149" i="2" s="1"/>
  <c r="J150" i="2"/>
  <c r="M150" i="2" s="1"/>
  <c r="J151" i="2"/>
  <c r="M151" i="2" s="1"/>
  <c r="J129" i="2"/>
  <c r="J31" i="2"/>
  <c r="M31" i="2" s="1"/>
  <c r="J93" i="2" l="1"/>
  <c r="M67" i="2"/>
  <c r="M66" i="2"/>
  <c r="M81" i="2"/>
  <c r="M80" i="2"/>
  <c r="M73" i="2"/>
  <c r="M72" i="2"/>
  <c r="M119" i="2"/>
  <c r="J122" i="2"/>
  <c r="M115" i="2"/>
  <c r="J117" i="2"/>
  <c r="M65" i="2"/>
  <c r="M64" i="2"/>
  <c r="M79" i="2"/>
  <c r="M78" i="2"/>
  <c r="J60" i="2"/>
  <c r="O59" i="2"/>
  <c r="M155" i="2"/>
  <c r="J158" i="2"/>
  <c r="J152" i="2"/>
  <c r="J141" i="2"/>
  <c r="M139" i="2"/>
  <c r="M33" i="2"/>
  <c r="M32" i="2"/>
  <c r="J102" i="2"/>
  <c r="M71" i="2"/>
  <c r="J76" i="2"/>
  <c r="M18" i="2"/>
  <c r="J21" i="2"/>
  <c r="J86" i="2"/>
  <c r="D166" i="2"/>
  <c r="M37" i="2"/>
  <c r="J42" i="2"/>
  <c r="M62" i="2"/>
  <c r="J69" i="2"/>
  <c r="J35" i="2"/>
  <c r="D170" i="2"/>
  <c r="AD186" i="2"/>
  <c r="AD188" i="2"/>
  <c r="O68" i="2" l="1"/>
  <c r="O75" i="2"/>
  <c r="D167" i="2"/>
  <c r="O85" i="2"/>
  <c r="O34" i="2"/>
  <c r="D168" i="2"/>
  <c r="D178" i="2"/>
  <c r="N159" i="2"/>
  <c r="D169" i="2"/>
  <c r="D164" i="2" l="1"/>
</calcChain>
</file>

<file path=xl/comments1.xml><?xml version="1.0" encoding="utf-8"?>
<comments xmlns="http://schemas.openxmlformats.org/spreadsheetml/2006/main">
  <authors>
    <author>Benjamin Hempel</author>
  </authors>
  <commentList>
    <comment ref="H3" authorId="0">
      <text>
        <r>
          <rPr>
            <b/>
            <sz val="9"/>
            <color indexed="81"/>
            <rFont val="Tahoma"/>
            <family val="2"/>
          </rPr>
          <t>Benjamin Hempel:</t>
        </r>
        <r>
          <rPr>
            <sz val="9"/>
            <color indexed="81"/>
            <rFont val="Tahoma"/>
            <family val="2"/>
          </rPr>
          <t xml:space="preserve">
Hier alle gefundenen Massen eintragen!!!</t>
        </r>
      </text>
    </comment>
  </commentList>
</comments>
</file>

<file path=xl/sharedStrings.xml><?xml version="1.0" encoding="utf-8"?>
<sst xmlns="http://schemas.openxmlformats.org/spreadsheetml/2006/main" count="3066" uniqueCount="653">
  <si>
    <t>Peak</t>
  </si>
  <si>
    <t>Method</t>
  </si>
  <si>
    <t>RT</t>
  </si>
  <si>
    <t>RT
(ESI-MS)</t>
  </si>
  <si>
    <t>Area
[214 nm]</t>
  </si>
  <si>
    <t>SDS-PAGE 
Band</t>
  </si>
  <si>
    <t>SDS-PAGE
Column Area %</t>
  </si>
  <si>
    <t>Mass [Da]
(ESI-MS)</t>
  </si>
  <si>
    <t>Mass [kDa]
(SDS-PAGE)</t>
  </si>
  <si>
    <t>Protein 
Family</t>
  </si>
  <si>
    <t>Sequence (de novo)</t>
  </si>
  <si>
    <t>Prot-ID (blast)</t>
  </si>
  <si>
    <t>E-value</t>
  </si>
  <si>
    <t>Sequence (PSM)</t>
  </si>
  <si>
    <t>Prot-ID (PSM)</t>
  </si>
  <si>
    <t>A</t>
  </si>
  <si>
    <t>-</t>
  </si>
  <si>
    <t>347.07</t>
  </si>
  <si>
    <t>Unknown peptides</t>
  </si>
  <si>
    <t>B</t>
  </si>
  <si>
    <t>187.07</t>
  </si>
  <si>
    <t>A; B</t>
  </si>
  <si>
    <t xml:space="preserve"> 420.21; 514.32; 692.38; *717.40</t>
  </si>
  <si>
    <t>*443.22; 886.44</t>
  </si>
  <si>
    <t>svMP-i</t>
  </si>
  <si>
    <t>pEKW</t>
  </si>
  <si>
    <t>412.15; 429.17; 451.15; 485.13; 508.15; 531.11; 752.38; *1128.61</t>
  </si>
  <si>
    <t>BPP</t>
  </si>
  <si>
    <t>267.1-R-380.2-IPP</t>
  </si>
  <si>
    <t>808.39; *1128.61; 1618.54; 3391.59; 4014.84</t>
  </si>
  <si>
    <t>*808.39; 1128.61; 3943.81; 4014.84; 7296.22</t>
  </si>
  <si>
    <t>*6737.95; 7280.21</t>
  </si>
  <si>
    <t>KUN</t>
  </si>
  <si>
    <t>3119.46; 3233.50; 3421.59; *6737.95; 7280.21; 13998.77</t>
  </si>
  <si>
    <t>A; C</t>
  </si>
  <si>
    <t>6736.95; 13973.77; *13982.78; 14001.77</t>
  </si>
  <si>
    <t>DI</t>
  </si>
  <si>
    <t>FLNAGTICQYAR</t>
  </si>
  <si>
    <t>APB93446.1</t>
  </si>
  <si>
    <t>TRINITY_DN37600_c0_g1_i1_len_310_SVMP_partial</t>
  </si>
  <si>
    <t>NSANPCCDPITCKPR</t>
  </si>
  <si>
    <t>P0C6B0.1</t>
  </si>
  <si>
    <t>13999.75</t>
  </si>
  <si>
    <t>FLNAGTICQYAK</t>
  </si>
  <si>
    <t>A; C; D</t>
  </si>
  <si>
    <t>6630.92</t>
  </si>
  <si>
    <t>FFYGGCGGNANNFKTR*</t>
  </si>
  <si>
    <t>TRINITY_DN44715_c0_g1_i1_len_508_KUN</t>
  </si>
  <si>
    <t>6627.86</t>
  </si>
  <si>
    <t>NPASNKCKEFFYGGCGGNANNFKTR</t>
  </si>
  <si>
    <t xml:space="preserve">P0DKL8.1 </t>
  </si>
  <si>
    <t>CKEFFYGGCGGNANNFK</t>
  </si>
  <si>
    <t>FYYNPASNK</t>
  </si>
  <si>
    <t>48.69-50.73</t>
  </si>
  <si>
    <t>1101.56; 22.467.34</t>
  </si>
  <si>
    <t>n/a</t>
  </si>
  <si>
    <t>YDYSDDFDL-838.84</t>
  </si>
  <si>
    <t>XP_015669739.1</t>
  </si>
  <si>
    <t>14a</t>
  </si>
  <si>
    <t>14b</t>
  </si>
  <si>
    <t>27372.7</t>
  </si>
  <si>
    <t>PLA2</t>
  </si>
  <si>
    <t>CCFVHDCCYGR</t>
  </si>
  <si>
    <t>ABU68548.1</t>
  </si>
  <si>
    <t>P31854.2</t>
  </si>
  <si>
    <t>VAALCFHEL-783.37</t>
  </si>
  <si>
    <t>P84397.2</t>
  </si>
  <si>
    <t>14c</t>
  </si>
  <si>
    <t>*13639.9</t>
  </si>
  <si>
    <t>YKTGKIALFSYSDYGCY</t>
  </si>
  <si>
    <t>CAE47222.1</t>
  </si>
  <si>
    <t>KTGKIALFSYSDYGCY*</t>
  </si>
  <si>
    <t>VAAICFGENLNTYDKK</t>
  </si>
  <si>
    <t>CAE47197.1</t>
  </si>
  <si>
    <t>F8QN53.1</t>
  </si>
  <si>
    <t>AVCECDR</t>
  </si>
  <si>
    <t>AJA90797.1</t>
  </si>
  <si>
    <t>LTIYSYSFENGDIVCGGDDSCKRA</t>
  </si>
  <si>
    <t>11143.55; 11394.64</t>
  </si>
  <si>
    <t>15a</t>
  </si>
  <si>
    <t>22942.84</t>
  </si>
  <si>
    <t>15b</t>
  </si>
  <si>
    <t>13639.9</t>
  </si>
  <si>
    <t>16a</t>
  </si>
  <si>
    <t>CRISP</t>
  </si>
  <si>
    <t>KPEIQNEIIDLHNSLRRSVNPTA</t>
  </si>
  <si>
    <t>XP_015678374.1</t>
  </si>
  <si>
    <t>KPEIQNEIIDLHNSLR</t>
  </si>
  <si>
    <t>TRINITY_DN8323_c0_g1_i1_len_755_CRISP_Partial</t>
  </si>
  <si>
    <t>KPEIQNEIIDLHNSLRRW*</t>
  </si>
  <si>
    <t>VLQVECGENLYMSTSPMK</t>
  </si>
  <si>
    <t>AMB36337.1</t>
  </si>
  <si>
    <t>VIGGIECGENIYMSTSPMK</t>
  </si>
  <si>
    <t>MEWYPEAAANAER</t>
  </si>
  <si>
    <t>BAP39957.1</t>
  </si>
  <si>
    <t>SVDFDSESPR</t>
  </si>
  <si>
    <t>P86537.1</t>
  </si>
  <si>
    <t>DFVYGQGASPANAVVGHYTQIVWYK</t>
  </si>
  <si>
    <t>AVVGHYTQIVWYK</t>
  </si>
  <si>
    <t>CIYDHSPR</t>
  </si>
  <si>
    <t>IIDLHNSLR</t>
  </si>
  <si>
    <t>NAVVGHYTQIVWYK</t>
  </si>
  <si>
    <t>NEIIDLHNSLR</t>
  </si>
  <si>
    <t>YTQIVWYK</t>
  </si>
  <si>
    <t>16b</t>
  </si>
  <si>
    <t>16c</t>
  </si>
  <si>
    <t>24660.15</t>
  </si>
  <si>
    <t>KPEIQNEIIDLHNVTR</t>
  </si>
  <si>
    <t>MEWYPEAAADAER</t>
  </si>
  <si>
    <t>186.1-NPTASNMLK</t>
  </si>
  <si>
    <t>GASPANAVVGHYTQIVWYK</t>
  </si>
  <si>
    <t>KPEIQNEIIDLHNSLRR</t>
  </si>
  <si>
    <t>KDFVYGQGASPANAVVGH</t>
  </si>
  <si>
    <t>16d</t>
  </si>
  <si>
    <t>18632.82</t>
  </si>
  <si>
    <t>16e</t>
  </si>
  <si>
    <t>13639.95</t>
  </si>
  <si>
    <t>VAAICFQKNMNTYNK</t>
  </si>
  <si>
    <t>P31854.3</t>
  </si>
  <si>
    <t>16f</t>
  </si>
  <si>
    <t>12330.07</t>
  </si>
  <si>
    <t>svMP</t>
  </si>
  <si>
    <t>LVIVVDHSMVEK</t>
  </si>
  <si>
    <t>ADI47673.1</t>
  </si>
  <si>
    <t>IVVDHSMVEK</t>
  </si>
  <si>
    <t>16g</t>
  </si>
  <si>
    <t>8192.04</t>
  </si>
  <si>
    <t>C; D</t>
  </si>
  <si>
    <t>72.51-73.10</t>
  </si>
  <si>
    <t>17a</t>
  </si>
  <si>
    <t>VEIWRKKDLINVVSSSDNTLNSFG</t>
  </si>
  <si>
    <t>Q7T046.1</t>
  </si>
  <si>
    <t>SCVMSGVLSDQPSK</t>
  </si>
  <si>
    <t>Q7LZ61.2</t>
  </si>
  <si>
    <t>LHSWVECESGECCDQCR</t>
  </si>
  <si>
    <t>Q2UXQ5.2</t>
  </si>
  <si>
    <t>NPQCLLNKPLR</t>
  </si>
  <si>
    <t>ADI47757.1</t>
  </si>
  <si>
    <t>NPQCILNKPLR</t>
  </si>
  <si>
    <t>B7U492.1</t>
  </si>
  <si>
    <t>CPLTLYQCR</t>
  </si>
  <si>
    <t>ADW54339.1</t>
  </si>
  <si>
    <t>Q2UXQ5.1</t>
  </si>
  <si>
    <t>AYIGTMCQPK</t>
  </si>
  <si>
    <t>ADI47602.1</t>
  </si>
  <si>
    <t>VEIWRKKDLINVVSSSDNTLN*</t>
  </si>
  <si>
    <t>ADI47725.1</t>
  </si>
  <si>
    <t>17b</t>
  </si>
  <si>
    <t>ALFGPADAVAPDR</t>
  </si>
  <si>
    <t>XP_015683146.1</t>
  </si>
  <si>
    <t>YVEFVVVLDHGMYTKYKDNLDK</t>
  </si>
  <si>
    <t>O42138.1</t>
  </si>
  <si>
    <t>17c</t>
  </si>
  <si>
    <t>24.660.14</t>
  </si>
  <si>
    <t>17d</t>
  </si>
  <si>
    <t>13639.91</t>
  </si>
  <si>
    <t>17e</t>
  </si>
  <si>
    <t>12308.06</t>
  </si>
  <si>
    <t>C</t>
  </si>
  <si>
    <t>74.52-74.88</t>
  </si>
  <si>
    <t>18a</t>
  </si>
  <si>
    <t>LAAO</t>
  </si>
  <si>
    <t>DLKRTNCSYILNK</t>
  </si>
  <si>
    <t>P0DI84.1</t>
  </si>
  <si>
    <t>18b</t>
  </si>
  <si>
    <t>VPLVGVEIWDHR</t>
  </si>
  <si>
    <t>ADI47619.1</t>
  </si>
  <si>
    <t>Q2UXQ5</t>
  </si>
  <si>
    <t>ADW54356.1</t>
  </si>
  <si>
    <t>18c</t>
  </si>
  <si>
    <t>SSGDDTLDSFGEWR</t>
  </si>
  <si>
    <t>ADI47643.1</t>
  </si>
  <si>
    <t>18d</t>
  </si>
  <si>
    <t>500.24-CESGECCEQCR</t>
  </si>
  <si>
    <t>XP_015681822.1</t>
  </si>
  <si>
    <t>ALFGPDAAVAPDR</t>
  </si>
  <si>
    <t>BAP39943.1</t>
  </si>
  <si>
    <t>MYLPLNIR</t>
  </si>
  <si>
    <t>18e</t>
  </si>
  <si>
    <t>27493.67</t>
  </si>
  <si>
    <t>svSP</t>
  </si>
  <si>
    <t>186.08-DKDLMLLR</t>
  </si>
  <si>
    <t>JAV01824.1</t>
  </si>
  <si>
    <t>WDKDIMLIR</t>
  </si>
  <si>
    <t>TRINITY_DN15387_c1_g2_i4_len_7249_SP_Partial</t>
  </si>
  <si>
    <t>LMGWGTITTTK</t>
  </si>
  <si>
    <t>AMB36342.1</t>
  </si>
  <si>
    <t>IMGWGTITTTK</t>
  </si>
  <si>
    <t>A0A1I9KNP0.1</t>
  </si>
  <si>
    <t>TLCAGILQGGIDSCK</t>
  </si>
  <si>
    <t>HAWCEALYPWVPADSR</t>
  </si>
  <si>
    <t>Q9PT41.1</t>
  </si>
  <si>
    <t>FYCAGTLINQEWVLTAAR</t>
  </si>
  <si>
    <t>18f</t>
  </si>
  <si>
    <t>24660.13</t>
  </si>
  <si>
    <t>18g</t>
  </si>
  <si>
    <t>13638.91</t>
  </si>
  <si>
    <t>18-22</t>
  </si>
  <si>
    <t>D</t>
  </si>
  <si>
    <t>73-78</t>
  </si>
  <si>
    <t>FPVALHTARSKRFYCAG</t>
  </si>
  <si>
    <t xml:space="preserve">Q9PT40.1 </t>
  </si>
  <si>
    <t>VT_T0953_R_0_0019_L_1199_SP</t>
  </si>
  <si>
    <t>LVGVELWDH</t>
  </si>
  <si>
    <t xml:space="preserve">P0C7B0.2 </t>
  </si>
  <si>
    <t>76.18-76.88</t>
  </si>
  <si>
    <t>19a</t>
  </si>
  <si>
    <t>Q9PT40.1</t>
  </si>
  <si>
    <t>19b</t>
  </si>
  <si>
    <t>FFYTPTDENIGMVDTGTKCGDK</t>
  </si>
  <si>
    <t>Q8JIR2.1</t>
  </si>
  <si>
    <t>HSVALVEDYSPDLR</t>
  </si>
  <si>
    <t>ADI47645.1</t>
  </si>
  <si>
    <t>19c</t>
  </si>
  <si>
    <t>37748.44</t>
  </si>
  <si>
    <t>HGVTLVEDYSPVER</t>
  </si>
  <si>
    <t>ADI47638.1</t>
  </si>
  <si>
    <t>19d</t>
  </si>
  <si>
    <t>FPDGLDKDIMLIR</t>
  </si>
  <si>
    <t>P18965.2</t>
  </si>
  <si>
    <t>FPNGKDKDIMLIR</t>
  </si>
  <si>
    <t>NIQNEDEQIR</t>
  </si>
  <si>
    <t>XP_015671564.1</t>
  </si>
  <si>
    <t>WDKDIMLLR</t>
  </si>
  <si>
    <t>ASX97876.1</t>
  </si>
  <si>
    <t>19e</t>
  </si>
  <si>
    <t>LVGVEIW*</t>
  </si>
  <si>
    <t>P0C7B0.2</t>
  </si>
  <si>
    <t>19f</t>
  </si>
  <si>
    <t>10478.27</t>
  </si>
  <si>
    <t>77.00-77.35</t>
  </si>
  <si>
    <t>20a</t>
  </si>
  <si>
    <t>&gt;200</t>
  </si>
  <si>
    <t>LTCAGILQGGIDTCK</t>
  </si>
  <si>
    <t>AMB36345.1</t>
  </si>
  <si>
    <t>615.30-LQGGIDSCK</t>
  </si>
  <si>
    <t>20b</t>
  </si>
  <si>
    <t>TLCAGILQGKDS</t>
  </si>
  <si>
    <t>XP_015671555.1</t>
  </si>
  <si>
    <t>VTYPDVPHCADINMFDYSVCQK</t>
  </si>
  <si>
    <t>20c</t>
  </si>
  <si>
    <t>LVNTVNEMYLPLNIR</t>
  </si>
  <si>
    <t>427.24-VNEFYLPLNIR</t>
  </si>
  <si>
    <t>ADI47635.1</t>
  </si>
  <si>
    <t>20d</t>
  </si>
  <si>
    <t>DHNAQLLTAIDFDDKLGK</t>
  </si>
  <si>
    <t>ADI47585.1</t>
  </si>
  <si>
    <t>KGESNFYCR</t>
  </si>
  <si>
    <t>ADI47577.1</t>
  </si>
  <si>
    <t>RGRGDSLHDYCTGVTPDCPR</t>
  </si>
  <si>
    <t>Q6T6T3.1</t>
  </si>
  <si>
    <t>20e</t>
  </si>
  <si>
    <t>32234.29</t>
  </si>
  <si>
    <t>FPNKDKDIMLIR</t>
  </si>
  <si>
    <t>PNGLDKFDIMLIR</t>
  </si>
  <si>
    <t>MFDYSVCQK</t>
  </si>
  <si>
    <t>VIGGDECNINEHPFLVALHTAR</t>
  </si>
  <si>
    <t>EKFFCLSSK</t>
  </si>
  <si>
    <t>77.47-78.30</t>
  </si>
  <si>
    <t>21a</t>
  </si>
  <si>
    <t>YSKCQRVHPELPAK</t>
  </si>
  <si>
    <t>21b</t>
  </si>
  <si>
    <t>21c</t>
  </si>
  <si>
    <t>32889.5</t>
  </si>
  <si>
    <t>FYCAGTLINQEWVLDKR</t>
  </si>
  <si>
    <t>PYGWGTITTTK</t>
  </si>
  <si>
    <t>NVPNEDEQMR</t>
  </si>
  <si>
    <t>EQEEDEEEQLMIASMLGLR</t>
  </si>
  <si>
    <t>TRINITY_DN68352_c0_g1_i1_len_1119_SP_Partial</t>
  </si>
  <si>
    <t>21d</t>
  </si>
  <si>
    <t>10962.85</t>
  </si>
  <si>
    <t>TLWIMAVLLVGVEGNLVQFETLIMKIAGR</t>
  </si>
  <si>
    <t>D0UGJ0.1</t>
  </si>
  <si>
    <t>DLVQFGQMILKVAGR</t>
  </si>
  <si>
    <t>P0DM49.1</t>
  </si>
  <si>
    <t>(svMP)</t>
  </si>
  <si>
    <t>A; C: D</t>
  </si>
  <si>
    <t>78.53-79.47</t>
  </si>
  <si>
    <t>22a</t>
  </si>
  <si>
    <t>22b</t>
  </si>
  <si>
    <t>HSVALVEDYSPVER</t>
  </si>
  <si>
    <t>APISSMCQSK</t>
  </si>
  <si>
    <t>AMB36352.1</t>
  </si>
  <si>
    <t>22c</t>
  </si>
  <si>
    <t>33549.74</t>
  </si>
  <si>
    <t>CAGILQGGIDSSSK</t>
  </si>
  <si>
    <t>NMATSKTTSPYEWVLTAAR</t>
  </si>
  <si>
    <t>ABU68558.1</t>
  </si>
  <si>
    <t>HTARSKRFY*</t>
  </si>
  <si>
    <t>RSLVLLY*</t>
  </si>
  <si>
    <t>AMB36343.1</t>
  </si>
  <si>
    <t>22d</t>
  </si>
  <si>
    <t>24659.12</t>
  </si>
  <si>
    <t>CTL</t>
  </si>
  <si>
    <t>SPEEVDFMIK</t>
  </si>
  <si>
    <t>AJO70722.1</t>
  </si>
  <si>
    <t>ADLVWIGLR</t>
  </si>
  <si>
    <t>B0VXV0.1</t>
  </si>
  <si>
    <t>TTDNQWLR</t>
  </si>
  <si>
    <t>B5U6Y6.1</t>
  </si>
  <si>
    <t>22e</t>
  </si>
  <si>
    <t>15070.74</t>
  </si>
  <si>
    <t>ANFVAELVTLTK</t>
  </si>
  <si>
    <t>AMB36338.1</t>
  </si>
  <si>
    <t>Q4PRC6.1</t>
  </si>
  <si>
    <t>HLATIEWLGK</t>
  </si>
  <si>
    <t>B4XSZ1.1</t>
  </si>
  <si>
    <t>B4XSY7.1</t>
  </si>
  <si>
    <t>APB93444.1</t>
  </si>
  <si>
    <t>TWEDAENFPDAF</t>
  </si>
  <si>
    <t>TWEDAEKFCNE</t>
  </si>
  <si>
    <t>22f</t>
  </si>
  <si>
    <t>79.59-81.00</t>
  </si>
  <si>
    <t>VAJHTARSKRFY</t>
  </si>
  <si>
    <t>VALHTARSKRFY</t>
  </si>
  <si>
    <t>23a</t>
  </si>
  <si>
    <t>YNSDLTVIR</t>
  </si>
  <si>
    <t>ADI47687.1</t>
  </si>
  <si>
    <t>23b</t>
  </si>
  <si>
    <t>IVVDHSMVTK</t>
  </si>
  <si>
    <t>CAJ01687.1</t>
  </si>
  <si>
    <t>Q0NZX8.1</t>
  </si>
  <si>
    <t>HSVALVEDYS-481.27</t>
  </si>
  <si>
    <t>VNGEPVVLYLEKNKQLFSK</t>
  </si>
  <si>
    <t>Q2QA02.1</t>
  </si>
  <si>
    <t>23c</t>
  </si>
  <si>
    <t>HDNAQLLTAIDFDGSVIGK</t>
  </si>
  <si>
    <t>AEJ31993.1</t>
  </si>
  <si>
    <t>DTLDSFGEWR</t>
  </si>
  <si>
    <t>LVIVVDHSMVTK</t>
  </si>
  <si>
    <t>LNEFYLPLNIR</t>
  </si>
  <si>
    <t>EAHAVFKYENVEK</t>
  </si>
  <si>
    <t>AGAVCRAARTECDIPENCTDQS</t>
  </si>
  <si>
    <t>Q3HTN2.1</t>
  </si>
  <si>
    <t>LQGEIYLIEPLKLRDSEAHAVFK</t>
  </si>
  <si>
    <t>J3S830.1</t>
  </si>
  <si>
    <t>P0CB14.1</t>
  </si>
  <si>
    <t>23d</t>
  </si>
  <si>
    <r>
      <t>24451.00</t>
    </r>
    <r>
      <rPr>
        <vertAlign val="superscript"/>
        <sz val="10"/>
        <color theme="1"/>
        <rFont val="Calibri"/>
        <family val="2"/>
        <scheme val="minor"/>
      </rPr>
      <t>#</t>
    </r>
  </si>
  <si>
    <t>I7ICN3.1</t>
  </si>
  <si>
    <t>23e</t>
  </si>
  <si>
    <r>
      <t>13665.80</t>
    </r>
    <r>
      <rPr>
        <vertAlign val="superscript"/>
        <sz val="10"/>
        <color theme="1"/>
        <rFont val="Calibri"/>
        <family val="2"/>
        <scheme val="minor"/>
      </rPr>
      <t>#</t>
    </r>
  </si>
  <si>
    <t>TWEDAENFCQK</t>
  </si>
  <si>
    <t>KTWEDAEK</t>
  </si>
  <si>
    <t>GGHLISLK</t>
  </si>
  <si>
    <t>B4XT05.1</t>
  </si>
  <si>
    <t>VFAELVTLTKPK</t>
  </si>
  <si>
    <t>DQECLPGWSFYEGHCYK</t>
  </si>
  <si>
    <t>B5U6Y7.1</t>
  </si>
  <si>
    <t>DQDCLPGWSFYEGHCYK</t>
  </si>
  <si>
    <t>81.11-81.82</t>
  </si>
  <si>
    <t>24a</t>
  </si>
  <si>
    <t>CWDTLDSFGEWR</t>
  </si>
  <si>
    <t>SSGDATLDSFGEWR</t>
  </si>
  <si>
    <t>ADJ67475.1</t>
  </si>
  <si>
    <t>24b</t>
  </si>
  <si>
    <t>TCPTMNNQCIALFGPNAAVSQDACFQFNR</t>
  </si>
  <si>
    <t>Q90ZI3.1</t>
  </si>
  <si>
    <t>24c</t>
  </si>
  <si>
    <t>SSDGDTLDSFGEWR</t>
  </si>
  <si>
    <t>ADI47654.1</t>
  </si>
  <si>
    <t>MIQVLLVTICLAVFPYQVSSK</t>
  </si>
  <si>
    <t>Q7ZZM2.1</t>
  </si>
  <si>
    <t>VPLVGVELWDHR</t>
  </si>
  <si>
    <t>24d</t>
  </si>
  <si>
    <t>TLDSFGEWR</t>
  </si>
  <si>
    <t>CEACIMSAVISDKQSK</t>
  </si>
  <si>
    <t>P17349.2</t>
  </si>
  <si>
    <t>IVDHVSMVEK</t>
  </si>
  <si>
    <t>VHELVNTVNGFFRSKQDLIK</t>
  </si>
  <si>
    <t>P0C7A9.1</t>
  </si>
  <si>
    <t>HSVALVEDYSVEPR</t>
  </si>
  <si>
    <t>24e</t>
  </si>
  <si>
    <t>(svSP)</t>
  </si>
  <si>
    <t>TLCAGILQGGIDTCK</t>
  </si>
  <si>
    <t>E0Y419.1</t>
  </si>
  <si>
    <t>24f</t>
  </si>
  <si>
    <t>MRSLVLLYYPSQ</t>
  </si>
  <si>
    <t>P81038.1</t>
  </si>
  <si>
    <t>EYTMWDKDIMLIR</t>
  </si>
  <si>
    <t>E5AJX2.1</t>
  </si>
  <si>
    <t>MNASKTFQPYEWVLTAAR</t>
  </si>
  <si>
    <t>BAP39909.1</t>
  </si>
  <si>
    <t>VVCAGIWQGGK</t>
  </si>
  <si>
    <t>VILPDVPHCANIEILK</t>
  </si>
  <si>
    <t>FPNGLDKDIMLIR</t>
  </si>
  <si>
    <t>P18964.1</t>
  </si>
  <si>
    <t>24g</t>
  </si>
  <si>
    <t>CELAYNFICQSR</t>
  </si>
  <si>
    <t>81.94-82.87</t>
  </si>
  <si>
    <t>VEIVIVVDHSMVKKYKG</t>
  </si>
  <si>
    <t>Q9PWJ0.1</t>
  </si>
  <si>
    <t>ELVIVVDHRMVKKYKN</t>
  </si>
  <si>
    <t>TRINITY_DN2248_c0_g1_i1_len_747_SVMP</t>
  </si>
  <si>
    <t>25a</t>
  </si>
  <si>
    <t>VTSSGDDTLDSFGEWR</t>
  </si>
  <si>
    <t>25b</t>
  </si>
  <si>
    <t>YNSNVNTIR</t>
  </si>
  <si>
    <t>C0HJU2.1</t>
  </si>
  <si>
    <t>326.20-LNEFYLPLNIR</t>
  </si>
  <si>
    <t>HSVALVEDYSQLDR</t>
  </si>
  <si>
    <t>25c</t>
  </si>
  <si>
    <t>TDIVSPPACGNELLER</t>
  </si>
  <si>
    <t>B8K1W0.1</t>
  </si>
  <si>
    <t>25d</t>
  </si>
  <si>
    <t>84.28-86.06</t>
  </si>
  <si>
    <t>26a</t>
  </si>
  <si>
    <t>LHSWVECESGECCEQCR</t>
  </si>
  <si>
    <t>26b</t>
  </si>
  <si>
    <t>VPLVGVEMWVYK</t>
  </si>
  <si>
    <t>ADW54336.1</t>
  </si>
  <si>
    <t>QNGVTIPCARKIK</t>
  </si>
  <si>
    <t>C5H5D2.1</t>
  </si>
  <si>
    <t>26c</t>
  </si>
  <si>
    <t>B4XSY8.1</t>
  </si>
  <si>
    <t>EFCAELVYFTGYR</t>
  </si>
  <si>
    <t>P86970.2</t>
  </si>
  <si>
    <t>WTDDAEMFCR</t>
  </si>
  <si>
    <t>Q6T7B7.1</t>
  </si>
  <si>
    <t>89.37-90.91</t>
  </si>
  <si>
    <t xml:space="preserve">XP_015678374.1 </t>
  </si>
  <si>
    <t>TRINITY_DN8323_c0_g1_i1_len_755_CRISP</t>
  </si>
  <si>
    <t>27a</t>
  </si>
  <si>
    <t>VTSSDGDTLDSFGEWR</t>
  </si>
  <si>
    <t>LHSWVECESGKCCNQCR</t>
  </si>
  <si>
    <t>FLTQRNPKCMINKPLR</t>
  </si>
  <si>
    <t>27b</t>
  </si>
  <si>
    <t>C0HKZ7.1</t>
  </si>
  <si>
    <t>TWEDAENFQCK</t>
  </si>
  <si>
    <t>28a</t>
  </si>
  <si>
    <t>ATVAEDSCFQENLK</t>
  </si>
  <si>
    <t>HDNAQLLTGMR</t>
  </si>
  <si>
    <t>TRINITY_DN2248_c0_g1_i1_len_747_SVMP_Partial</t>
  </si>
  <si>
    <t>LYEMVNTLNVVFR</t>
  </si>
  <si>
    <t>SVGLIQYDSTTNLR</t>
  </si>
  <si>
    <t>FVIVVDHSMVTK</t>
  </si>
  <si>
    <t>ADI47655.1</t>
  </si>
  <si>
    <t>CILNPPLRK</t>
  </si>
  <si>
    <t>VPLVGVEFWFHK</t>
  </si>
  <si>
    <t>FDLSTLGITFYEGMCQAYR</t>
  </si>
  <si>
    <t>TAVIMAHEIGHNLGMEHDK</t>
  </si>
  <si>
    <t>TFIELVIVVDHR</t>
  </si>
  <si>
    <t>TLDSFAEWR</t>
  </si>
  <si>
    <t>YYCTCGGNSCIMSAVLSNQPSK</t>
  </si>
  <si>
    <t>KIPCAPQDIK</t>
  </si>
  <si>
    <t>DKIIVQSSADVTLDLFAK</t>
  </si>
  <si>
    <t>C5H5D3.1</t>
  </si>
  <si>
    <t>28b</t>
  </si>
  <si>
    <t>ALAEESYCLLILTHK</t>
  </si>
  <si>
    <t>Q7T045.1</t>
  </si>
  <si>
    <t>EQECSSEWSDGSSVSYDKLGK</t>
  </si>
  <si>
    <t>Q4PRD2.1</t>
  </si>
  <si>
    <t>TWFNLNCEER</t>
  </si>
  <si>
    <t>Q696W1.1</t>
  </si>
  <si>
    <t>CPPDSSPYR</t>
  </si>
  <si>
    <t>THFWIGLR</t>
  </si>
  <si>
    <t>FITHFWIGLR</t>
  </si>
  <si>
    <t>28c</t>
  </si>
  <si>
    <t>NAFVAELVTLTK</t>
  </si>
  <si>
    <t>EJVJVVDNVMFRKYNG</t>
  </si>
  <si>
    <t>AHB62069.2</t>
  </si>
  <si>
    <t>EJVJVVDNVMFKKYNG</t>
  </si>
  <si>
    <t xml:space="preserve">AHB62069.1 </t>
  </si>
  <si>
    <t>EJVJVVDNVMFKKYK</t>
  </si>
  <si>
    <t>29a</t>
  </si>
  <si>
    <t>HDNAQLLTGIDNKR</t>
  </si>
  <si>
    <t>XP_015683144.1</t>
  </si>
  <si>
    <t>EFEFVNTLNVVFR</t>
  </si>
  <si>
    <t>AHB62069.1</t>
  </si>
  <si>
    <t>443.19-TSFTLDLFGDWR</t>
  </si>
  <si>
    <t>ADI47668.1</t>
  </si>
  <si>
    <t>(PLB)</t>
  </si>
  <si>
    <t>SLEDGTLYIIEQVPK</t>
  </si>
  <si>
    <t>F8S101.1</t>
  </si>
  <si>
    <t>FTAYAINGPPVEK</t>
  </si>
  <si>
    <t>29b</t>
  </si>
  <si>
    <t>TCIMSPVAGSK</t>
  </si>
  <si>
    <t>29c</t>
  </si>
  <si>
    <t>HDNAQLLTGID-440.25</t>
  </si>
  <si>
    <t>LFVALVGVEIWNK</t>
  </si>
  <si>
    <t>29d</t>
  </si>
  <si>
    <t>HDNAQLLTGIDLDGR</t>
  </si>
  <si>
    <t>J3SDW6.1</t>
  </si>
  <si>
    <t>IPLNIHVTLTGVEFWCDR</t>
  </si>
  <si>
    <t>PDYGMVDLGTK</t>
  </si>
  <si>
    <t>AAX86634.1</t>
  </si>
  <si>
    <t>NCKFLSPGTICKK</t>
  </si>
  <si>
    <t>P83041.1</t>
  </si>
  <si>
    <t>VQSEASFTLGLFGDWR</t>
  </si>
  <si>
    <t>AMB36350.1</t>
  </si>
  <si>
    <t>HAPGDNGMVDPGTKCEDK</t>
  </si>
  <si>
    <t>C0LZJ5.1</t>
  </si>
  <si>
    <t>29e</t>
  </si>
  <si>
    <t>GQAEVWIGLWDKKK</t>
  </si>
  <si>
    <t>P0DL30.1</t>
  </si>
  <si>
    <t>30a</t>
  </si>
  <si>
    <t>TWVFEMVNTLNEIYR</t>
  </si>
  <si>
    <t>ABG26979.1</t>
  </si>
  <si>
    <t>DLFGDWR</t>
  </si>
  <si>
    <t>30b</t>
  </si>
  <si>
    <t>GMVLPGTKCADGKVCSNR</t>
  </si>
  <si>
    <t>A2CJE2.1</t>
  </si>
  <si>
    <t>VDSNVSFTLGLFGDWR</t>
  </si>
  <si>
    <t>P20164.4</t>
  </si>
  <si>
    <t>565.22-LLTGIDLNGR</t>
  </si>
  <si>
    <t>ADI47641.1</t>
  </si>
  <si>
    <t>SCIMSPVAGSK</t>
  </si>
  <si>
    <t>31a</t>
  </si>
  <si>
    <t>Q0NZX9.1</t>
  </si>
  <si>
    <t>YNQKEMVNTLNEIYR</t>
  </si>
  <si>
    <t>GMVLPGTK</t>
  </si>
  <si>
    <t>211.09-ECILNQPLR</t>
  </si>
  <si>
    <t>ADI47711.1</t>
  </si>
  <si>
    <t>FGSDATMAQDSCFQVNK</t>
  </si>
  <si>
    <t>P86092.1</t>
  </si>
  <si>
    <t>31b</t>
  </si>
  <si>
    <t>VNLLNEMYLPLNLR</t>
  </si>
  <si>
    <t>ADI47590.1</t>
  </si>
  <si>
    <t>EWYFTTCSQNQYQEFR</t>
  </si>
  <si>
    <t>ABG26980.1</t>
  </si>
  <si>
    <t>31-32</t>
  </si>
  <si>
    <t>103-104</t>
  </si>
  <si>
    <t>LVIVVDNVMFKKYK</t>
  </si>
  <si>
    <t>LVIVVDHRMVKKYK</t>
  </si>
  <si>
    <t>YVELVITVDHRM</t>
  </si>
  <si>
    <t>FIELVIVVDHRM</t>
  </si>
  <si>
    <t>32a</t>
  </si>
  <si>
    <t>386.18-FEMVNTLNEIYR</t>
  </si>
  <si>
    <t>XP_015683679.1</t>
  </si>
  <si>
    <t>LGIEYAYCR</t>
  </si>
  <si>
    <t>ADW54334.1</t>
  </si>
  <si>
    <t>32b</t>
  </si>
  <si>
    <t>33a</t>
  </si>
  <si>
    <t>326.19-LNEFYLPLNIR</t>
  </si>
  <si>
    <t>SVAIVEDYSWNAQ</t>
  </si>
  <si>
    <t>Q8QG88.1</t>
  </si>
  <si>
    <t>33b</t>
  </si>
  <si>
    <t>HSVKVQDHSVINR</t>
  </si>
  <si>
    <t>YIELVIVADHAMVTK</t>
  </si>
  <si>
    <t>Q98995.1</t>
  </si>
  <si>
    <t>33c</t>
  </si>
  <si>
    <t>33-35</t>
  </si>
  <si>
    <t>105-109</t>
  </si>
  <si>
    <t>YLNSPKYIKVVIVADYIMFLKYG</t>
  </si>
  <si>
    <t xml:space="preserve"> Q4VM08.1 </t>
  </si>
  <si>
    <t>34a</t>
  </si>
  <si>
    <t>VTSSGDDTLDSFGEWGV</t>
  </si>
  <si>
    <t>SCIMSGTLSCEGS</t>
  </si>
  <si>
    <t>ADI47586.1</t>
  </si>
  <si>
    <t>SCIMSGTLSCEASIR</t>
  </si>
  <si>
    <t>Q4VM08.1</t>
  </si>
  <si>
    <t>LYCFDNLPEHK</t>
  </si>
  <si>
    <t>IYEIVNILNVIYR</t>
  </si>
  <si>
    <t>LGNEYGYCR</t>
  </si>
  <si>
    <t>AGL45259.1</t>
  </si>
  <si>
    <t>TRIYEIVNILNVIYR</t>
  </si>
  <si>
    <t>VTLDLFGK</t>
  </si>
  <si>
    <t>MPQCILNK</t>
  </si>
  <si>
    <t>34b</t>
  </si>
  <si>
    <t>NPQCILNQPLR</t>
  </si>
  <si>
    <t>YIELVIVADHAFV-229.14</t>
  </si>
  <si>
    <t>ADI47713.1</t>
  </si>
  <si>
    <t>Q3ZD74.1</t>
  </si>
  <si>
    <t>VVLVADYIMFLK</t>
  </si>
  <si>
    <t>C5H5D6.1</t>
  </si>
  <si>
    <t>QLVNNIIVFYR</t>
  </si>
  <si>
    <t>SSEALDLFGEWR</t>
  </si>
  <si>
    <t>ADI47614.1</t>
  </si>
  <si>
    <t>QLNLTPEQQR</t>
  </si>
  <si>
    <t>487.59-VAHELGHN-429.24</t>
  </si>
  <si>
    <t>XP_015669710.1</t>
  </si>
  <si>
    <t>34c</t>
  </si>
  <si>
    <t>34d</t>
  </si>
  <si>
    <t>35a</t>
  </si>
  <si>
    <t>EVKLHEDYSPIDR</t>
  </si>
  <si>
    <t>36a</t>
  </si>
  <si>
    <t>VPLLGVEIWDNR</t>
  </si>
  <si>
    <t>137.05-SVAIVEDYKLTTR</t>
  </si>
  <si>
    <t>36b</t>
  </si>
  <si>
    <t>518.28-VNLLNVIYR</t>
  </si>
  <si>
    <t>GLNEYGYCR</t>
  </si>
  <si>
    <t>LDHGQQLTGIDLNGR</t>
  </si>
  <si>
    <t>36c</t>
  </si>
  <si>
    <t>EAVFVAELLSENVK</t>
  </si>
  <si>
    <t>P0DJL2.1</t>
  </si>
  <si>
    <t>TWEDAERFCLD</t>
  </si>
  <si>
    <t>#</t>
  </si>
  <si>
    <t>Time</t>
  </si>
  <si>
    <t>PeakINT</t>
  </si>
  <si>
    <t>Area</t>
  </si>
  <si>
    <t>IntDensity</t>
  </si>
  <si>
    <t>blank_area</t>
  </si>
  <si>
    <t>blank_intdent</t>
  </si>
  <si>
    <t>real</t>
  </si>
  <si>
    <t>family</t>
  </si>
  <si>
    <t>Area%</t>
  </si>
  <si>
    <t>peptide</t>
  </si>
  <si>
    <t>1/2</t>
  </si>
  <si>
    <t>SVMP</t>
  </si>
  <si>
    <t>x</t>
  </si>
  <si>
    <t>Sum</t>
  </si>
  <si>
    <t>Prozent</t>
  </si>
  <si>
    <t>IST-counts</t>
  </si>
  <si>
    <t>Summe</t>
  </si>
  <si>
    <t>ZFP</t>
  </si>
  <si>
    <t>PLB</t>
  </si>
  <si>
    <t>special</t>
  </si>
  <si>
    <t>5N</t>
  </si>
  <si>
    <t>&lt;1%</t>
  </si>
  <si>
    <t>&lt;1 kDa</t>
  </si>
  <si>
    <t>1-3 kDa</t>
  </si>
  <si>
    <t>3-9 kDa</t>
  </si>
  <si>
    <t>von 360</t>
  </si>
  <si>
    <t>mitte vom Piece</t>
  </si>
  <si>
    <t>Daniel</t>
  </si>
  <si>
    <t>relative Mitte</t>
  </si>
  <si>
    <t>Peptide</t>
  </si>
  <si>
    <t>Kunitz</t>
  </si>
  <si>
    <t>n/a proteins</t>
  </si>
  <si>
    <t>svMPi</t>
  </si>
  <si>
    <t>n/a peptides</t>
  </si>
  <si>
    <r>
      <t>Mass [Da]
(ESI-MS)</t>
    </r>
    <r>
      <rPr>
        <b/>
        <sz val="11"/>
        <color theme="1"/>
        <rFont val="Calibri"/>
        <family val="2"/>
      </rPr>
      <t>Ɨ</t>
    </r>
  </si>
  <si>
    <t>svMP/DI</t>
  </si>
  <si>
    <r>
      <t>60,110.0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36,165.0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64,698.0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48,685.0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60,922.0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19,383.6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16,221.5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24,451.0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13,665.8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60110.00</t>
    </r>
    <r>
      <rPr>
        <vertAlign val="superscript"/>
        <sz val="10"/>
        <color theme="1"/>
        <rFont val="Calibri"/>
        <family val="2"/>
        <scheme val="minor"/>
      </rPr>
      <t>#</t>
    </r>
  </si>
  <si>
    <r>
      <t>36165.00</t>
    </r>
    <r>
      <rPr>
        <vertAlign val="superscript"/>
        <sz val="10"/>
        <color theme="1"/>
        <rFont val="Calibri"/>
        <family val="2"/>
        <scheme val="minor"/>
      </rPr>
      <t>#</t>
    </r>
  </si>
  <si>
    <r>
      <t>64698.00</t>
    </r>
    <r>
      <rPr>
        <vertAlign val="superscript"/>
        <sz val="10"/>
        <color theme="1"/>
        <rFont val="Calibri"/>
        <family val="2"/>
        <scheme val="minor"/>
      </rPr>
      <t>#</t>
    </r>
  </si>
  <si>
    <r>
      <t>48685.00</t>
    </r>
    <r>
      <rPr>
        <vertAlign val="superscript"/>
        <sz val="10"/>
        <color theme="1"/>
        <rFont val="Calibri"/>
        <family val="2"/>
        <scheme val="minor"/>
      </rPr>
      <t>#</t>
    </r>
  </si>
  <si>
    <r>
      <t>13641.80</t>
    </r>
    <r>
      <rPr>
        <vertAlign val="superscript"/>
        <sz val="10"/>
        <rFont val="Calibri"/>
        <family val="2"/>
        <scheme val="minor"/>
      </rPr>
      <t>#</t>
    </r>
  </si>
  <si>
    <r>
      <t>60922.00</t>
    </r>
    <r>
      <rPr>
        <vertAlign val="superscript"/>
        <sz val="10"/>
        <color theme="1"/>
        <rFont val="Calibri"/>
        <family val="2"/>
        <scheme val="minor"/>
      </rPr>
      <t>#</t>
    </r>
  </si>
  <si>
    <r>
      <t>19383.60</t>
    </r>
    <r>
      <rPr>
        <vertAlign val="superscript"/>
        <sz val="10"/>
        <color theme="1"/>
        <rFont val="Calibri"/>
        <family val="2"/>
        <scheme val="minor"/>
      </rPr>
      <t>#</t>
    </r>
  </si>
  <si>
    <r>
      <t>16221.50</t>
    </r>
    <r>
      <rPr>
        <vertAlign val="superscript"/>
        <sz val="10"/>
        <color theme="1"/>
        <rFont val="Calibri"/>
        <family val="2"/>
        <scheme val="minor"/>
      </rPr>
      <t>#</t>
    </r>
  </si>
  <si>
    <t>Protein Family</t>
  </si>
  <si>
    <t>svMP/svSP</t>
  </si>
  <si>
    <r>
      <t>PLA</t>
    </r>
    <r>
      <rPr>
        <vertAlign val="subscript"/>
        <sz val="11"/>
        <color theme="1"/>
        <rFont val="Calibri"/>
        <family val="2"/>
        <scheme val="minor"/>
      </rPr>
      <t>2</t>
    </r>
  </si>
  <si>
    <r>
      <t>33,549.74</t>
    </r>
    <r>
      <rPr>
        <vertAlign val="superscript"/>
        <sz val="11"/>
        <color theme="1"/>
        <rFont val="Calibri"/>
        <family val="2"/>
        <scheme val="minor"/>
      </rPr>
      <t>#</t>
    </r>
  </si>
  <si>
    <r>
      <t>13,641.80</t>
    </r>
    <r>
      <rPr>
        <vertAlign val="superscript"/>
        <sz val="11"/>
        <rFont val="Calibri"/>
        <family val="2"/>
        <scheme val="minor"/>
      </rPr>
      <t>#</t>
    </r>
  </si>
  <si>
    <t>n/a peptide</t>
  </si>
  <si>
    <t>No.
PSM Hit</t>
  </si>
  <si>
    <r>
      <t>No.</t>
    </r>
    <r>
      <rPr>
        <b/>
        <i/>
        <sz val="11"/>
        <color theme="1"/>
        <rFont val="Calibri"/>
        <family val="2"/>
        <scheme val="minor"/>
      </rPr>
      <t xml:space="preserve">
de novo</t>
    </r>
    <r>
      <rPr>
        <b/>
        <sz val="11"/>
        <color theme="1"/>
        <rFont val="Calibri"/>
        <family val="2"/>
        <scheme val="minor"/>
      </rPr>
      <t xml:space="preserve"> Hit</t>
    </r>
  </si>
  <si>
    <t>Transcriptome Hit</t>
  </si>
  <si>
    <t>RP-HPLC
Fraction</t>
  </si>
  <si>
    <r>
      <t xml:space="preserve">Table 1. Venom proteins and peptides identified from Vipera anatolica senliki. Assignment of venomic components by crude venom intact mass profiling (IMP, method A), IMP of a single RP-HPLC fraction with low molecular mass (method B) , bottom-up (BU, method C) and in-source decay annotation (ISD, method D). Fraction numbers are based on the RP-HPLC chromatogram (Figure 1). Annotation were performed de novo and by peptide spectrum matching from in-gel digested protein bands (SI-Figure 1). Identification was carried out against a non-redundant Viperidae protein database (taxid: 8689), our custom transcriptome database and a set of proteins found as common contaminants (cRAP). SDS-PAGE and intact mass profile analysis provided the average molecular weight. Most abundant mass for IMP analysis s is marked by </t>
    </r>
    <r>
      <rPr>
        <b/>
        <vertAlign val="superscript"/>
        <sz val="10"/>
        <color theme="1"/>
        <rFont val="Calibri"/>
        <family val="2"/>
        <scheme val="minor"/>
      </rPr>
      <t>Ɨ</t>
    </r>
    <r>
      <rPr>
        <b/>
        <sz val="10"/>
        <color theme="1"/>
        <rFont val="Calibri"/>
        <family val="2"/>
        <scheme val="minor"/>
      </rPr>
      <t xml:space="preserve">.  IMP performed by charge-state deconvulution was carried out with MagicTransformer (MagTran) and is marked by #. </t>
    </r>
  </si>
  <si>
    <r>
      <rPr>
        <b/>
        <sz val="11"/>
        <color theme="1"/>
        <rFont val="Calibri"/>
        <family val="2"/>
        <scheme val="minor"/>
      </rPr>
      <t>Table 1.</t>
    </r>
    <r>
      <rPr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Calibri"/>
        <family val="2"/>
        <scheme val="minor"/>
      </rPr>
      <t>Venom proteins and peptides identified from Vipera anatolica senliki.</t>
    </r>
    <r>
      <rPr>
        <sz val="10"/>
        <color theme="1"/>
        <rFont val="Calibri"/>
        <family val="2"/>
        <scheme val="minor"/>
      </rPr>
      <t xml:space="preserve"> Assignment of venomic components by crude venom intact mass profiling (IMP, method A), IMP of a single RP-HPLC fraction with low molecular mass (method B) , bottom-up (BU, method C) and in-source decay annotation (ISD, method D). Fraction numbers are based on the RP-HPLC chromatogram (</t>
    </r>
    <r>
      <rPr>
        <b/>
        <sz val="10"/>
        <color theme="1"/>
        <rFont val="Calibri"/>
        <family val="2"/>
        <scheme val="minor"/>
      </rPr>
      <t>Figure 1</t>
    </r>
    <r>
      <rPr>
        <sz val="10"/>
        <color theme="1"/>
        <rFont val="Calibri"/>
        <family val="2"/>
        <scheme val="minor"/>
      </rPr>
      <t xml:space="preserve">). Annotation were performed </t>
    </r>
    <r>
      <rPr>
        <i/>
        <sz val="10"/>
        <color theme="1"/>
        <rFont val="Calibri"/>
        <family val="2"/>
        <scheme val="minor"/>
      </rPr>
      <t>de novo</t>
    </r>
    <r>
      <rPr>
        <sz val="10"/>
        <color theme="1"/>
        <rFont val="Calibri"/>
        <family val="2"/>
        <scheme val="minor"/>
      </rPr>
      <t xml:space="preserve"> and by peptide spectrum matching from in-gel digested protein bands (</t>
    </r>
    <r>
      <rPr>
        <b/>
        <sz val="10"/>
        <color theme="1"/>
        <rFont val="Calibri"/>
        <family val="2"/>
        <scheme val="minor"/>
      </rPr>
      <t>SI-Figure 1</t>
    </r>
    <r>
      <rPr>
        <sz val="10"/>
        <color theme="1"/>
        <rFont val="Calibri"/>
        <family val="2"/>
        <scheme val="minor"/>
      </rPr>
      <t xml:space="preserve">). Identification was carried out against a non-redundant </t>
    </r>
    <r>
      <rPr>
        <i/>
        <sz val="10"/>
        <color theme="1"/>
        <rFont val="Calibri"/>
        <family val="2"/>
        <scheme val="minor"/>
      </rPr>
      <t>Viperidae</t>
    </r>
    <r>
      <rPr>
        <sz val="10"/>
        <color theme="1"/>
        <rFont val="Calibri"/>
        <family val="2"/>
        <scheme val="minor"/>
      </rPr>
      <t xml:space="preserve"> protein database (taxid: 8689), our custom transcriptome database and a set of proteins found as common contaminants (cRAP). SDS-PAGE and intact mass profile analysis provided the average molecular weight. For IMP only most abundant mass is listed (all masses in </t>
    </r>
    <r>
      <rPr>
        <b/>
        <sz val="10"/>
        <color theme="1"/>
        <rFont val="Calibri"/>
        <family val="2"/>
        <scheme val="minor"/>
      </rPr>
      <t>SI-Table 1</t>
    </r>
    <r>
      <rPr>
        <sz val="10"/>
        <color theme="1"/>
        <rFont val="Calibri"/>
        <family val="2"/>
        <scheme val="minor"/>
      </rPr>
      <t xml:space="preserve">).  IMP performed by charge-state deconvulution was carried out with MagicTransformer (MagTran) and is marked by </t>
    </r>
    <r>
      <rPr>
        <vertAlign val="superscript"/>
        <sz val="10"/>
        <color theme="1"/>
        <rFont val="Calibri"/>
        <family val="2"/>
        <scheme val="minor"/>
      </rPr>
      <t>#</t>
    </r>
    <r>
      <rPr>
        <sz val="10"/>
        <color theme="1"/>
        <rFont val="Calibri"/>
        <family val="2"/>
        <scheme val="minor"/>
      </rPr>
      <t xml:space="preserve">. </t>
    </r>
  </si>
  <si>
    <t>SI-Table 3. relative quantification of the venom proteome of Vipera anatolica senlik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"/>
    <numFmt numFmtId="165" formatCode="0.0000"/>
  </numFmts>
  <fonts count="34" x14ac:knownFonts="1"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color theme="1"/>
      <name val="Arial"/>
      <family val="2"/>
    </font>
    <font>
      <sz val="12"/>
      <color theme="1"/>
      <name val="Times New Roman"/>
      <family val="1"/>
    </font>
    <font>
      <b/>
      <sz val="11"/>
      <name val="Calibri"/>
      <family val="2"/>
      <scheme val="minor"/>
    </font>
    <font>
      <b/>
      <sz val="9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rgb="FF9C57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Calibri"/>
      <family val="2"/>
      <scheme val="minor"/>
    </font>
    <font>
      <vertAlign val="superscript"/>
      <sz val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</fills>
  <borders count="20">
    <border>
      <left/>
      <right/>
      <top/>
      <bottom/>
      <diagonal/>
    </border>
    <border>
      <left/>
      <right style="double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auto="1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 style="dotted">
        <color indexed="64"/>
      </top>
      <bottom style="medium">
        <color auto="1"/>
      </bottom>
      <diagonal/>
    </border>
    <border>
      <left/>
      <right/>
      <top style="dotted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>
      <alignment horizontal="center" vertical="center"/>
    </xf>
    <xf numFmtId="0" fontId="4" fillId="0" borderId="0" applyNumberFormat="0" applyFill="0" applyBorder="0" applyAlignment="0" applyProtection="0">
      <alignment vertical="top"/>
      <protection locked="0"/>
    </xf>
    <xf numFmtId="43" fontId="8" fillId="0" borderId="0" applyFont="0" applyFill="0" applyBorder="0" applyAlignment="0" applyProtection="0"/>
    <xf numFmtId="0" fontId="21" fillId="3" borderId="0" applyNumberFormat="0" applyBorder="0" applyAlignment="0" applyProtection="0"/>
    <xf numFmtId="0" fontId="22" fillId="4" borderId="0" applyNumberFormat="0" applyBorder="0" applyAlignment="0" applyProtection="0"/>
  </cellStyleXfs>
  <cellXfs count="271">
    <xf numFmtId="0" fontId="0" fillId="0" borderId="0" xfId="0">
      <alignment horizontal="center" vertical="center"/>
    </xf>
    <xf numFmtId="0" fontId="2" fillId="0" borderId="0" xfId="0" applyFont="1">
      <alignment horizontal="center" vertical="center"/>
    </xf>
    <xf numFmtId="0" fontId="3" fillId="0" borderId="0" xfId="0" applyFo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>
      <alignment horizontal="center" vertical="center"/>
    </xf>
    <xf numFmtId="0" fontId="0" fillId="0" borderId="0" xfId="0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Fill="1" applyBorder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 applyBorder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1" fillId="0" borderId="0" xfId="0" applyFo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" fontId="0" fillId="0" borderId="0" xfId="0" applyNumberFormat="1">
      <alignment horizontal="center" vertical="center"/>
    </xf>
    <xf numFmtId="0" fontId="0" fillId="0" borderId="0" xfId="0" applyFill="1">
      <alignment horizontal="center" vertical="center"/>
    </xf>
    <xf numFmtId="0" fontId="0" fillId="0" borderId="0" xfId="0" applyAlignment="1">
      <alignment horizontal="right"/>
    </xf>
    <xf numFmtId="10" fontId="9" fillId="0" borderId="0" xfId="0" applyNumberFormat="1" applyFont="1">
      <alignment horizontal="center" vertical="center"/>
    </xf>
    <xf numFmtId="10" fontId="0" fillId="0" borderId="0" xfId="0" applyNumberFormat="1">
      <alignment horizontal="center" vertical="center"/>
    </xf>
    <xf numFmtId="16" fontId="0" fillId="0" borderId="0" xfId="0" quotePrefix="1" applyNumberFormat="1" applyFill="1">
      <alignment horizontal="center" vertical="center"/>
    </xf>
    <xf numFmtId="2" fontId="0" fillId="0" borderId="0" xfId="0" applyNumberFormat="1">
      <alignment horizontal="center" vertical="center"/>
    </xf>
    <xf numFmtId="2" fontId="2" fillId="0" borderId="0" xfId="0" applyNumberFormat="1" applyFont="1">
      <alignment horizontal="center" vertical="center"/>
    </xf>
    <xf numFmtId="10" fontId="11" fillId="0" borderId="0" xfId="0" applyNumberFormat="1" applyFont="1">
      <alignment horizontal="center" vertical="center"/>
    </xf>
    <xf numFmtId="10" fontId="11" fillId="0" borderId="0" xfId="0" applyNumberFormat="1" applyFont="1" applyBorder="1">
      <alignment horizontal="center" vertical="center"/>
    </xf>
    <xf numFmtId="9" fontId="0" fillId="0" borderId="0" xfId="0" applyNumberFormat="1">
      <alignment horizontal="center" vertical="center"/>
    </xf>
    <xf numFmtId="10" fontId="12" fillId="0" borderId="0" xfId="0" applyNumberFormat="1" applyFont="1">
      <alignment horizontal="center" vertical="center"/>
    </xf>
    <xf numFmtId="0" fontId="0" fillId="0" borderId="0" xfId="0" quotePrefix="1">
      <alignment horizontal="center" vertical="center"/>
    </xf>
    <xf numFmtId="0" fontId="0" fillId="0" borderId="0" xfId="0" applyNumberFormat="1">
      <alignment horizontal="center" vertical="center"/>
    </xf>
    <xf numFmtId="16" fontId="0" fillId="0" borderId="0" xfId="0" applyNumberFormat="1" applyBorder="1">
      <alignment horizontal="center" vertical="center"/>
    </xf>
    <xf numFmtId="49" fontId="13" fillId="0" borderId="0" xfId="0" applyNumberFormat="1" applyFont="1" applyFill="1" applyBorder="1" applyAlignment="1">
      <alignment horizontal="left"/>
    </xf>
    <xf numFmtId="49" fontId="13" fillId="0" borderId="0" xfId="0" applyNumberFormat="1" applyFont="1" applyFill="1" applyBorder="1" applyAlignment="1">
      <alignment horizontal="left" vertical="center"/>
    </xf>
    <xf numFmtId="49" fontId="13" fillId="0" borderId="0" xfId="0" applyNumberFormat="1" applyFont="1" applyFill="1" applyBorder="1" applyAlignment="1">
      <alignment vertical="center"/>
    </xf>
    <xf numFmtId="49" fontId="13" fillId="0" borderId="0" xfId="0" applyNumberFormat="1" applyFont="1" applyFill="1" applyBorder="1" applyAlignment="1"/>
    <xf numFmtId="0" fontId="13" fillId="0" borderId="0" xfId="0" applyFont="1" applyBorder="1" applyAlignment="1"/>
    <xf numFmtId="49" fontId="13" fillId="0" borderId="0" xfId="2" applyNumberFormat="1" applyFont="1" applyFill="1" applyBorder="1" applyAlignment="1">
      <alignment horizontal="left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10" fontId="0" fillId="0" borderId="0" xfId="0" applyNumberFormat="1" applyFill="1">
      <alignment horizontal="center" vertical="center"/>
    </xf>
    <xf numFmtId="0" fontId="0" fillId="0" borderId="0" xfId="0" applyFont="1" applyAlignment="1">
      <alignment horizontal="center"/>
    </xf>
    <xf numFmtId="3" fontId="0" fillId="0" borderId="0" xfId="0" applyNumberFormat="1">
      <alignment horizontal="center" vertical="center"/>
    </xf>
    <xf numFmtId="0" fontId="14" fillId="0" borderId="0" xfId="0" applyFont="1" applyAlignment="1">
      <alignment horizontal="justify" vertical="center"/>
    </xf>
    <xf numFmtId="0" fontId="15" fillId="0" borderId="0" xfId="0" applyFont="1" applyAlignment="1">
      <alignment horizont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6" fontId="13" fillId="0" borderId="0" xfId="0" applyNumberFormat="1" applyFont="1" applyAlignment="1">
      <alignment horizontal="center" vertical="center"/>
    </xf>
    <xf numFmtId="165" fontId="13" fillId="0" borderId="0" xfId="0" applyNumberFormat="1" applyFont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165" fontId="13" fillId="0" borderId="0" xfId="0" applyNumberFormat="1" applyFont="1">
      <alignment horizontal="center" vertical="center"/>
    </xf>
    <xf numFmtId="165" fontId="13" fillId="0" borderId="0" xfId="0" applyNumberFormat="1" applyFont="1" applyFill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6" fillId="0" borderId="0" xfId="0" applyFo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quotePrefix="1" applyFont="1" applyFill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/>
    <xf numFmtId="4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0" xfId="0" applyFont="1" applyAlignment="1">
      <alignment horizontal="left"/>
    </xf>
    <xf numFmtId="4" fontId="0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>
      <alignment horizontal="center" vertical="center"/>
    </xf>
    <xf numFmtId="0" fontId="0" fillId="0" borderId="0" xfId="0" applyFont="1" applyAlignment="1">
      <alignment horizontal="left" vertical="center" wrapText="1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>
      <alignment horizontal="center" vertical="center"/>
    </xf>
    <xf numFmtId="0" fontId="5" fillId="0" borderId="0" xfId="0" applyFont="1">
      <alignment horizontal="center" vertical="center"/>
    </xf>
    <xf numFmtId="164" fontId="0" fillId="0" borderId="0" xfId="0" applyNumberFormat="1" applyFont="1">
      <alignment horizontal="center" vertical="center"/>
    </xf>
    <xf numFmtId="0" fontId="0" fillId="0" borderId="8" xfId="0" applyFont="1" applyBorder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8" xfId="0" applyFont="1" applyBorder="1" applyAlignment="1"/>
    <xf numFmtId="0" fontId="0" fillId="0" borderId="0" xfId="0" applyFont="1" applyBorder="1" applyAlignment="1"/>
    <xf numFmtId="0" fontId="21" fillId="3" borderId="0" xfId="3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>
      <alignment horizontal="center" vertical="center"/>
    </xf>
    <xf numFmtId="0" fontId="23" fillId="0" borderId="0" xfId="4" applyFont="1" applyFill="1" applyBorder="1"/>
    <xf numFmtId="0" fontId="23" fillId="0" borderId="2" xfId="4" applyFont="1" applyFill="1" applyBorder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0" fillId="0" borderId="3" xfId="0" applyFont="1" applyBorder="1" applyAlignment="1">
      <alignment horizontal="center" vertical="center"/>
    </xf>
    <xf numFmtId="49" fontId="27" fillId="0" borderId="0" xfId="0" applyNumberFormat="1" applyFont="1" applyAlignment="1">
      <alignment horizontal="left" vertical="center"/>
    </xf>
    <xf numFmtId="0" fontId="0" fillId="5" borderId="0" xfId="0" applyFill="1" applyAlignment="1">
      <alignment horizontal="right"/>
    </xf>
    <xf numFmtId="0" fontId="0" fillId="5" borderId="0" xfId="0" applyFill="1">
      <alignment horizontal="center" vertical="center"/>
    </xf>
    <xf numFmtId="10" fontId="11" fillId="5" borderId="0" xfId="0" applyNumberFormat="1" applyFont="1" applyFill="1">
      <alignment horizontal="center" vertical="center"/>
    </xf>
    <xf numFmtId="0" fontId="0" fillId="5" borderId="0" xfId="0" quotePrefix="1" applyFill="1">
      <alignment horizontal="center" vertical="center"/>
    </xf>
    <xf numFmtId="165" fontId="21" fillId="3" borderId="0" xfId="3" applyNumberFormat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25" fillId="0" borderId="0" xfId="0" applyFont="1" applyFill="1" applyAlignment="1">
      <alignment horizontal="left" vertical="center"/>
    </xf>
    <xf numFmtId="0" fontId="25" fillId="0" borderId="2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vertical="center"/>
    </xf>
    <xf numFmtId="0" fontId="5" fillId="0" borderId="0" xfId="0" applyFont="1" applyFill="1" applyBorder="1" applyAlignment="1"/>
    <xf numFmtId="0" fontId="0" fillId="0" borderId="0" xfId="0" applyFont="1" applyFill="1" applyBorder="1" applyAlignment="1"/>
    <xf numFmtId="0" fontId="25" fillId="0" borderId="0" xfId="0" applyFont="1" applyBorder="1" applyAlignment="1"/>
    <xf numFmtId="0" fontId="0" fillId="0" borderId="11" xfId="0" applyFont="1" applyBorder="1" applyAlignment="1">
      <alignment horizontal="center" vertical="center"/>
    </xf>
    <xf numFmtId="11" fontId="2" fillId="2" borderId="6" xfId="0" applyNumberFormat="1" applyFont="1" applyFill="1" applyBorder="1" applyAlignment="1">
      <alignment horizontal="center" vertical="center"/>
    </xf>
    <xf numFmtId="11" fontId="5" fillId="0" borderId="1" xfId="0" applyNumberFormat="1" applyFont="1" applyFill="1" applyBorder="1" applyAlignment="1">
      <alignment horizontal="left" vertical="center"/>
    </xf>
    <xf numFmtId="11" fontId="5" fillId="0" borderId="1" xfId="0" applyNumberFormat="1" applyFont="1" applyFill="1" applyBorder="1" applyAlignment="1">
      <alignment horizontal="left" vertical="center" wrapText="1"/>
    </xf>
    <xf numFmtId="11" fontId="25" fillId="0" borderId="1" xfId="0" applyNumberFormat="1" applyFont="1" applyFill="1" applyBorder="1" applyAlignment="1">
      <alignment horizontal="left" vertical="center"/>
    </xf>
    <xf numFmtId="11" fontId="26" fillId="0" borderId="1" xfId="0" applyNumberFormat="1" applyFont="1" applyFill="1" applyBorder="1" applyAlignment="1">
      <alignment horizontal="left" vertical="center" wrapText="1"/>
    </xf>
    <xf numFmtId="11" fontId="0" fillId="0" borderId="1" xfId="0" applyNumberFormat="1" applyFont="1" applyBorder="1" applyAlignment="1">
      <alignment horizontal="left" vertical="center"/>
    </xf>
    <xf numFmtId="0" fontId="2" fillId="2" borderId="7" xfId="0" applyFont="1" applyFill="1" applyBorder="1" applyAlignment="1">
      <alignment horizontal="center" vertical="center"/>
    </xf>
    <xf numFmtId="0" fontId="0" fillId="0" borderId="2" xfId="0" applyFont="1" applyBorder="1" applyAlignment="1"/>
    <xf numFmtId="0" fontId="0" fillId="0" borderId="2" xfId="0" applyFont="1" applyBorder="1" applyAlignment="1">
      <alignment vertical="center"/>
    </xf>
    <xf numFmtId="0" fontId="0" fillId="0" borderId="2" xfId="0" applyFont="1" applyFill="1" applyBorder="1" applyAlignment="1"/>
    <xf numFmtId="0" fontId="0" fillId="0" borderId="2" xfId="0" applyFont="1" applyBorder="1" applyAlignment="1">
      <alignment horizontal="left"/>
    </xf>
    <xf numFmtId="0" fontId="25" fillId="0" borderId="2" xfId="0" applyFont="1" applyBorder="1" applyAlignment="1">
      <alignment horizontal="left" vertical="center"/>
    </xf>
    <xf numFmtId="0" fontId="0" fillId="0" borderId="11" xfId="0" applyFont="1" applyBorder="1" applyAlignment="1"/>
    <xf numFmtId="49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 applyFill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6" borderId="0" xfId="0" applyFont="1" applyFill="1" applyBorder="1" applyAlignment="1">
      <alignment horizontal="center" vertical="center"/>
    </xf>
    <xf numFmtId="11" fontId="0" fillId="6" borderId="0" xfId="0" applyNumberFormat="1" applyFont="1" applyFill="1" applyBorder="1" applyAlignment="1">
      <alignment horizontal="center" vertical="center"/>
    </xf>
    <xf numFmtId="0" fontId="0" fillId="6" borderId="0" xfId="0" applyFont="1" applyFill="1" applyBorder="1" applyAlignment="1"/>
    <xf numFmtId="0" fontId="0" fillId="6" borderId="0" xfId="0" applyFont="1" applyFill="1" applyBorder="1" applyAlignment="1">
      <alignment vertical="center"/>
    </xf>
    <xf numFmtId="11" fontId="0" fillId="6" borderId="1" xfId="0" applyNumberFormat="1" applyFont="1" applyFill="1" applyBorder="1" applyAlignment="1">
      <alignment horizontal="left" vertical="center"/>
    </xf>
    <xf numFmtId="0" fontId="0" fillId="7" borderId="0" xfId="0" applyFill="1" applyAlignment="1">
      <alignment horizontal="center" vertical="center"/>
    </xf>
    <xf numFmtId="0" fontId="0" fillId="7" borderId="0" xfId="0" applyFont="1" applyFill="1" applyBorder="1" applyAlignment="1"/>
    <xf numFmtId="0" fontId="0" fillId="7" borderId="0" xfId="0" applyFont="1" applyFill="1" applyBorder="1" applyAlignment="1">
      <alignment horizontal="center" vertical="center"/>
    </xf>
    <xf numFmtId="11" fontId="0" fillId="7" borderId="1" xfId="0" applyNumberFormat="1" applyFont="1" applyFill="1" applyBorder="1" applyAlignment="1">
      <alignment horizontal="left" vertical="center"/>
    </xf>
    <xf numFmtId="0" fontId="28" fillId="0" borderId="2" xfId="0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center" vertical="center"/>
    </xf>
    <xf numFmtId="11" fontId="28" fillId="0" borderId="1" xfId="0" applyNumberFormat="1" applyFont="1" applyFill="1" applyBorder="1" applyAlignment="1">
      <alignment horizontal="left" vertical="center"/>
    </xf>
    <xf numFmtId="0" fontId="5" fillId="7" borderId="0" xfId="0" applyFont="1" applyFill="1" applyAlignment="1">
      <alignment horizontal="center" vertical="center"/>
    </xf>
    <xf numFmtId="11" fontId="5" fillId="7" borderId="1" xfId="0" applyNumberFormat="1" applyFont="1" applyFill="1" applyBorder="1" applyAlignment="1">
      <alignment horizontal="left" vertical="center"/>
    </xf>
    <xf numFmtId="0" fontId="25" fillId="0" borderId="2" xfId="0" applyFont="1" applyFill="1" applyBorder="1" applyAlignment="1">
      <alignment horizontal="left" vertical="center"/>
    </xf>
    <xf numFmtId="11" fontId="5" fillId="7" borderId="1" xfId="0" applyNumberFormat="1" applyFont="1" applyFill="1" applyBorder="1" applyAlignment="1">
      <alignment horizontal="left" vertical="center" wrapText="1"/>
    </xf>
    <xf numFmtId="0" fontId="5" fillId="8" borderId="0" xfId="0" applyFont="1" applyFill="1" applyBorder="1" applyAlignment="1">
      <alignment horizontal="center" vertical="center"/>
    </xf>
    <xf numFmtId="11" fontId="6" fillId="0" borderId="1" xfId="0" applyNumberFormat="1" applyFont="1" applyBorder="1" applyAlignment="1">
      <alignment horizontal="left" vertical="center"/>
    </xf>
    <xf numFmtId="11" fontId="0" fillId="0" borderId="1" xfId="0" applyNumberFormat="1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11" fontId="0" fillId="0" borderId="10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0" fillId="7" borderId="0" xfId="0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7" fillId="0" borderId="0" xfId="1" applyFont="1" applyFill="1" applyAlignment="1" applyProtection="1">
      <alignment horizontal="center" vertical="center"/>
    </xf>
    <xf numFmtId="0" fontId="25" fillId="0" borderId="0" xfId="0" applyFont="1" applyFill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0" fontId="7" fillId="0" borderId="0" xfId="1" applyFont="1" applyFill="1" applyAlignment="1" applyProtection="1">
      <alignment horizontal="center" vertical="center" wrapText="1"/>
    </xf>
    <xf numFmtId="11" fontId="0" fillId="7" borderId="0" xfId="0" applyNumberFormat="1" applyFill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5" fillId="0" borderId="0" xfId="0" quotePrefix="1" applyFont="1" applyFill="1" applyBorder="1" applyAlignment="1">
      <alignment vertical="center"/>
    </xf>
    <xf numFmtId="0" fontId="5" fillId="0" borderId="0" xfId="1" applyFont="1" applyFill="1" applyBorder="1" applyAlignment="1" applyProtection="1">
      <alignment vertical="center"/>
    </xf>
    <xf numFmtId="0" fontId="5" fillId="7" borderId="0" xfId="0" applyFont="1" applyFill="1" applyBorder="1" applyAlignment="1">
      <alignment vertical="center"/>
    </xf>
    <xf numFmtId="0" fontId="28" fillId="0" borderId="0" xfId="0" applyFont="1" applyFill="1" applyAlignment="1">
      <alignment vertical="center"/>
    </xf>
    <xf numFmtId="11" fontId="0" fillId="0" borderId="0" xfId="0" applyNumberFormat="1" applyFont="1" applyBorder="1" applyAlignment="1">
      <alignment horizontal="center"/>
    </xf>
    <xf numFmtId="0" fontId="0" fillId="0" borderId="3" xfId="0" applyFont="1" applyFill="1" applyBorder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7" borderId="0" xfId="0" applyFont="1" applyFill="1" applyBorder="1" applyAlignment="1">
      <alignment vertical="center"/>
    </xf>
    <xf numFmtId="0" fontId="0" fillId="7" borderId="0" xfId="0" applyFon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11" fontId="0" fillId="0" borderId="0" xfId="0" applyNumberFormat="1" applyFont="1" applyFill="1" applyBorder="1" applyAlignment="1">
      <alignment horizontal="center" vertical="center"/>
    </xf>
    <xf numFmtId="11" fontId="0" fillId="6" borderId="2" xfId="0" applyNumberFormat="1" applyFont="1" applyFill="1" applyBorder="1" applyAlignment="1">
      <alignment horizontal="left" vertical="center"/>
    </xf>
    <xf numFmtId="0" fontId="0" fillId="6" borderId="2" xfId="0" applyFont="1" applyFill="1" applyBorder="1" applyAlignment="1">
      <alignment horizontal="left" vertical="center"/>
    </xf>
    <xf numFmtId="0" fontId="0" fillId="7" borderId="2" xfId="0" applyFont="1" applyFill="1" applyBorder="1" applyAlignment="1">
      <alignment horizontal="left" vertical="center"/>
    </xf>
    <xf numFmtId="0" fontId="5" fillId="7" borderId="2" xfId="0" applyFont="1" applyFill="1" applyBorder="1" applyAlignment="1">
      <alignment horizontal="left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1" fillId="0" borderId="12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12" xfId="0" quotePrefix="1" applyFont="1" applyFill="1" applyBorder="1" applyAlignment="1">
      <alignment horizontal="center" vertical="center"/>
    </xf>
    <xf numFmtId="4" fontId="1" fillId="0" borderId="12" xfId="0" applyNumberFormat="1" applyFont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4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4" fontId="1" fillId="0" borderId="15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2" fontId="1" fillId="0" borderId="16" xfId="0" applyNumberFormat="1" applyFont="1" applyBorder="1" applyAlignment="1">
      <alignment horizontal="center" vertical="center"/>
    </xf>
    <xf numFmtId="4" fontId="1" fillId="0" borderId="16" xfId="0" applyNumberFormat="1" applyFont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2" fontId="1" fillId="0" borderId="13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3" xfId="0" applyFont="1" applyBorder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4" fontId="1" fillId="0" borderId="17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 wrapText="1"/>
    </xf>
    <xf numFmtId="2" fontId="1" fillId="0" borderId="18" xfId="0" applyNumberFormat="1" applyFont="1" applyBorder="1" applyAlignment="1">
      <alignment horizontal="center" vertical="center"/>
    </xf>
    <xf numFmtId="4" fontId="1" fillId="0" borderId="18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18" xfId="0" applyFont="1" applyFill="1" applyBorder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0" fontId="2" fillId="0" borderId="12" xfId="0" applyFont="1" applyBorder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0" fontId="0" fillId="0" borderId="9" xfId="0" applyBorder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9" xfId="0" applyFont="1" applyBorder="1">
      <alignment horizontal="center" vertical="center"/>
    </xf>
    <xf numFmtId="0" fontId="3" fillId="0" borderId="9" xfId="0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2" fontId="11" fillId="0" borderId="13" xfId="0" applyNumberFormat="1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2" fontId="11" fillId="0" borderId="19" xfId="0" applyNumberFormat="1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19" xfId="0" applyFont="1" applyFill="1" applyBorder="1" applyAlignment="1">
      <alignment horizontal="center" vertical="center"/>
    </xf>
    <xf numFmtId="2" fontId="11" fillId="0" borderId="8" xfId="0" applyNumberFormat="1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2" fontId="11" fillId="0" borderId="9" xfId="0" applyNumberFormat="1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0" fillId="0" borderId="0" xfId="0" applyAlignment="1">
      <alignment horizontal="left" vertical="center" wrapText="1" shrinkToFit="1"/>
    </xf>
    <xf numFmtId="0" fontId="0" fillId="0" borderId="0" xfId="0" applyBorder="1" applyAlignment="1">
      <alignment horizontal="left" vertical="center" wrapText="1" shrinkToFit="1"/>
    </xf>
    <xf numFmtId="0" fontId="6" fillId="0" borderId="0" xfId="0" applyFont="1" applyAlignment="1">
      <alignment horizontal="left" vertical="center" wrapText="1" shrinkToFit="1"/>
    </xf>
    <xf numFmtId="0" fontId="0" fillId="0" borderId="0" xfId="0" applyFont="1" applyAlignment="1">
      <alignment horizontal="left" vertical="center" wrapText="1" shrinkToFit="1"/>
    </xf>
    <xf numFmtId="0" fontId="0" fillId="0" borderId="9" xfId="0" applyFont="1" applyBorder="1" applyAlignment="1">
      <alignment horizontal="left" vertical="center" wrapText="1" shrinkToFit="1"/>
    </xf>
    <xf numFmtId="0" fontId="13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5">
    <cellStyle name="Hyperlink" xfId="1" builtinId="8"/>
    <cellStyle name="Komma" xfId="2" builtinId="3"/>
    <cellStyle name="Neutral" xfId="4" builtinId="28"/>
    <cellStyle name="Schlecht" xfId="3" builtinId="27"/>
    <cellStyle name="Standard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77"/>
  <sheetViews>
    <sheetView zoomScale="55" zoomScaleNormal="55" zoomScalePageLayoutView="70" workbookViewId="0">
      <selection sqref="A1:J2"/>
    </sheetView>
  </sheetViews>
  <sheetFormatPr baseColWidth="10" defaultColWidth="11.88671875" defaultRowHeight="13.8" x14ac:dyDescent="0.3"/>
  <cols>
    <col min="1" max="1" width="12" customWidth="1"/>
    <col min="2" max="2" width="8.6640625" style="10" customWidth="1"/>
    <col min="3" max="3" width="11.21875" customWidth="1"/>
    <col min="4" max="4" width="14" style="10" customWidth="1"/>
    <col min="5" max="5" width="13" customWidth="1"/>
    <col min="6" max="6" width="15.77734375" style="11" customWidth="1"/>
    <col min="7" max="7" width="17.6640625" style="11" customWidth="1"/>
    <col min="8" max="8" width="10.44140625" style="2" customWidth="1"/>
    <col min="9" max="9" width="15.6640625" style="2" customWidth="1"/>
    <col min="10" max="10" width="15.6640625" style="8" customWidth="1"/>
  </cols>
  <sheetData>
    <row r="1" spans="1:12" x14ac:dyDescent="0.3">
      <c r="A1" s="264" t="s">
        <v>651</v>
      </c>
      <c r="B1" s="264"/>
      <c r="C1" s="264"/>
      <c r="D1" s="264"/>
      <c r="E1" s="264"/>
      <c r="F1" s="264"/>
      <c r="G1" s="264"/>
      <c r="H1" s="264"/>
      <c r="I1" s="264"/>
      <c r="J1" s="264"/>
      <c r="K1" s="10"/>
      <c r="L1" s="10"/>
    </row>
    <row r="2" spans="1:12" x14ac:dyDescent="0.3">
      <c r="A2" s="265"/>
      <c r="B2" s="265"/>
      <c r="C2" s="265"/>
      <c r="D2" s="265"/>
      <c r="E2" s="265"/>
      <c r="F2" s="265"/>
      <c r="G2" s="265"/>
      <c r="H2" s="265"/>
      <c r="I2" s="265"/>
      <c r="J2" s="265"/>
      <c r="K2" s="10"/>
      <c r="L2" s="10"/>
    </row>
    <row r="3" spans="1:12" s="1" customFormat="1" ht="40.200000000000003" customHeight="1" x14ac:dyDescent="0.3">
      <c r="A3" s="235" t="s">
        <v>649</v>
      </c>
      <c r="B3" s="236" t="s">
        <v>1</v>
      </c>
      <c r="C3" s="236" t="s">
        <v>2</v>
      </c>
      <c r="D3" s="235" t="s">
        <v>5</v>
      </c>
      <c r="E3" s="235" t="s">
        <v>621</v>
      </c>
      <c r="F3" s="235" t="s">
        <v>8</v>
      </c>
      <c r="G3" s="235" t="s">
        <v>648</v>
      </c>
      <c r="H3" s="235" t="s">
        <v>646</v>
      </c>
      <c r="I3" s="235" t="s">
        <v>647</v>
      </c>
      <c r="J3" s="235" t="s">
        <v>640</v>
      </c>
    </row>
    <row r="4" spans="1:12" s="1" customFormat="1" ht="14.4" x14ac:dyDescent="0.3">
      <c r="A4" s="232">
        <v>0</v>
      </c>
      <c r="B4" s="233" t="s">
        <v>15</v>
      </c>
      <c r="C4" s="233">
        <v>1.91</v>
      </c>
      <c r="D4" s="233" t="s">
        <v>16</v>
      </c>
      <c r="E4" s="234">
        <v>347.07</v>
      </c>
      <c r="F4" s="233" t="s">
        <v>16</v>
      </c>
      <c r="G4" s="233" t="s">
        <v>16</v>
      </c>
      <c r="H4" s="233" t="s">
        <v>16</v>
      </c>
      <c r="I4" s="233" t="s">
        <v>16</v>
      </c>
      <c r="J4" s="233" t="s">
        <v>645</v>
      </c>
    </row>
    <row r="5" spans="1:12" ht="14.4" x14ac:dyDescent="0.3">
      <c r="A5" s="229">
        <v>1</v>
      </c>
      <c r="B5" s="186" t="s">
        <v>19</v>
      </c>
      <c r="C5" s="187">
        <v>5.65</v>
      </c>
      <c r="D5" s="187" t="s">
        <v>16</v>
      </c>
      <c r="E5" s="188">
        <v>187.07</v>
      </c>
      <c r="F5" s="188" t="s">
        <v>16</v>
      </c>
      <c r="G5" s="188" t="s">
        <v>16</v>
      </c>
      <c r="H5" s="188" t="s">
        <v>16</v>
      </c>
      <c r="I5" s="188" t="s">
        <v>16</v>
      </c>
      <c r="J5" s="188" t="s">
        <v>645</v>
      </c>
      <c r="K5" s="10"/>
      <c r="L5" s="10"/>
    </row>
    <row r="6" spans="1:12" ht="14.4" x14ac:dyDescent="0.3">
      <c r="A6" s="229">
        <v>2</v>
      </c>
      <c r="B6" s="186" t="s">
        <v>21</v>
      </c>
      <c r="C6" s="187">
        <v>7.23</v>
      </c>
      <c r="D6" s="187" t="s">
        <v>16</v>
      </c>
      <c r="E6" s="189">
        <v>717.4</v>
      </c>
      <c r="F6" s="188" t="s">
        <v>16</v>
      </c>
      <c r="G6" s="188" t="s">
        <v>16</v>
      </c>
      <c r="H6" s="188" t="s">
        <v>16</v>
      </c>
      <c r="I6" s="188" t="s">
        <v>16</v>
      </c>
      <c r="J6" s="188" t="s">
        <v>645</v>
      </c>
      <c r="K6" s="10"/>
      <c r="L6" s="10"/>
    </row>
    <row r="7" spans="1:12" ht="14.4" x14ac:dyDescent="0.3">
      <c r="A7" s="229">
        <v>3</v>
      </c>
      <c r="B7" s="186" t="s">
        <v>21</v>
      </c>
      <c r="C7" s="190">
        <v>24.11</v>
      </c>
      <c r="D7" s="190" t="s">
        <v>16</v>
      </c>
      <c r="E7" s="188">
        <v>443.22</v>
      </c>
      <c r="F7" s="188" t="s">
        <v>16</v>
      </c>
      <c r="G7" s="188" t="s">
        <v>16</v>
      </c>
      <c r="H7" s="187" t="s">
        <v>16</v>
      </c>
      <c r="I7" s="187">
        <v>1</v>
      </c>
      <c r="J7" s="187" t="s">
        <v>24</v>
      </c>
      <c r="K7" s="10"/>
      <c r="L7" s="10"/>
    </row>
    <row r="8" spans="1:12" ht="14.4" x14ac:dyDescent="0.3">
      <c r="A8" s="229">
        <v>4</v>
      </c>
      <c r="B8" s="186" t="s">
        <v>21</v>
      </c>
      <c r="C8" s="187">
        <v>26.75</v>
      </c>
      <c r="D8" s="187" t="s">
        <v>16</v>
      </c>
      <c r="E8" s="191">
        <v>1128.6099999999999</v>
      </c>
      <c r="F8" s="188" t="s">
        <v>16</v>
      </c>
      <c r="G8" s="188" t="s">
        <v>16</v>
      </c>
      <c r="H8" s="187" t="s">
        <v>16</v>
      </c>
      <c r="I8" s="187">
        <v>1</v>
      </c>
      <c r="J8" s="187" t="s">
        <v>27</v>
      </c>
      <c r="K8" s="10"/>
      <c r="L8" s="10"/>
    </row>
    <row r="9" spans="1:12" ht="14.4" x14ac:dyDescent="0.3">
      <c r="A9" s="229">
        <v>5</v>
      </c>
      <c r="B9" s="186" t="s">
        <v>21</v>
      </c>
      <c r="C9" s="188">
        <v>31.09</v>
      </c>
      <c r="D9" s="188" t="s">
        <v>16</v>
      </c>
      <c r="E9" s="191">
        <v>1128.6099999999999</v>
      </c>
      <c r="F9" s="188" t="s">
        <v>16</v>
      </c>
      <c r="G9" s="188" t="s">
        <v>16</v>
      </c>
      <c r="H9" s="187" t="s">
        <v>16</v>
      </c>
      <c r="I9" s="187">
        <v>1</v>
      </c>
      <c r="J9" s="187" t="s">
        <v>27</v>
      </c>
      <c r="K9" s="10"/>
      <c r="L9" s="10"/>
    </row>
    <row r="10" spans="1:12" ht="14.4" x14ac:dyDescent="0.3">
      <c r="A10" s="229">
        <v>6</v>
      </c>
      <c r="B10" s="186" t="s">
        <v>21</v>
      </c>
      <c r="C10" s="190">
        <v>33.01</v>
      </c>
      <c r="D10" s="190" t="s">
        <v>16</v>
      </c>
      <c r="E10" s="188">
        <v>808.39</v>
      </c>
      <c r="F10" s="188" t="s">
        <v>16</v>
      </c>
      <c r="G10" s="188" t="s">
        <v>16</v>
      </c>
      <c r="H10" s="187"/>
      <c r="I10" s="187" t="s">
        <v>16</v>
      </c>
      <c r="J10" s="187" t="s">
        <v>645</v>
      </c>
      <c r="K10" s="10"/>
      <c r="L10" s="10"/>
    </row>
    <row r="11" spans="1:12" ht="14.4" x14ac:dyDescent="0.3">
      <c r="A11" s="229">
        <v>7</v>
      </c>
      <c r="B11" s="186" t="s">
        <v>21</v>
      </c>
      <c r="C11" s="192">
        <v>36.5</v>
      </c>
      <c r="D11" s="192" t="s">
        <v>16</v>
      </c>
      <c r="E11" s="191">
        <v>6738.95</v>
      </c>
      <c r="F11" s="188" t="s">
        <v>16</v>
      </c>
      <c r="G11" s="188" t="s">
        <v>16</v>
      </c>
      <c r="H11" s="187" t="s">
        <v>16</v>
      </c>
      <c r="I11" s="187">
        <v>1</v>
      </c>
      <c r="J11" s="187" t="s">
        <v>32</v>
      </c>
      <c r="K11" s="10"/>
      <c r="L11" s="10"/>
    </row>
    <row r="12" spans="1:12" s="10" customFormat="1" ht="14.4" x14ac:dyDescent="0.3">
      <c r="A12" s="229">
        <v>8</v>
      </c>
      <c r="B12" s="186" t="s">
        <v>21</v>
      </c>
      <c r="C12" s="188">
        <v>37.69</v>
      </c>
      <c r="D12" s="188" t="s">
        <v>16</v>
      </c>
      <c r="E12" s="191">
        <v>6738.95</v>
      </c>
      <c r="F12" s="188" t="s">
        <v>16</v>
      </c>
      <c r="G12" s="188" t="s">
        <v>16</v>
      </c>
      <c r="H12" s="187" t="s">
        <v>16</v>
      </c>
      <c r="I12" s="187">
        <v>1</v>
      </c>
      <c r="J12" s="187" t="s">
        <v>32</v>
      </c>
    </row>
    <row r="13" spans="1:12" ht="14.4" x14ac:dyDescent="0.3">
      <c r="A13" s="229">
        <v>9</v>
      </c>
      <c r="B13" s="186" t="s">
        <v>34</v>
      </c>
      <c r="C13" s="188">
        <v>39.49</v>
      </c>
      <c r="D13" s="188" t="s">
        <v>16</v>
      </c>
      <c r="E13" s="191">
        <v>13982.77</v>
      </c>
      <c r="F13" s="188">
        <v>14</v>
      </c>
      <c r="G13" s="188">
        <v>1</v>
      </c>
      <c r="H13" s="188">
        <v>2</v>
      </c>
      <c r="I13" s="188">
        <v>1</v>
      </c>
      <c r="J13" s="188" t="s">
        <v>36</v>
      </c>
      <c r="K13" s="10"/>
      <c r="L13" s="10"/>
    </row>
    <row r="14" spans="1:12" ht="14.4" x14ac:dyDescent="0.3">
      <c r="A14" s="229">
        <v>10</v>
      </c>
      <c r="B14" s="186" t="s">
        <v>34</v>
      </c>
      <c r="C14" s="188">
        <v>40.68</v>
      </c>
      <c r="D14" s="188" t="s">
        <v>16</v>
      </c>
      <c r="E14" s="191">
        <v>13999.75</v>
      </c>
      <c r="F14" s="188">
        <v>14</v>
      </c>
      <c r="G14" s="188">
        <v>1</v>
      </c>
      <c r="H14" s="188">
        <v>2</v>
      </c>
      <c r="I14" s="188">
        <v>1</v>
      </c>
      <c r="J14" s="188" t="s">
        <v>36</v>
      </c>
      <c r="K14" s="10"/>
      <c r="L14" s="10"/>
    </row>
    <row r="15" spans="1:12" ht="14.4" x14ac:dyDescent="0.3">
      <c r="A15" s="229">
        <v>11</v>
      </c>
      <c r="B15" s="186" t="s">
        <v>44</v>
      </c>
      <c r="C15" s="189">
        <v>43.9</v>
      </c>
      <c r="D15" s="189" t="s">
        <v>16</v>
      </c>
      <c r="E15" s="191">
        <v>6630.92</v>
      </c>
      <c r="F15" s="188" t="s">
        <v>16</v>
      </c>
      <c r="G15" s="188">
        <v>1</v>
      </c>
      <c r="H15" s="188">
        <v>1</v>
      </c>
      <c r="I15" s="188" t="s">
        <v>16</v>
      </c>
      <c r="J15" s="188" t="s">
        <v>32</v>
      </c>
    </row>
    <row r="16" spans="1:12" ht="14.4" x14ac:dyDescent="0.3">
      <c r="A16" s="229">
        <v>12</v>
      </c>
      <c r="B16" s="186" t="s">
        <v>44</v>
      </c>
      <c r="C16" s="188">
        <v>45.82</v>
      </c>
      <c r="D16" s="188" t="s">
        <v>16</v>
      </c>
      <c r="E16" s="191">
        <v>6627.86</v>
      </c>
      <c r="F16" s="188">
        <v>11</v>
      </c>
      <c r="G16" s="188">
        <v>2</v>
      </c>
      <c r="H16" s="188">
        <v>2</v>
      </c>
      <c r="I16" s="188">
        <v>1</v>
      </c>
      <c r="J16" s="188" t="s">
        <v>32</v>
      </c>
    </row>
    <row r="17" spans="1:10" ht="14.4" x14ac:dyDescent="0.3">
      <c r="A17" s="229">
        <v>13</v>
      </c>
      <c r="B17" s="186" t="s">
        <v>34</v>
      </c>
      <c r="C17" s="188" t="s">
        <v>53</v>
      </c>
      <c r="D17" s="188" t="s">
        <v>16</v>
      </c>
      <c r="E17" s="191">
        <v>22467.34</v>
      </c>
      <c r="F17" s="188">
        <v>27</v>
      </c>
      <c r="G17" s="188" t="s">
        <v>16</v>
      </c>
      <c r="H17" s="188" t="s">
        <v>16</v>
      </c>
      <c r="I17" s="188">
        <v>1</v>
      </c>
      <c r="J17" s="188" t="s">
        <v>55</v>
      </c>
    </row>
    <row r="18" spans="1:10" ht="14.4" x14ac:dyDescent="0.3">
      <c r="A18" s="258">
        <v>14</v>
      </c>
      <c r="B18" s="252" t="s">
        <v>44</v>
      </c>
      <c r="C18" s="245">
        <v>54.06</v>
      </c>
      <c r="D18" s="195" t="s">
        <v>58</v>
      </c>
      <c r="E18" s="196" t="s">
        <v>16</v>
      </c>
      <c r="F18" s="196">
        <v>31</v>
      </c>
      <c r="G18" s="196" t="s">
        <v>16</v>
      </c>
      <c r="H18" s="196" t="s">
        <v>16</v>
      </c>
      <c r="I18" s="196" t="s">
        <v>16</v>
      </c>
      <c r="J18" s="196" t="s">
        <v>55</v>
      </c>
    </row>
    <row r="19" spans="1:10" ht="15.6" x14ac:dyDescent="0.3">
      <c r="A19" s="259"/>
      <c r="B19" s="253"/>
      <c r="C19" s="246"/>
      <c r="D19" s="197" t="s">
        <v>59</v>
      </c>
      <c r="E19" s="198">
        <v>27372.7</v>
      </c>
      <c r="F19" s="199">
        <v>25</v>
      </c>
      <c r="G19" s="199" t="s">
        <v>16</v>
      </c>
      <c r="H19" s="200">
        <v>1</v>
      </c>
      <c r="I19" s="200">
        <v>2</v>
      </c>
      <c r="J19" s="210" t="s">
        <v>642</v>
      </c>
    </row>
    <row r="20" spans="1:10" ht="15.6" x14ac:dyDescent="0.3">
      <c r="A20" s="261"/>
      <c r="B20" s="254"/>
      <c r="C20" s="248"/>
      <c r="D20" s="201" t="s">
        <v>67</v>
      </c>
      <c r="E20" s="202">
        <v>13639.9</v>
      </c>
      <c r="F20" s="203">
        <v>14</v>
      </c>
      <c r="G20" s="203" t="s">
        <v>16</v>
      </c>
      <c r="H20" s="204">
        <v>5</v>
      </c>
      <c r="I20" s="204">
        <v>4</v>
      </c>
      <c r="J20" s="203" t="s">
        <v>642</v>
      </c>
    </row>
    <row r="21" spans="1:10" ht="14.4" x14ac:dyDescent="0.3">
      <c r="A21" s="258">
        <v>15</v>
      </c>
      <c r="B21" s="252" t="s">
        <v>44</v>
      </c>
      <c r="C21" s="249">
        <v>56.53</v>
      </c>
      <c r="D21" s="205" t="s">
        <v>79</v>
      </c>
      <c r="E21" s="194">
        <v>22942.84</v>
      </c>
      <c r="F21" s="193">
        <v>30</v>
      </c>
      <c r="G21" s="193" t="s">
        <v>16</v>
      </c>
      <c r="H21" s="193" t="s">
        <v>16</v>
      </c>
      <c r="I21" s="193" t="s">
        <v>16</v>
      </c>
      <c r="J21" s="193" t="s">
        <v>55</v>
      </c>
    </row>
    <row r="22" spans="1:10" ht="15.6" x14ac:dyDescent="0.3">
      <c r="A22" s="261"/>
      <c r="B22" s="254"/>
      <c r="C22" s="251"/>
      <c r="D22" s="215" t="s">
        <v>81</v>
      </c>
      <c r="E22" s="216">
        <v>13639.9</v>
      </c>
      <c r="F22" s="217">
        <v>15</v>
      </c>
      <c r="G22" s="217" t="s">
        <v>16</v>
      </c>
      <c r="H22" s="219">
        <v>4</v>
      </c>
      <c r="I22" s="219">
        <v>2</v>
      </c>
      <c r="J22" s="218" t="s">
        <v>642</v>
      </c>
    </row>
    <row r="23" spans="1:10" ht="14.4" x14ac:dyDescent="0.3">
      <c r="A23" s="258">
        <v>16</v>
      </c>
      <c r="B23" s="252" t="s">
        <v>44</v>
      </c>
      <c r="C23" s="249">
        <v>69.62</v>
      </c>
      <c r="D23" s="205" t="s">
        <v>83</v>
      </c>
      <c r="E23" s="193" t="s">
        <v>16</v>
      </c>
      <c r="F23" s="193">
        <v>55</v>
      </c>
      <c r="G23" s="193">
        <v>13</v>
      </c>
      <c r="H23" s="206">
        <v>13</v>
      </c>
      <c r="I23" s="206">
        <v>4</v>
      </c>
      <c r="J23" s="193" t="s">
        <v>84</v>
      </c>
    </row>
    <row r="24" spans="1:10" ht="14.4" x14ac:dyDescent="0.3">
      <c r="A24" s="259"/>
      <c r="B24" s="253"/>
      <c r="C24" s="250"/>
      <c r="D24" s="197" t="s">
        <v>104</v>
      </c>
      <c r="E24" s="199" t="s">
        <v>16</v>
      </c>
      <c r="F24" s="199">
        <v>40</v>
      </c>
      <c r="G24" s="199">
        <v>5</v>
      </c>
      <c r="H24" s="200">
        <v>5</v>
      </c>
      <c r="I24" s="200">
        <v>2</v>
      </c>
      <c r="J24" s="199" t="s">
        <v>84</v>
      </c>
    </row>
    <row r="25" spans="1:10" ht="14.4" x14ac:dyDescent="0.3">
      <c r="A25" s="259"/>
      <c r="B25" s="253"/>
      <c r="C25" s="250"/>
      <c r="D25" s="197" t="s">
        <v>105</v>
      </c>
      <c r="E25" s="198">
        <v>24660.15</v>
      </c>
      <c r="F25" s="199">
        <v>25</v>
      </c>
      <c r="G25" s="199">
        <v>12</v>
      </c>
      <c r="H25" s="200">
        <v>12</v>
      </c>
      <c r="I25" s="200">
        <v>5</v>
      </c>
      <c r="J25" s="199" t="s">
        <v>84</v>
      </c>
    </row>
    <row r="26" spans="1:10" ht="14.4" x14ac:dyDescent="0.3">
      <c r="A26" s="259"/>
      <c r="B26" s="253"/>
      <c r="C26" s="250"/>
      <c r="D26" s="197" t="s">
        <v>113</v>
      </c>
      <c r="E26" s="198">
        <v>18632.82</v>
      </c>
      <c r="F26" s="199">
        <v>20</v>
      </c>
      <c r="G26" s="199">
        <v>6</v>
      </c>
      <c r="H26" s="200">
        <v>6</v>
      </c>
      <c r="I26" s="200">
        <v>2</v>
      </c>
      <c r="J26" s="199" t="s">
        <v>84</v>
      </c>
    </row>
    <row r="27" spans="1:10" ht="15.6" x14ac:dyDescent="0.3">
      <c r="A27" s="259"/>
      <c r="B27" s="253"/>
      <c r="C27" s="250"/>
      <c r="D27" s="197" t="s">
        <v>115</v>
      </c>
      <c r="E27" s="198">
        <v>13639.95</v>
      </c>
      <c r="F27" s="199">
        <v>14</v>
      </c>
      <c r="G27" s="199" t="s">
        <v>16</v>
      </c>
      <c r="H27" s="200">
        <v>2</v>
      </c>
      <c r="I27" s="200">
        <v>1</v>
      </c>
      <c r="J27" s="210" t="s">
        <v>642</v>
      </c>
    </row>
    <row r="28" spans="1:10" ht="14.4" x14ac:dyDescent="0.3">
      <c r="A28" s="259"/>
      <c r="B28" s="253"/>
      <c r="C28" s="250"/>
      <c r="D28" s="197" t="s">
        <v>119</v>
      </c>
      <c r="E28" s="198">
        <v>12330.07</v>
      </c>
      <c r="F28" s="199">
        <v>11</v>
      </c>
      <c r="G28" s="199">
        <v>3</v>
      </c>
      <c r="H28" s="200">
        <v>3</v>
      </c>
      <c r="I28" s="200">
        <v>2</v>
      </c>
      <c r="J28" s="199" t="s">
        <v>84</v>
      </c>
    </row>
    <row r="29" spans="1:10" ht="14.4" x14ac:dyDescent="0.3">
      <c r="A29" s="261"/>
      <c r="B29" s="254"/>
      <c r="C29" s="251"/>
      <c r="D29" s="201" t="s">
        <v>125</v>
      </c>
      <c r="E29" s="202">
        <v>8192.0400000000009</v>
      </c>
      <c r="F29" s="209">
        <v>10</v>
      </c>
      <c r="G29" s="209" t="s">
        <v>16</v>
      </c>
      <c r="H29" s="209" t="s">
        <v>16</v>
      </c>
      <c r="I29" s="209">
        <v>2</v>
      </c>
      <c r="J29" s="209" t="s">
        <v>622</v>
      </c>
    </row>
    <row r="30" spans="1:10" ht="14.4" x14ac:dyDescent="0.3">
      <c r="A30" s="258">
        <v>17</v>
      </c>
      <c r="B30" s="245" t="s">
        <v>127</v>
      </c>
      <c r="C30" s="241">
        <v>71.58</v>
      </c>
      <c r="D30" s="205" t="s">
        <v>129</v>
      </c>
      <c r="E30" s="193" t="s">
        <v>16</v>
      </c>
      <c r="F30" s="193">
        <v>55</v>
      </c>
      <c r="G30" s="193" t="s">
        <v>16</v>
      </c>
      <c r="H30" s="193">
        <v>5</v>
      </c>
      <c r="I30" s="193">
        <v>5</v>
      </c>
      <c r="J30" s="193" t="s">
        <v>121</v>
      </c>
    </row>
    <row r="31" spans="1:10" ht="14.4" x14ac:dyDescent="0.3">
      <c r="A31" s="259"/>
      <c r="B31" s="246"/>
      <c r="C31" s="242"/>
      <c r="D31" s="197" t="s">
        <v>147</v>
      </c>
      <c r="E31" s="199" t="s">
        <v>16</v>
      </c>
      <c r="F31" s="199">
        <v>40</v>
      </c>
      <c r="G31" s="199" t="s">
        <v>16</v>
      </c>
      <c r="H31" s="199">
        <v>1</v>
      </c>
      <c r="I31" s="199">
        <v>1</v>
      </c>
      <c r="J31" s="199" t="s">
        <v>121</v>
      </c>
    </row>
    <row r="32" spans="1:10" ht="14.4" x14ac:dyDescent="0.3">
      <c r="A32" s="259"/>
      <c r="B32" s="246"/>
      <c r="C32" s="242"/>
      <c r="D32" s="197" t="s">
        <v>152</v>
      </c>
      <c r="E32" s="198">
        <v>24660.14</v>
      </c>
      <c r="F32" s="199">
        <v>25</v>
      </c>
      <c r="G32" s="199">
        <v>7</v>
      </c>
      <c r="H32" s="200">
        <v>7</v>
      </c>
      <c r="I32" s="200">
        <v>2</v>
      </c>
      <c r="J32" s="199" t="s">
        <v>84</v>
      </c>
    </row>
    <row r="33" spans="1:10" ht="15.6" x14ac:dyDescent="0.3">
      <c r="A33" s="259"/>
      <c r="B33" s="246"/>
      <c r="C33" s="242"/>
      <c r="D33" s="197" t="s">
        <v>154</v>
      </c>
      <c r="E33" s="198">
        <v>13639.91</v>
      </c>
      <c r="F33" s="199">
        <v>15</v>
      </c>
      <c r="G33" s="199" t="s">
        <v>16</v>
      </c>
      <c r="H33" s="200">
        <v>2</v>
      </c>
      <c r="I33" s="200">
        <v>1</v>
      </c>
      <c r="J33" s="210" t="s">
        <v>642</v>
      </c>
    </row>
    <row r="34" spans="1:10" ht="14.4" x14ac:dyDescent="0.3">
      <c r="A34" s="261"/>
      <c r="B34" s="248"/>
      <c r="C34" s="244"/>
      <c r="D34" s="215" t="s">
        <v>156</v>
      </c>
      <c r="E34" s="216">
        <v>12308.06</v>
      </c>
      <c r="F34" s="217">
        <v>10</v>
      </c>
      <c r="G34" s="217" t="s">
        <v>16</v>
      </c>
      <c r="H34" s="218" t="s">
        <v>16</v>
      </c>
      <c r="I34" s="218">
        <v>2</v>
      </c>
      <c r="J34" s="218" t="s">
        <v>36</v>
      </c>
    </row>
    <row r="35" spans="1:10" ht="14.4" x14ac:dyDescent="0.3">
      <c r="A35" s="258">
        <v>18</v>
      </c>
      <c r="B35" s="245" t="s">
        <v>127</v>
      </c>
      <c r="C35" s="241">
        <v>73.2</v>
      </c>
      <c r="D35" s="205" t="s">
        <v>160</v>
      </c>
      <c r="E35" s="193" t="s">
        <v>16</v>
      </c>
      <c r="F35" s="193">
        <v>60</v>
      </c>
      <c r="G35" s="193" t="s">
        <v>16</v>
      </c>
      <c r="H35" s="208">
        <v>1</v>
      </c>
      <c r="I35" s="208" t="s">
        <v>16</v>
      </c>
      <c r="J35" s="208" t="s">
        <v>161</v>
      </c>
    </row>
    <row r="36" spans="1:10" ht="14.4" x14ac:dyDescent="0.3">
      <c r="A36" s="259"/>
      <c r="B36" s="246"/>
      <c r="C36" s="242"/>
      <c r="D36" s="197" t="s">
        <v>164</v>
      </c>
      <c r="E36" s="199" t="s">
        <v>16</v>
      </c>
      <c r="F36" s="199">
        <v>55</v>
      </c>
      <c r="G36" s="199" t="s">
        <v>16</v>
      </c>
      <c r="H36" s="200">
        <v>1</v>
      </c>
      <c r="I36" s="200">
        <v>2</v>
      </c>
      <c r="J36" s="199" t="s">
        <v>121</v>
      </c>
    </row>
    <row r="37" spans="1:10" ht="14.4" x14ac:dyDescent="0.3">
      <c r="A37" s="259"/>
      <c r="B37" s="246"/>
      <c r="C37" s="242"/>
      <c r="D37" s="197" t="s">
        <v>169</v>
      </c>
      <c r="E37" s="199" t="s">
        <v>16</v>
      </c>
      <c r="F37" s="199">
        <v>50</v>
      </c>
      <c r="G37" s="199" t="s">
        <v>16</v>
      </c>
      <c r="H37" s="199" t="s">
        <v>16</v>
      </c>
      <c r="I37" s="199">
        <v>2</v>
      </c>
      <c r="J37" s="199" t="s">
        <v>121</v>
      </c>
    </row>
    <row r="38" spans="1:10" ht="14.4" x14ac:dyDescent="0.3">
      <c r="A38" s="259"/>
      <c r="B38" s="246"/>
      <c r="C38" s="242"/>
      <c r="D38" s="197" t="s">
        <v>172</v>
      </c>
      <c r="E38" s="199" t="s">
        <v>16</v>
      </c>
      <c r="F38" s="199">
        <v>40</v>
      </c>
      <c r="G38" s="199" t="s">
        <v>16</v>
      </c>
      <c r="H38" s="199" t="s">
        <v>16</v>
      </c>
      <c r="I38" s="199">
        <v>4</v>
      </c>
      <c r="J38" s="199" t="s">
        <v>121</v>
      </c>
    </row>
    <row r="39" spans="1:10" ht="14.4" x14ac:dyDescent="0.3">
      <c r="A39" s="259"/>
      <c r="B39" s="246"/>
      <c r="C39" s="242"/>
      <c r="D39" s="197" t="s">
        <v>178</v>
      </c>
      <c r="E39" s="198">
        <v>27493.67</v>
      </c>
      <c r="F39" s="199">
        <v>35</v>
      </c>
      <c r="G39" s="199">
        <v>1</v>
      </c>
      <c r="H39" s="200">
        <v>5</v>
      </c>
      <c r="I39" s="200">
        <v>2</v>
      </c>
      <c r="J39" s="199" t="s">
        <v>180</v>
      </c>
    </row>
    <row r="40" spans="1:10" ht="14.4" x14ac:dyDescent="0.3">
      <c r="A40" s="259"/>
      <c r="B40" s="246"/>
      <c r="C40" s="242"/>
      <c r="D40" s="197" t="s">
        <v>193</v>
      </c>
      <c r="E40" s="198">
        <v>24660.13</v>
      </c>
      <c r="F40" s="199">
        <v>25</v>
      </c>
      <c r="G40" s="199">
        <v>3</v>
      </c>
      <c r="H40" s="200">
        <v>3</v>
      </c>
      <c r="I40" s="200">
        <v>2</v>
      </c>
      <c r="J40" s="199" t="s">
        <v>84</v>
      </c>
    </row>
    <row r="41" spans="1:10" ht="15.6" x14ac:dyDescent="0.3">
      <c r="A41" s="261"/>
      <c r="B41" s="248"/>
      <c r="C41" s="244"/>
      <c r="D41" s="201" t="s">
        <v>195</v>
      </c>
      <c r="E41" s="202">
        <v>13638.91</v>
      </c>
      <c r="F41" s="209">
        <v>15</v>
      </c>
      <c r="G41" s="209" t="s">
        <v>16</v>
      </c>
      <c r="H41" s="209">
        <v>2</v>
      </c>
      <c r="I41" s="209">
        <v>1</v>
      </c>
      <c r="J41" s="203" t="s">
        <v>642</v>
      </c>
    </row>
    <row r="42" spans="1:10" ht="14.4" x14ac:dyDescent="0.3">
      <c r="A42" s="258">
        <v>19</v>
      </c>
      <c r="B42" s="252" t="s">
        <v>44</v>
      </c>
      <c r="C42" s="249">
        <v>74.73</v>
      </c>
      <c r="D42" s="205" t="s">
        <v>206</v>
      </c>
      <c r="E42" s="193" t="s">
        <v>16</v>
      </c>
      <c r="F42" s="193">
        <v>60</v>
      </c>
      <c r="G42" s="193">
        <v>3</v>
      </c>
      <c r="H42" s="206">
        <v>3</v>
      </c>
      <c r="I42" s="206" t="s">
        <v>16</v>
      </c>
      <c r="J42" s="208" t="s">
        <v>180</v>
      </c>
    </row>
    <row r="43" spans="1:10" ht="14.4" x14ac:dyDescent="0.3">
      <c r="A43" s="259"/>
      <c r="B43" s="253"/>
      <c r="C43" s="250"/>
      <c r="D43" s="197" t="s">
        <v>208</v>
      </c>
      <c r="E43" s="199" t="s">
        <v>16</v>
      </c>
      <c r="F43" s="199">
        <v>50</v>
      </c>
      <c r="G43" s="199" t="s">
        <v>16</v>
      </c>
      <c r="H43" s="200">
        <v>2</v>
      </c>
      <c r="I43" s="200">
        <v>3</v>
      </c>
      <c r="J43" s="199" t="s">
        <v>121</v>
      </c>
    </row>
    <row r="44" spans="1:10" ht="14.4" x14ac:dyDescent="0.3">
      <c r="A44" s="259"/>
      <c r="B44" s="253"/>
      <c r="C44" s="250"/>
      <c r="D44" s="197" t="s">
        <v>213</v>
      </c>
      <c r="E44" s="198">
        <v>37748.44</v>
      </c>
      <c r="F44" s="199">
        <v>40</v>
      </c>
      <c r="G44" s="199" t="s">
        <v>16</v>
      </c>
      <c r="H44" s="200">
        <v>3</v>
      </c>
      <c r="I44" s="200">
        <v>3</v>
      </c>
      <c r="J44" s="210" t="s">
        <v>641</v>
      </c>
    </row>
    <row r="45" spans="1:10" ht="14.4" x14ac:dyDescent="0.3">
      <c r="A45" s="259"/>
      <c r="B45" s="253"/>
      <c r="C45" s="250"/>
      <c r="D45" s="197" t="s">
        <v>217</v>
      </c>
      <c r="E45" s="199"/>
      <c r="F45" s="199">
        <v>35</v>
      </c>
      <c r="G45" s="199" t="s">
        <v>16</v>
      </c>
      <c r="H45" s="199">
        <v>4</v>
      </c>
      <c r="I45" s="199">
        <v>4</v>
      </c>
      <c r="J45" s="199" t="s">
        <v>180</v>
      </c>
    </row>
    <row r="46" spans="1:10" ht="14.4" x14ac:dyDescent="0.3">
      <c r="A46" s="259"/>
      <c r="B46" s="253"/>
      <c r="C46" s="250"/>
      <c r="D46" s="197" t="s">
        <v>225</v>
      </c>
      <c r="E46" s="198">
        <v>12330.07</v>
      </c>
      <c r="F46" s="199">
        <v>11</v>
      </c>
      <c r="G46" s="199" t="s">
        <v>16</v>
      </c>
      <c r="H46" s="210">
        <v>1</v>
      </c>
      <c r="I46" s="210">
        <v>2</v>
      </c>
      <c r="J46" s="210" t="s">
        <v>622</v>
      </c>
    </row>
    <row r="47" spans="1:10" ht="14.4" x14ac:dyDescent="0.3">
      <c r="A47" s="261"/>
      <c r="B47" s="254"/>
      <c r="C47" s="251"/>
      <c r="D47" s="201" t="s">
        <v>228</v>
      </c>
      <c r="E47" s="202">
        <v>10478.27</v>
      </c>
      <c r="F47" s="209">
        <v>10</v>
      </c>
      <c r="G47" s="209" t="s">
        <v>16</v>
      </c>
      <c r="H47" s="203">
        <v>1</v>
      </c>
      <c r="I47" s="203">
        <v>1</v>
      </c>
      <c r="J47" s="203" t="s">
        <v>622</v>
      </c>
    </row>
    <row r="48" spans="1:10" ht="14.4" x14ac:dyDescent="0.3">
      <c r="A48" s="258">
        <v>20</v>
      </c>
      <c r="B48" s="252" t="s">
        <v>44</v>
      </c>
      <c r="C48" s="249">
        <v>75.7</v>
      </c>
      <c r="D48" s="205" t="s">
        <v>231</v>
      </c>
      <c r="E48" s="193" t="s">
        <v>16</v>
      </c>
      <c r="F48" s="193" t="s">
        <v>232</v>
      </c>
      <c r="G48" s="193">
        <v>1</v>
      </c>
      <c r="H48" s="206">
        <v>3</v>
      </c>
      <c r="I48" s="206">
        <v>2</v>
      </c>
      <c r="J48" s="193" t="s">
        <v>180</v>
      </c>
    </row>
    <row r="49" spans="1:10" ht="14.4" x14ac:dyDescent="0.3">
      <c r="A49" s="259"/>
      <c r="B49" s="253"/>
      <c r="C49" s="250"/>
      <c r="D49" s="197" t="s">
        <v>236</v>
      </c>
      <c r="E49" s="199" t="s">
        <v>16</v>
      </c>
      <c r="F49" s="199" t="s">
        <v>232</v>
      </c>
      <c r="G49" s="199">
        <v>1</v>
      </c>
      <c r="H49" s="200">
        <v>5</v>
      </c>
      <c r="I49" s="200">
        <v>2</v>
      </c>
      <c r="J49" s="199" t="s">
        <v>180</v>
      </c>
    </row>
    <row r="50" spans="1:10" ht="14.4" x14ac:dyDescent="0.3">
      <c r="A50" s="259"/>
      <c r="B50" s="253"/>
      <c r="C50" s="250"/>
      <c r="D50" s="197" t="s">
        <v>240</v>
      </c>
      <c r="E50" s="199" t="s">
        <v>16</v>
      </c>
      <c r="F50" s="199">
        <v>65</v>
      </c>
      <c r="G50" s="199">
        <v>1</v>
      </c>
      <c r="H50" s="200">
        <v>5</v>
      </c>
      <c r="I50" s="200">
        <v>3</v>
      </c>
      <c r="J50" s="210" t="s">
        <v>641</v>
      </c>
    </row>
    <row r="51" spans="1:10" ht="14.4" x14ac:dyDescent="0.3">
      <c r="A51" s="259"/>
      <c r="B51" s="253"/>
      <c r="C51" s="250"/>
      <c r="D51" s="197" t="s">
        <v>244</v>
      </c>
      <c r="E51" s="199" t="s">
        <v>16</v>
      </c>
      <c r="F51" s="199">
        <v>50</v>
      </c>
      <c r="G51" s="199" t="s">
        <v>16</v>
      </c>
      <c r="H51" s="200">
        <v>4</v>
      </c>
      <c r="I51" s="200">
        <v>3</v>
      </c>
      <c r="J51" s="210" t="s">
        <v>641</v>
      </c>
    </row>
    <row r="52" spans="1:10" ht="14.4" x14ac:dyDescent="0.3">
      <c r="A52" s="261"/>
      <c r="B52" s="254"/>
      <c r="C52" s="251"/>
      <c r="D52" s="201" t="s">
        <v>251</v>
      </c>
      <c r="E52" s="202">
        <v>32234.29</v>
      </c>
      <c r="F52" s="209">
        <v>35</v>
      </c>
      <c r="G52" s="209">
        <v>1</v>
      </c>
      <c r="H52" s="204">
        <v>8</v>
      </c>
      <c r="I52" s="204">
        <v>4</v>
      </c>
      <c r="J52" s="209" t="s">
        <v>180</v>
      </c>
    </row>
    <row r="53" spans="1:10" ht="14.4" x14ac:dyDescent="0.3">
      <c r="A53" s="258">
        <v>21</v>
      </c>
      <c r="B53" s="252" t="s">
        <v>44</v>
      </c>
      <c r="C53" s="249">
        <v>76.8</v>
      </c>
      <c r="D53" s="205" t="s">
        <v>259</v>
      </c>
      <c r="E53" s="193" t="s">
        <v>16</v>
      </c>
      <c r="F53" s="193">
        <v>65</v>
      </c>
      <c r="G53" s="193">
        <v>2</v>
      </c>
      <c r="H53" s="206">
        <v>5</v>
      </c>
      <c r="I53" s="206">
        <v>2</v>
      </c>
      <c r="J53" s="208" t="s">
        <v>641</v>
      </c>
    </row>
    <row r="54" spans="1:10" ht="14.4" x14ac:dyDescent="0.3">
      <c r="A54" s="259"/>
      <c r="B54" s="253"/>
      <c r="C54" s="250"/>
      <c r="D54" s="197" t="s">
        <v>261</v>
      </c>
      <c r="E54" s="199" t="s">
        <v>16</v>
      </c>
      <c r="F54" s="199">
        <v>50</v>
      </c>
      <c r="G54" s="199" t="s">
        <v>16</v>
      </c>
      <c r="H54" s="200">
        <v>3</v>
      </c>
      <c r="I54" s="200">
        <v>2</v>
      </c>
      <c r="J54" s="210" t="s">
        <v>641</v>
      </c>
    </row>
    <row r="55" spans="1:10" ht="14.4" x14ac:dyDescent="0.3">
      <c r="A55" s="259"/>
      <c r="B55" s="253"/>
      <c r="C55" s="250"/>
      <c r="D55" s="197" t="s">
        <v>262</v>
      </c>
      <c r="E55" s="198">
        <v>32889.5</v>
      </c>
      <c r="F55" s="199">
        <v>40</v>
      </c>
      <c r="G55" s="199">
        <v>2</v>
      </c>
      <c r="H55" s="200">
        <v>10</v>
      </c>
      <c r="I55" s="200">
        <v>3</v>
      </c>
      <c r="J55" s="199" t="s">
        <v>180</v>
      </c>
    </row>
    <row r="56" spans="1:10" ht="16.2" thickBot="1" x14ac:dyDescent="0.35">
      <c r="A56" s="260"/>
      <c r="B56" s="263"/>
      <c r="C56" s="262"/>
      <c r="D56" s="211" t="s">
        <v>269</v>
      </c>
      <c r="E56" s="212">
        <v>10962.85</v>
      </c>
      <c r="F56" s="213">
        <v>10</v>
      </c>
      <c r="G56" s="213" t="s">
        <v>16</v>
      </c>
      <c r="H56" s="214">
        <v>2</v>
      </c>
      <c r="I56" s="214" t="s">
        <v>16</v>
      </c>
      <c r="J56" s="230" t="s">
        <v>642</v>
      </c>
    </row>
    <row r="57" spans="1:10" ht="14.4" x14ac:dyDescent="0.3">
      <c r="A57" s="257">
        <v>22</v>
      </c>
      <c r="B57" s="256" t="s">
        <v>44</v>
      </c>
      <c r="C57" s="255">
        <v>77.48</v>
      </c>
      <c r="D57" s="183" t="s">
        <v>278</v>
      </c>
      <c r="E57" s="184" t="s">
        <v>16</v>
      </c>
      <c r="F57" s="184">
        <v>65</v>
      </c>
      <c r="G57" s="184" t="s">
        <v>16</v>
      </c>
      <c r="H57" s="185">
        <v>2</v>
      </c>
      <c r="I57" s="185">
        <v>1</v>
      </c>
      <c r="J57" s="231" t="s">
        <v>641</v>
      </c>
    </row>
    <row r="58" spans="1:10" ht="14.4" x14ac:dyDescent="0.3">
      <c r="A58" s="246"/>
      <c r="B58" s="253"/>
      <c r="C58" s="250"/>
      <c r="D58" s="197" t="s">
        <v>279</v>
      </c>
      <c r="E58" s="199" t="s">
        <v>16</v>
      </c>
      <c r="F58" s="199">
        <v>50</v>
      </c>
      <c r="G58" s="199"/>
      <c r="H58" s="222"/>
      <c r="I58" s="222">
        <v>3</v>
      </c>
      <c r="J58" s="210" t="s">
        <v>121</v>
      </c>
    </row>
    <row r="59" spans="1:10" s="10" customFormat="1" ht="16.2" x14ac:dyDescent="0.3">
      <c r="A59" s="246"/>
      <c r="B59" s="253"/>
      <c r="C59" s="250"/>
      <c r="D59" s="197" t="s">
        <v>283</v>
      </c>
      <c r="E59" s="198" t="s">
        <v>643</v>
      </c>
      <c r="F59" s="199">
        <v>40</v>
      </c>
      <c r="G59" s="199">
        <v>1</v>
      </c>
      <c r="H59" s="200">
        <v>8</v>
      </c>
      <c r="I59" s="200">
        <v>4</v>
      </c>
      <c r="J59" s="199" t="s">
        <v>180</v>
      </c>
    </row>
    <row r="60" spans="1:10" ht="14.4" x14ac:dyDescent="0.3">
      <c r="A60" s="246"/>
      <c r="B60" s="253"/>
      <c r="C60" s="250"/>
      <c r="D60" s="197" t="s">
        <v>291</v>
      </c>
      <c r="E60" s="198">
        <v>24659.119999999999</v>
      </c>
      <c r="F60" s="199">
        <v>20</v>
      </c>
      <c r="G60" s="199" t="s">
        <v>16</v>
      </c>
      <c r="H60" s="199">
        <v>2</v>
      </c>
      <c r="I60" s="199">
        <v>1</v>
      </c>
      <c r="J60" s="199" t="s">
        <v>293</v>
      </c>
    </row>
    <row r="61" spans="1:10" ht="14.4" x14ac:dyDescent="0.3">
      <c r="A61" s="246"/>
      <c r="B61" s="253"/>
      <c r="C61" s="250"/>
      <c r="D61" s="197" t="s">
        <v>300</v>
      </c>
      <c r="E61" s="198">
        <v>15070.74</v>
      </c>
      <c r="F61" s="199">
        <v>15</v>
      </c>
      <c r="G61" s="199" t="s">
        <v>16</v>
      </c>
      <c r="H61" s="199">
        <v>3</v>
      </c>
      <c r="I61" s="199">
        <v>5</v>
      </c>
      <c r="J61" s="199" t="s">
        <v>293</v>
      </c>
    </row>
    <row r="62" spans="1:10" ht="14.4" x14ac:dyDescent="0.3">
      <c r="A62" s="248"/>
      <c r="B62" s="254"/>
      <c r="C62" s="251"/>
      <c r="D62" s="215" t="s">
        <v>311</v>
      </c>
      <c r="E62" s="223" t="s">
        <v>16</v>
      </c>
      <c r="F62" s="218" t="s">
        <v>16</v>
      </c>
      <c r="G62" s="218" t="s">
        <v>16</v>
      </c>
      <c r="H62" s="218" t="s">
        <v>16</v>
      </c>
      <c r="I62" s="218" t="s">
        <v>16</v>
      </c>
      <c r="J62" s="218" t="s">
        <v>55</v>
      </c>
    </row>
    <row r="63" spans="1:10" ht="14.4" x14ac:dyDescent="0.3">
      <c r="A63" s="245">
        <v>23</v>
      </c>
      <c r="B63" s="252" t="s">
        <v>44</v>
      </c>
      <c r="C63" s="249">
        <v>79.040000000000006</v>
      </c>
      <c r="D63" s="205" t="s">
        <v>315</v>
      </c>
      <c r="E63" s="193" t="s">
        <v>16</v>
      </c>
      <c r="F63" s="193">
        <v>200</v>
      </c>
      <c r="G63" s="193" t="s">
        <v>16</v>
      </c>
      <c r="H63" s="208" t="s">
        <v>16</v>
      </c>
      <c r="I63" s="208">
        <v>1</v>
      </c>
      <c r="J63" s="208" t="s">
        <v>121</v>
      </c>
    </row>
    <row r="64" spans="1:10" ht="14.4" x14ac:dyDescent="0.3">
      <c r="A64" s="246"/>
      <c r="B64" s="253"/>
      <c r="C64" s="250"/>
      <c r="D64" s="197" t="s">
        <v>318</v>
      </c>
      <c r="E64" s="199" t="s">
        <v>16</v>
      </c>
      <c r="F64" s="199">
        <v>150</v>
      </c>
      <c r="G64" s="199" t="s">
        <v>16</v>
      </c>
      <c r="H64" s="199">
        <v>4</v>
      </c>
      <c r="I64" s="199">
        <v>3</v>
      </c>
      <c r="J64" s="210" t="s">
        <v>121</v>
      </c>
    </row>
    <row r="65" spans="1:10" ht="14.4" x14ac:dyDescent="0.3">
      <c r="A65" s="246"/>
      <c r="B65" s="253"/>
      <c r="C65" s="250"/>
      <c r="D65" s="197" t="s">
        <v>325</v>
      </c>
      <c r="E65" s="199" t="s">
        <v>16</v>
      </c>
      <c r="F65" s="199">
        <v>50</v>
      </c>
      <c r="G65" s="199" t="s">
        <v>16</v>
      </c>
      <c r="H65" s="199">
        <v>8</v>
      </c>
      <c r="I65" s="199">
        <v>4</v>
      </c>
      <c r="J65" s="199" t="s">
        <v>121</v>
      </c>
    </row>
    <row r="66" spans="1:10" ht="16.2" x14ac:dyDescent="0.3">
      <c r="A66" s="246"/>
      <c r="B66" s="253"/>
      <c r="C66" s="250"/>
      <c r="D66" s="197" t="s">
        <v>337</v>
      </c>
      <c r="E66" s="198" t="s">
        <v>630</v>
      </c>
      <c r="F66" s="199">
        <v>20</v>
      </c>
      <c r="G66" s="199" t="s">
        <v>16</v>
      </c>
      <c r="H66" s="199">
        <v>3</v>
      </c>
      <c r="I66" s="199">
        <v>3</v>
      </c>
      <c r="J66" s="199" t="s">
        <v>293</v>
      </c>
    </row>
    <row r="67" spans="1:10" ht="16.2" x14ac:dyDescent="0.3">
      <c r="A67" s="248"/>
      <c r="B67" s="254"/>
      <c r="C67" s="251"/>
      <c r="D67" s="215" t="s">
        <v>340</v>
      </c>
      <c r="E67" s="216" t="s">
        <v>631</v>
      </c>
      <c r="F67" s="217">
        <v>14</v>
      </c>
      <c r="G67" s="217" t="s">
        <v>16</v>
      </c>
      <c r="H67" s="217">
        <v>7</v>
      </c>
      <c r="I67" s="217">
        <v>6</v>
      </c>
      <c r="J67" s="217" t="s">
        <v>293</v>
      </c>
    </row>
    <row r="68" spans="1:10" ht="14.4" x14ac:dyDescent="0.3">
      <c r="A68" s="245">
        <v>24</v>
      </c>
      <c r="B68" s="252" t="s">
        <v>44</v>
      </c>
      <c r="C68" s="249">
        <v>81.25</v>
      </c>
      <c r="D68" s="205" t="s">
        <v>351</v>
      </c>
      <c r="E68" s="193" t="s">
        <v>16</v>
      </c>
      <c r="F68" s="193">
        <v>200</v>
      </c>
      <c r="G68" s="208" t="s">
        <v>16</v>
      </c>
      <c r="H68" s="208" t="s">
        <v>16</v>
      </c>
      <c r="I68" s="208">
        <v>4</v>
      </c>
      <c r="J68" s="208" t="s">
        <v>121</v>
      </c>
    </row>
    <row r="69" spans="1:10" ht="14.4" x14ac:dyDescent="0.3">
      <c r="A69" s="246"/>
      <c r="B69" s="253"/>
      <c r="C69" s="250"/>
      <c r="D69" s="197" t="s">
        <v>355</v>
      </c>
      <c r="E69" s="199" t="s">
        <v>16</v>
      </c>
      <c r="F69" s="199">
        <v>150</v>
      </c>
      <c r="G69" s="210" t="s">
        <v>16</v>
      </c>
      <c r="H69" s="210">
        <v>1</v>
      </c>
      <c r="I69" s="210">
        <v>2</v>
      </c>
      <c r="J69" s="210" t="s">
        <v>121</v>
      </c>
    </row>
    <row r="70" spans="1:10" ht="14.4" x14ac:dyDescent="0.3">
      <c r="A70" s="246"/>
      <c r="B70" s="253"/>
      <c r="C70" s="250"/>
      <c r="D70" s="197" t="s">
        <v>358</v>
      </c>
      <c r="E70" s="199" t="s">
        <v>16</v>
      </c>
      <c r="F70" s="199">
        <v>70</v>
      </c>
      <c r="G70" s="199" t="s">
        <v>16</v>
      </c>
      <c r="H70" s="199">
        <v>4</v>
      </c>
      <c r="I70" s="199">
        <v>4</v>
      </c>
      <c r="J70" s="199" t="s">
        <v>121</v>
      </c>
    </row>
    <row r="71" spans="1:10" ht="14.4" x14ac:dyDescent="0.3">
      <c r="A71" s="246"/>
      <c r="B71" s="253"/>
      <c r="C71" s="250"/>
      <c r="D71" s="197" t="s">
        <v>364</v>
      </c>
      <c r="E71" s="199" t="s">
        <v>16</v>
      </c>
      <c r="F71" s="199">
        <v>50</v>
      </c>
      <c r="G71" s="199" t="s">
        <v>16</v>
      </c>
      <c r="H71" s="199">
        <v>4</v>
      </c>
      <c r="I71" s="199">
        <v>5</v>
      </c>
      <c r="J71" s="199" t="s">
        <v>121</v>
      </c>
    </row>
    <row r="72" spans="1:10" ht="14.4" x14ac:dyDescent="0.3">
      <c r="A72" s="246"/>
      <c r="B72" s="253"/>
      <c r="C72" s="250"/>
      <c r="D72" s="197" t="s">
        <v>372</v>
      </c>
      <c r="E72" s="199" t="s">
        <v>16</v>
      </c>
      <c r="F72" s="199">
        <v>40</v>
      </c>
      <c r="G72" s="199" t="s">
        <v>16</v>
      </c>
      <c r="H72" s="200" t="s">
        <v>16</v>
      </c>
      <c r="I72" s="200">
        <v>5</v>
      </c>
      <c r="J72" s="210" t="s">
        <v>121</v>
      </c>
    </row>
    <row r="73" spans="1:10" ht="14.4" x14ac:dyDescent="0.3">
      <c r="A73" s="246"/>
      <c r="B73" s="253"/>
      <c r="C73" s="250"/>
      <c r="D73" s="197" t="s">
        <v>376</v>
      </c>
      <c r="E73" s="199" t="s">
        <v>16</v>
      </c>
      <c r="F73" s="199">
        <v>35</v>
      </c>
      <c r="G73" s="199" t="s">
        <v>16</v>
      </c>
      <c r="H73" s="199">
        <v>11</v>
      </c>
      <c r="I73" s="199">
        <v>4</v>
      </c>
      <c r="J73" s="199" t="s">
        <v>180</v>
      </c>
    </row>
    <row r="74" spans="1:10" ht="14.4" x14ac:dyDescent="0.3">
      <c r="A74" s="248"/>
      <c r="B74" s="254"/>
      <c r="C74" s="251"/>
      <c r="D74" s="215" t="s">
        <v>387</v>
      </c>
      <c r="E74" s="217" t="s">
        <v>16</v>
      </c>
      <c r="F74" s="217">
        <v>14</v>
      </c>
      <c r="G74" s="217" t="s">
        <v>16</v>
      </c>
      <c r="H74" s="217">
        <v>5</v>
      </c>
      <c r="I74" s="217">
        <v>4</v>
      </c>
      <c r="J74" s="217" t="s">
        <v>293</v>
      </c>
    </row>
    <row r="75" spans="1:10" ht="14.4" x14ac:dyDescent="0.3">
      <c r="A75" s="245">
        <v>25</v>
      </c>
      <c r="B75" s="252" t="s">
        <v>127</v>
      </c>
      <c r="C75" s="241">
        <v>82.81</v>
      </c>
      <c r="D75" s="205" t="s">
        <v>394</v>
      </c>
      <c r="E75" s="193" t="s">
        <v>16</v>
      </c>
      <c r="F75" s="193">
        <v>70</v>
      </c>
      <c r="G75" s="193" t="s">
        <v>16</v>
      </c>
      <c r="H75" s="193">
        <v>2</v>
      </c>
      <c r="I75" s="193">
        <v>1</v>
      </c>
      <c r="J75" s="193" t="s">
        <v>121</v>
      </c>
    </row>
    <row r="76" spans="1:10" ht="16.2" x14ac:dyDescent="0.3">
      <c r="A76" s="246"/>
      <c r="B76" s="253"/>
      <c r="C76" s="242"/>
      <c r="D76" s="197" t="s">
        <v>396</v>
      </c>
      <c r="E76" s="199" t="s">
        <v>623</v>
      </c>
      <c r="F76" s="199">
        <v>60</v>
      </c>
      <c r="G76" s="199" t="s">
        <v>16</v>
      </c>
      <c r="H76" s="199">
        <v>3</v>
      </c>
      <c r="I76" s="199">
        <v>4</v>
      </c>
      <c r="J76" s="199" t="s">
        <v>121</v>
      </c>
    </row>
    <row r="77" spans="1:10" ht="14.4" x14ac:dyDescent="0.3">
      <c r="A77" s="246"/>
      <c r="B77" s="253"/>
      <c r="C77" s="242"/>
      <c r="D77" s="197" t="s">
        <v>401</v>
      </c>
      <c r="E77" s="199" t="s">
        <v>16</v>
      </c>
      <c r="F77" s="199">
        <v>50</v>
      </c>
      <c r="G77" s="199" t="s">
        <v>16</v>
      </c>
      <c r="H77" s="200">
        <v>3</v>
      </c>
      <c r="I77" s="200">
        <v>3</v>
      </c>
      <c r="J77" s="199" t="s">
        <v>121</v>
      </c>
    </row>
    <row r="78" spans="1:10" ht="16.2" x14ac:dyDescent="0.3">
      <c r="A78" s="248"/>
      <c r="B78" s="254"/>
      <c r="C78" s="244"/>
      <c r="D78" s="215" t="s">
        <v>404</v>
      </c>
      <c r="E78" s="217" t="s">
        <v>624</v>
      </c>
      <c r="F78" s="217">
        <v>35</v>
      </c>
      <c r="G78" s="217">
        <v>1</v>
      </c>
      <c r="H78" s="217">
        <v>7</v>
      </c>
      <c r="I78" s="217">
        <v>2</v>
      </c>
      <c r="J78" s="217" t="s">
        <v>180</v>
      </c>
    </row>
    <row r="79" spans="1:10" ht="16.2" x14ac:dyDescent="0.3">
      <c r="A79" s="245">
        <v>26</v>
      </c>
      <c r="B79" s="252" t="s">
        <v>34</v>
      </c>
      <c r="C79" s="249">
        <v>85.09</v>
      </c>
      <c r="D79" s="205" t="s">
        <v>406</v>
      </c>
      <c r="E79" s="193" t="s">
        <v>625</v>
      </c>
      <c r="F79" s="193">
        <v>60</v>
      </c>
      <c r="G79" s="193" t="s">
        <v>16</v>
      </c>
      <c r="H79" s="206">
        <v>1</v>
      </c>
      <c r="I79" s="206">
        <v>2</v>
      </c>
      <c r="J79" s="193" t="s">
        <v>121</v>
      </c>
    </row>
    <row r="80" spans="1:10" ht="14.4" x14ac:dyDescent="0.3">
      <c r="A80" s="246"/>
      <c r="B80" s="253"/>
      <c r="C80" s="250"/>
      <c r="D80" s="197" t="s">
        <v>408</v>
      </c>
      <c r="E80" s="199" t="s">
        <v>16</v>
      </c>
      <c r="F80" s="199">
        <v>55</v>
      </c>
      <c r="G80" s="199" t="s">
        <v>16</v>
      </c>
      <c r="H80" s="199">
        <v>2</v>
      </c>
      <c r="I80" s="199">
        <v>1</v>
      </c>
      <c r="J80" s="199" t="s">
        <v>121</v>
      </c>
    </row>
    <row r="81" spans="1:10" ht="16.2" x14ac:dyDescent="0.3">
      <c r="A81" s="248"/>
      <c r="B81" s="254"/>
      <c r="C81" s="251"/>
      <c r="D81" s="215" t="s">
        <v>413</v>
      </c>
      <c r="E81" s="217" t="s">
        <v>626</v>
      </c>
      <c r="F81" s="217">
        <v>50</v>
      </c>
      <c r="G81" s="217" t="s">
        <v>16</v>
      </c>
      <c r="H81" s="217">
        <v>4</v>
      </c>
      <c r="I81" s="217">
        <v>4</v>
      </c>
      <c r="J81" s="217" t="s">
        <v>293</v>
      </c>
    </row>
    <row r="82" spans="1:10" ht="14.4" x14ac:dyDescent="0.3">
      <c r="A82" s="245">
        <v>27</v>
      </c>
      <c r="B82" s="252" t="s">
        <v>44</v>
      </c>
      <c r="C82" s="249">
        <v>90.36</v>
      </c>
      <c r="D82" s="205" t="s">
        <v>422</v>
      </c>
      <c r="E82" s="220" t="s">
        <v>16</v>
      </c>
      <c r="F82" s="193">
        <v>50</v>
      </c>
      <c r="G82" s="193" t="s">
        <v>16</v>
      </c>
      <c r="H82" s="206">
        <v>2</v>
      </c>
      <c r="I82" s="206">
        <v>3</v>
      </c>
      <c r="J82" s="193" t="s">
        <v>121</v>
      </c>
    </row>
    <row r="83" spans="1:10" ht="16.2" x14ac:dyDescent="0.3">
      <c r="A83" s="248"/>
      <c r="B83" s="254"/>
      <c r="C83" s="251"/>
      <c r="D83" s="215" t="s">
        <v>426</v>
      </c>
      <c r="E83" s="224" t="s">
        <v>644</v>
      </c>
      <c r="F83" s="217">
        <v>15</v>
      </c>
      <c r="G83" s="217" t="s">
        <v>16</v>
      </c>
      <c r="H83" s="219">
        <v>4</v>
      </c>
      <c r="I83" s="219">
        <v>5</v>
      </c>
      <c r="J83" s="217" t="s">
        <v>293</v>
      </c>
    </row>
    <row r="84" spans="1:10" ht="16.2" x14ac:dyDescent="0.3">
      <c r="A84" s="245">
        <v>28</v>
      </c>
      <c r="B84" s="245" t="s">
        <v>34</v>
      </c>
      <c r="C84" s="249">
        <v>96.77</v>
      </c>
      <c r="D84" s="205" t="s">
        <v>429</v>
      </c>
      <c r="E84" s="193" t="s">
        <v>627</v>
      </c>
      <c r="F84" s="193">
        <v>60</v>
      </c>
      <c r="G84" s="193">
        <v>8</v>
      </c>
      <c r="H84" s="206">
        <v>12</v>
      </c>
      <c r="I84" s="206">
        <v>4</v>
      </c>
      <c r="J84" s="193" t="s">
        <v>121</v>
      </c>
    </row>
    <row r="85" spans="1:10" ht="16.2" x14ac:dyDescent="0.3">
      <c r="A85" s="246"/>
      <c r="B85" s="246"/>
      <c r="C85" s="250"/>
      <c r="D85" s="197" t="s">
        <v>447</v>
      </c>
      <c r="E85" s="199" t="s">
        <v>628</v>
      </c>
      <c r="F85" s="199">
        <v>20</v>
      </c>
      <c r="G85" s="199" t="s">
        <v>16</v>
      </c>
      <c r="H85" s="200">
        <v>5</v>
      </c>
      <c r="I85" s="200">
        <v>4</v>
      </c>
      <c r="J85" s="199" t="s">
        <v>293</v>
      </c>
    </row>
    <row r="86" spans="1:10" ht="16.2" x14ac:dyDescent="0.3">
      <c r="A86" s="248"/>
      <c r="B86" s="248"/>
      <c r="C86" s="251"/>
      <c r="D86" s="201" t="s">
        <v>457</v>
      </c>
      <c r="E86" s="209" t="s">
        <v>629</v>
      </c>
      <c r="F86" s="209">
        <v>15</v>
      </c>
      <c r="G86" s="209" t="s">
        <v>16</v>
      </c>
      <c r="H86" s="204">
        <v>4</v>
      </c>
      <c r="I86" s="204">
        <v>5</v>
      </c>
      <c r="J86" s="209" t="s">
        <v>293</v>
      </c>
    </row>
    <row r="87" spans="1:10" ht="14.4" x14ac:dyDescent="0.3">
      <c r="A87" s="245">
        <v>29</v>
      </c>
      <c r="B87" s="245" t="s">
        <v>127</v>
      </c>
      <c r="C87" s="241">
        <v>100.28</v>
      </c>
      <c r="D87" s="205" t="s">
        <v>464</v>
      </c>
      <c r="E87" s="220" t="s">
        <v>16</v>
      </c>
      <c r="F87" s="193" t="s">
        <v>232</v>
      </c>
      <c r="G87" s="193" t="s">
        <v>16</v>
      </c>
      <c r="H87" s="206" t="s">
        <v>16</v>
      </c>
      <c r="I87" s="206">
        <v>4</v>
      </c>
      <c r="J87" s="208" t="s">
        <v>121</v>
      </c>
    </row>
    <row r="88" spans="1:10" ht="14.4" x14ac:dyDescent="0.3">
      <c r="A88" s="246"/>
      <c r="B88" s="246"/>
      <c r="C88" s="242"/>
      <c r="D88" s="197" t="s">
        <v>475</v>
      </c>
      <c r="E88" s="225" t="s">
        <v>16</v>
      </c>
      <c r="F88" s="199">
        <v>200</v>
      </c>
      <c r="G88" s="199" t="s">
        <v>16</v>
      </c>
      <c r="H88" s="200" t="s">
        <v>16</v>
      </c>
      <c r="I88" s="200">
        <v>4</v>
      </c>
      <c r="J88" s="210" t="s">
        <v>121</v>
      </c>
    </row>
    <row r="89" spans="1:10" ht="14.4" x14ac:dyDescent="0.3">
      <c r="A89" s="246"/>
      <c r="B89" s="246"/>
      <c r="C89" s="242"/>
      <c r="D89" s="197" t="s">
        <v>477</v>
      </c>
      <c r="E89" s="225" t="s">
        <v>16</v>
      </c>
      <c r="F89" s="199">
        <v>150</v>
      </c>
      <c r="G89" s="199" t="s">
        <v>16</v>
      </c>
      <c r="H89" s="210" t="s">
        <v>16</v>
      </c>
      <c r="I89" s="210">
        <v>3</v>
      </c>
      <c r="J89" s="210" t="s">
        <v>121</v>
      </c>
    </row>
    <row r="90" spans="1:10" ht="14.4" x14ac:dyDescent="0.3">
      <c r="A90" s="246"/>
      <c r="B90" s="246"/>
      <c r="C90" s="242"/>
      <c r="D90" s="197" t="s">
        <v>480</v>
      </c>
      <c r="E90" s="225" t="s">
        <v>16</v>
      </c>
      <c r="F90" s="199">
        <v>50</v>
      </c>
      <c r="G90" s="199">
        <v>2</v>
      </c>
      <c r="H90" s="222">
        <v>4</v>
      </c>
      <c r="I90" s="222">
        <v>5</v>
      </c>
      <c r="J90" s="210" t="s">
        <v>121</v>
      </c>
    </row>
    <row r="91" spans="1:10" ht="14.4" x14ac:dyDescent="0.3">
      <c r="A91" s="248"/>
      <c r="B91" s="248"/>
      <c r="C91" s="244"/>
      <c r="D91" s="201" t="s">
        <v>492</v>
      </c>
      <c r="E91" s="226" t="s">
        <v>16</v>
      </c>
      <c r="F91" s="209">
        <v>30</v>
      </c>
      <c r="G91" s="209" t="s">
        <v>16</v>
      </c>
      <c r="H91" s="227">
        <v>1</v>
      </c>
      <c r="I91" s="227" t="s">
        <v>16</v>
      </c>
      <c r="J91" s="203" t="s">
        <v>293</v>
      </c>
    </row>
    <row r="92" spans="1:10" ht="14.4" x14ac:dyDescent="0.3">
      <c r="A92" s="245">
        <v>30</v>
      </c>
      <c r="B92" s="245" t="s">
        <v>158</v>
      </c>
      <c r="C92" s="241">
        <v>102.26</v>
      </c>
      <c r="D92" s="205" t="s">
        <v>495</v>
      </c>
      <c r="E92" s="220" t="s">
        <v>16</v>
      </c>
      <c r="F92" s="193">
        <v>70</v>
      </c>
      <c r="G92" s="193" t="s">
        <v>16</v>
      </c>
      <c r="H92" s="221">
        <v>1</v>
      </c>
      <c r="I92" s="221">
        <v>2</v>
      </c>
      <c r="J92" s="208" t="s">
        <v>121</v>
      </c>
    </row>
    <row r="93" spans="1:10" ht="14.4" x14ac:dyDescent="0.3">
      <c r="A93" s="248"/>
      <c r="B93" s="248"/>
      <c r="C93" s="244"/>
      <c r="D93" s="215" t="s">
        <v>499</v>
      </c>
      <c r="E93" s="224" t="s">
        <v>16</v>
      </c>
      <c r="F93" s="217">
        <v>55</v>
      </c>
      <c r="G93" s="217" t="s">
        <v>16</v>
      </c>
      <c r="H93" s="228">
        <v>2</v>
      </c>
      <c r="I93" s="228">
        <v>5</v>
      </c>
      <c r="J93" s="218" t="s">
        <v>121</v>
      </c>
    </row>
    <row r="94" spans="1:10" ht="14.4" x14ac:dyDescent="0.3">
      <c r="A94" s="245">
        <v>31</v>
      </c>
      <c r="B94" s="245" t="s">
        <v>127</v>
      </c>
      <c r="C94" s="241">
        <v>103.86</v>
      </c>
      <c r="D94" s="205" t="s">
        <v>507</v>
      </c>
      <c r="E94" s="220" t="s">
        <v>16</v>
      </c>
      <c r="F94" s="193">
        <v>70</v>
      </c>
      <c r="G94" s="193" t="s">
        <v>16</v>
      </c>
      <c r="H94" s="221">
        <v>3</v>
      </c>
      <c r="I94" s="221">
        <v>3</v>
      </c>
      <c r="J94" s="208" t="s">
        <v>121</v>
      </c>
    </row>
    <row r="95" spans="1:10" ht="14.4" x14ac:dyDescent="0.3">
      <c r="A95" s="248"/>
      <c r="B95" s="248"/>
      <c r="C95" s="244"/>
      <c r="D95" s="215" t="s">
        <v>515</v>
      </c>
      <c r="E95" s="224" t="s">
        <v>16</v>
      </c>
      <c r="F95" s="217">
        <v>55</v>
      </c>
      <c r="G95" s="217" t="s">
        <v>16</v>
      </c>
      <c r="H95" s="228">
        <v>1</v>
      </c>
      <c r="I95" s="228">
        <v>6</v>
      </c>
      <c r="J95" s="218" t="s">
        <v>121</v>
      </c>
    </row>
    <row r="96" spans="1:10" ht="14.4" x14ac:dyDescent="0.3">
      <c r="A96" s="245">
        <v>32</v>
      </c>
      <c r="B96" s="245" t="s">
        <v>127</v>
      </c>
      <c r="C96" s="241">
        <v>104.22</v>
      </c>
      <c r="D96" s="205" t="s">
        <v>526</v>
      </c>
      <c r="E96" s="220" t="s">
        <v>16</v>
      </c>
      <c r="F96" s="193">
        <v>70</v>
      </c>
      <c r="G96" s="193" t="s">
        <v>16</v>
      </c>
      <c r="H96" s="208" t="s">
        <v>16</v>
      </c>
      <c r="I96" s="208">
        <v>2</v>
      </c>
      <c r="J96" s="208" t="s">
        <v>121</v>
      </c>
    </row>
    <row r="97" spans="1:10" ht="14.4" x14ac:dyDescent="0.3">
      <c r="A97" s="248"/>
      <c r="B97" s="248"/>
      <c r="C97" s="244"/>
      <c r="D97" s="215" t="s">
        <v>531</v>
      </c>
      <c r="E97" s="224" t="s">
        <v>16</v>
      </c>
      <c r="F97" s="217">
        <v>55</v>
      </c>
      <c r="G97" s="217" t="s">
        <v>16</v>
      </c>
      <c r="H97" s="218" t="s">
        <v>16</v>
      </c>
      <c r="I97" s="218">
        <v>1</v>
      </c>
      <c r="J97" s="218" t="s">
        <v>121</v>
      </c>
    </row>
    <row r="98" spans="1:10" ht="14.4" x14ac:dyDescent="0.3">
      <c r="A98" s="245">
        <v>33</v>
      </c>
      <c r="B98" s="245" t="s">
        <v>127</v>
      </c>
      <c r="C98" s="241">
        <v>105.32</v>
      </c>
      <c r="D98" s="205" t="s">
        <v>532</v>
      </c>
      <c r="E98" s="193" t="s">
        <v>16</v>
      </c>
      <c r="F98" s="193">
        <v>55</v>
      </c>
      <c r="G98" s="193">
        <v>1</v>
      </c>
      <c r="H98" s="206">
        <v>2</v>
      </c>
      <c r="I98" s="206">
        <v>4</v>
      </c>
      <c r="J98" s="193" t="s">
        <v>121</v>
      </c>
    </row>
    <row r="99" spans="1:10" ht="14.4" x14ac:dyDescent="0.3">
      <c r="A99" s="246"/>
      <c r="B99" s="246"/>
      <c r="C99" s="242"/>
      <c r="D99" s="197" t="s">
        <v>536</v>
      </c>
      <c r="E99" s="199" t="s">
        <v>16</v>
      </c>
      <c r="F99" s="199">
        <v>35</v>
      </c>
      <c r="G99" s="199" t="s">
        <v>16</v>
      </c>
      <c r="H99" s="200">
        <v>1</v>
      </c>
      <c r="I99" s="200">
        <v>1</v>
      </c>
      <c r="J99" s="199" t="s">
        <v>121</v>
      </c>
    </row>
    <row r="100" spans="1:10" ht="14.4" x14ac:dyDescent="0.3">
      <c r="A100" s="248"/>
      <c r="B100" s="248"/>
      <c r="C100" s="244"/>
      <c r="D100" s="201" t="s">
        <v>540</v>
      </c>
      <c r="E100" s="209" t="s">
        <v>16</v>
      </c>
      <c r="F100" s="209">
        <v>15</v>
      </c>
      <c r="G100" s="209" t="s">
        <v>16</v>
      </c>
      <c r="H100" s="204">
        <v>3</v>
      </c>
      <c r="I100" s="204">
        <v>3</v>
      </c>
      <c r="J100" s="209" t="s">
        <v>293</v>
      </c>
    </row>
    <row r="101" spans="1:10" ht="14.4" x14ac:dyDescent="0.3">
      <c r="A101" s="245">
        <v>34</v>
      </c>
      <c r="B101" s="245" t="s">
        <v>127</v>
      </c>
      <c r="C101" s="241">
        <v>107.15</v>
      </c>
      <c r="D101" s="205" t="s">
        <v>545</v>
      </c>
      <c r="E101" s="193" t="s">
        <v>16</v>
      </c>
      <c r="F101" s="193">
        <v>60</v>
      </c>
      <c r="G101" s="193">
        <v>1</v>
      </c>
      <c r="H101" s="206">
        <v>8</v>
      </c>
      <c r="I101" s="206">
        <v>5</v>
      </c>
      <c r="J101" s="193" t="s">
        <v>121</v>
      </c>
    </row>
    <row r="102" spans="1:10" ht="14.4" x14ac:dyDescent="0.3">
      <c r="A102" s="246"/>
      <c r="B102" s="246"/>
      <c r="C102" s="242"/>
      <c r="D102" s="197" t="s">
        <v>558</v>
      </c>
      <c r="E102" s="199" t="s">
        <v>16</v>
      </c>
      <c r="F102" s="199">
        <v>32</v>
      </c>
      <c r="G102" s="199" t="s">
        <v>16</v>
      </c>
      <c r="H102" s="200">
        <v>4</v>
      </c>
      <c r="I102" s="200">
        <v>5</v>
      </c>
      <c r="J102" s="199" t="s">
        <v>121</v>
      </c>
    </row>
    <row r="103" spans="1:10" ht="14.4" x14ac:dyDescent="0.3">
      <c r="A103" s="246"/>
      <c r="B103" s="246"/>
      <c r="C103" s="242"/>
      <c r="D103" s="197" t="s">
        <v>571</v>
      </c>
      <c r="E103" s="199" t="s">
        <v>16</v>
      </c>
      <c r="F103" s="199">
        <v>20</v>
      </c>
      <c r="G103" s="199" t="s">
        <v>16</v>
      </c>
      <c r="H103" s="200">
        <v>2</v>
      </c>
      <c r="I103" s="200">
        <v>1</v>
      </c>
      <c r="J103" s="199" t="s">
        <v>293</v>
      </c>
    </row>
    <row r="104" spans="1:10" ht="14.4" x14ac:dyDescent="0.3">
      <c r="A104" s="248"/>
      <c r="B104" s="248"/>
      <c r="C104" s="244"/>
      <c r="D104" s="201" t="s">
        <v>572</v>
      </c>
      <c r="E104" s="209" t="s">
        <v>16</v>
      </c>
      <c r="F104" s="209">
        <v>15</v>
      </c>
      <c r="G104" s="209" t="s">
        <v>16</v>
      </c>
      <c r="H104" s="204">
        <v>5</v>
      </c>
      <c r="I104" s="204">
        <v>5</v>
      </c>
      <c r="J104" s="209" t="s">
        <v>293</v>
      </c>
    </row>
    <row r="105" spans="1:10" ht="14.4" x14ac:dyDescent="0.3">
      <c r="A105" s="207">
        <v>35</v>
      </c>
      <c r="B105" s="207" t="s">
        <v>127</v>
      </c>
      <c r="C105" s="21">
        <v>108.19</v>
      </c>
      <c r="D105" s="205"/>
      <c r="E105" s="193" t="s">
        <v>16</v>
      </c>
      <c r="F105" s="193">
        <v>60</v>
      </c>
      <c r="G105" s="193">
        <v>1</v>
      </c>
      <c r="H105" s="206">
        <v>1</v>
      </c>
      <c r="I105" s="206">
        <v>5</v>
      </c>
      <c r="J105" s="193" t="s">
        <v>121</v>
      </c>
    </row>
    <row r="106" spans="1:10" ht="14.4" x14ac:dyDescent="0.3">
      <c r="A106" s="245">
        <v>36</v>
      </c>
      <c r="B106" s="245" t="s">
        <v>158</v>
      </c>
      <c r="C106" s="241">
        <v>109.92</v>
      </c>
      <c r="D106" s="205" t="s">
        <v>545</v>
      </c>
      <c r="E106" s="193" t="s">
        <v>16</v>
      </c>
      <c r="F106" s="193">
        <v>70</v>
      </c>
      <c r="G106" s="193">
        <v>1</v>
      </c>
      <c r="H106" s="206">
        <v>2</v>
      </c>
      <c r="I106" s="206">
        <v>4</v>
      </c>
      <c r="J106" s="193" t="s">
        <v>121</v>
      </c>
    </row>
    <row r="107" spans="1:10" ht="14.4" x14ac:dyDescent="0.3">
      <c r="A107" s="246"/>
      <c r="B107" s="246"/>
      <c r="C107" s="242"/>
      <c r="D107" s="197" t="s">
        <v>558</v>
      </c>
      <c r="E107" s="199" t="s">
        <v>16</v>
      </c>
      <c r="F107" s="199">
        <v>60</v>
      </c>
      <c r="G107" s="199" t="s">
        <v>16</v>
      </c>
      <c r="H107" s="200">
        <v>2</v>
      </c>
      <c r="I107" s="200">
        <v>4</v>
      </c>
      <c r="J107" s="199" t="s">
        <v>293</v>
      </c>
    </row>
    <row r="108" spans="1:10" ht="15" thickBot="1" x14ac:dyDescent="0.35">
      <c r="A108" s="247"/>
      <c r="B108" s="247"/>
      <c r="C108" s="243"/>
      <c r="D108" s="211" t="s">
        <v>571</v>
      </c>
      <c r="E108" s="213" t="s">
        <v>16</v>
      </c>
      <c r="F108" s="213">
        <v>15</v>
      </c>
      <c r="G108" s="213" t="s">
        <v>16</v>
      </c>
      <c r="H108" s="214">
        <v>6</v>
      </c>
      <c r="I108" s="214">
        <v>4</v>
      </c>
      <c r="J108" s="213" t="s">
        <v>293</v>
      </c>
    </row>
    <row r="109" spans="1:10" ht="14.4" thickBot="1" x14ac:dyDescent="0.35">
      <c r="A109" s="237"/>
      <c r="B109" s="237"/>
      <c r="C109" s="237"/>
      <c r="D109" s="237"/>
      <c r="E109" s="237"/>
      <c r="F109" s="238"/>
      <c r="G109" s="238"/>
      <c r="H109" s="239"/>
      <c r="I109" s="239"/>
      <c r="J109" s="240"/>
    </row>
    <row r="110" spans="1:10" x14ac:dyDescent="0.3">
      <c r="A110" s="9"/>
      <c r="B110" s="9"/>
      <c r="C110" s="9"/>
      <c r="D110" s="9"/>
      <c r="E110" s="9"/>
      <c r="F110" s="7"/>
      <c r="G110" s="16">
        <f>SUM(G4:G108)</f>
        <v>82</v>
      </c>
      <c r="H110" s="16">
        <f>SUM(H4:H108)</f>
        <v>303</v>
      </c>
      <c r="I110" s="16">
        <f>SUM(I4:I108)</f>
        <v>266</v>
      </c>
    </row>
    <row r="111" spans="1:10" x14ac:dyDescent="0.3">
      <c r="A111" s="9"/>
      <c r="B111" s="9"/>
      <c r="C111" s="9"/>
      <c r="D111" s="9"/>
      <c r="E111" s="9"/>
      <c r="F111" s="7"/>
      <c r="G111" s="7"/>
      <c r="H111" s="16"/>
      <c r="I111" s="16"/>
    </row>
    <row r="112" spans="1:10" x14ac:dyDescent="0.3">
      <c r="A112" s="9"/>
      <c r="B112" s="9"/>
      <c r="C112" s="9"/>
      <c r="D112" s="9"/>
      <c r="E112" s="11"/>
      <c r="F112" s="7"/>
      <c r="G112" s="7"/>
      <c r="H112" s="16"/>
      <c r="I112" s="16"/>
    </row>
    <row r="113" spans="1:9" ht="14.4" x14ac:dyDescent="0.3">
      <c r="A113" s="9"/>
      <c r="B113" s="9"/>
      <c r="C113" s="9"/>
      <c r="D113" s="9"/>
      <c r="E113" s="65"/>
      <c r="F113" s="7"/>
      <c r="G113" s="7"/>
      <c r="H113" s="16"/>
      <c r="I113" s="16"/>
    </row>
    <row r="114" spans="1:9" x14ac:dyDescent="0.3">
      <c r="A114" s="9"/>
      <c r="B114" s="9"/>
      <c r="C114" s="9"/>
      <c r="D114" s="9"/>
      <c r="E114" s="9"/>
      <c r="F114" s="7"/>
      <c r="G114" s="7"/>
      <c r="H114" s="16"/>
      <c r="I114" s="16"/>
    </row>
    <row r="115" spans="1:9" x14ac:dyDescent="0.3">
      <c r="A115" s="9"/>
      <c r="B115" s="9"/>
      <c r="C115" s="9"/>
      <c r="D115" s="9"/>
      <c r="E115" s="9"/>
      <c r="F115" s="7"/>
      <c r="G115" s="7"/>
      <c r="H115" s="16"/>
      <c r="I115" s="16"/>
    </row>
    <row r="116" spans="1:9" x14ac:dyDescent="0.3">
      <c r="A116" s="9"/>
      <c r="B116" s="9"/>
      <c r="C116" s="9"/>
      <c r="D116" s="9"/>
      <c r="E116" s="9"/>
      <c r="F116" s="7"/>
      <c r="G116" s="7"/>
      <c r="H116" s="16"/>
      <c r="I116" s="16"/>
    </row>
    <row r="117" spans="1:9" x14ac:dyDescent="0.3">
      <c r="A117" s="9"/>
      <c r="B117" s="9"/>
      <c r="C117" s="9"/>
      <c r="D117" s="9"/>
      <c r="E117" s="9"/>
      <c r="F117" s="7"/>
      <c r="G117" s="7"/>
      <c r="H117" s="16"/>
      <c r="I117" s="16"/>
    </row>
    <row r="118" spans="1:9" x14ac:dyDescent="0.3">
      <c r="A118" s="9"/>
      <c r="B118" s="9"/>
      <c r="C118" s="9"/>
      <c r="D118" s="9"/>
      <c r="E118" s="9"/>
      <c r="F118" s="7"/>
      <c r="G118" s="7"/>
      <c r="H118" s="16"/>
      <c r="I118" s="16"/>
    </row>
    <row r="119" spans="1:9" x14ac:dyDescent="0.3">
      <c r="A119" s="9"/>
      <c r="B119" s="9"/>
      <c r="C119" s="9"/>
      <c r="D119" s="9"/>
      <c r="E119" s="9"/>
      <c r="F119" s="7"/>
      <c r="G119" s="7"/>
      <c r="H119" s="16"/>
      <c r="I119" s="16"/>
    </row>
    <row r="120" spans="1:9" x14ac:dyDescent="0.3">
      <c r="A120" s="9"/>
      <c r="B120" s="9"/>
      <c r="C120" s="9"/>
      <c r="D120" s="9"/>
      <c r="E120" s="9"/>
      <c r="F120" s="7"/>
      <c r="G120" s="7"/>
      <c r="H120" s="16"/>
      <c r="I120" s="16"/>
    </row>
    <row r="121" spans="1:9" x14ac:dyDescent="0.3">
      <c r="A121" s="9"/>
      <c r="B121" s="9"/>
      <c r="C121" s="9"/>
      <c r="D121" s="9"/>
      <c r="E121" s="9"/>
      <c r="F121" s="7"/>
      <c r="G121" s="7"/>
      <c r="H121" s="16"/>
      <c r="I121" s="16"/>
    </row>
    <row r="122" spans="1:9" x14ac:dyDescent="0.3">
      <c r="A122" s="9"/>
      <c r="B122" s="9"/>
      <c r="C122" s="9"/>
      <c r="D122" s="9"/>
      <c r="E122" s="9"/>
      <c r="F122" s="7"/>
      <c r="G122" s="7"/>
      <c r="H122" s="16"/>
      <c r="I122" s="16"/>
    </row>
    <row r="123" spans="1:9" x14ac:dyDescent="0.3">
      <c r="A123" s="9"/>
      <c r="B123" s="9"/>
      <c r="C123" s="9"/>
      <c r="D123" s="9"/>
      <c r="E123" s="9"/>
      <c r="F123" s="7"/>
      <c r="G123" s="7"/>
      <c r="H123" s="16"/>
      <c r="I123" s="16"/>
    </row>
    <row r="124" spans="1:9" x14ac:dyDescent="0.3">
      <c r="A124" s="9"/>
      <c r="B124" s="9"/>
      <c r="C124" s="9"/>
      <c r="D124" s="9"/>
      <c r="E124" s="9"/>
      <c r="F124" s="7"/>
      <c r="G124" s="7"/>
      <c r="H124" s="16"/>
      <c r="I124" s="16"/>
    </row>
    <row r="125" spans="1:9" x14ac:dyDescent="0.3">
      <c r="A125" s="9"/>
      <c r="B125" s="9"/>
      <c r="C125" s="9"/>
      <c r="D125" s="9"/>
      <c r="E125" s="9"/>
      <c r="F125" s="7"/>
      <c r="G125" s="7"/>
      <c r="H125" s="16"/>
      <c r="I125" s="16"/>
    </row>
    <row r="126" spans="1:9" x14ac:dyDescent="0.3">
      <c r="A126" s="9"/>
      <c r="B126" s="9"/>
      <c r="C126" s="9"/>
      <c r="D126" s="9"/>
      <c r="E126" s="9"/>
      <c r="F126" s="7"/>
      <c r="G126" s="7"/>
      <c r="H126" s="16"/>
      <c r="I126" s="16"/>
    </row>
    <row r="127" spans="1:9" x14ac:dyDescent="0.3">
      <c r="A127" s="9"/>
      <c r="B127" s="9"/>
      <c r="C127" s="9"/>
      <c r="D127" s="9"/>
      <c r="E127" s="9"/>
      <c r="F127" s="7"/>
      <c r="G127" s="7"/>
      <c r="H127" s="16"/>
      <c r="I127" s="16"/>
    </row>
    <row r="128" spans="1:9" x14ac:dyDescent="0.3">
      <c r="A128" s="9"/>
      <c r="B128" s="9"/>
      <c r="C128" s="9"/>
      <c r="D128" s="9"/>
      <c r="E128" s="9"/>
      <c r="F128" s="7"/>
      <c r="G128" s="7"/>
      <c r="H128" s="16"/>
      <c r="I128" s="16"/>
    </row>
    <row r="129" spans="1:9" x14ac:dyDescent="0.3">
      <c r="A129" s="9"/>
      <c r="B129" s="9"/>
      <c r="C129" s="9"/>
      <c r="D129" s="9"/>
      <c r="E129" s="9"/>
      <c r="F129" s="7"/>
      <c r="G129" s="7"/>
      <c r="H129" s="16"/>
      <c r="I129" s="16"/>
    </row>
    <row r="130" spans="1:9" x14ac:dyDescent="0.3">
      <c r="A130" s="9"/>
      <c r="B130" s="9"/>
      <c r="C130" s="9"/>
      <c r="D130" s="9"/>
      <c r="E130" s="9"/>
      <c r="F130" s="7"/>
      <c r="G130" s="7"/>
      <c r="H130" s="16"/>
      <c r="I130" s="16"/>
    </row>
    <row r="131" spans="1:9" x14ac:dyDescent="0.3">
      <c r="A131" s="9"/>
      <c r="B131" s="9"/>
      <c r="C131" s="9"/>
      <c r="D131" s="9"/>
      <c r="E131" s="9"/>
      <c r="F131" s="7"/>
      <c r="G131" s="7"/>
      <c r="H131" s="16"/>
      <c r="I131" s="16"/>
    </row>
    <row r="132" spans="1:9" x14ac:dyDescent="0.3">
      <c r="A132" s="9"/>
      <c r="B132" s="9"/>
      <c r="C132" s="9"/>
      <c r="D132" s="9"/>
      <c r="E132" s="9"/>
      <c r="F132" s="7"/>
      <c r="G132" s="7"/>
      <c r="H132" s="16"/>
      <c r="I132" s="16"/>
    </row>
    <row r="133" spans="1:9" x14ac:dyDescent="0.3">
      <c r="A133" s="9"/>
      <c r="B133" s="9"/>
      <c r="C133" s="9"/>
      <c r="D133" s="9"/>
      <c r="E133" s="9"/>
      <c r="F133" s="7"/>
      <c r="G133" s="7"/>
      <c r="H133" s="16"/>
      <c r="I133" s="16"/>
    </row>
    <row r="134" spans="1:9" x14ac:dyDescent="0.3">
      <c r="A134" s="9"/>
      <c r="B134" s="9"/>
      <c r="C134" s="9"/>
      <c r="D134" s="9"/>
      <c r="E134" s="9"/>
      <c r="F134" s="7"/>
      <c r="G134" s="7"/>
      <c r="H134" s="16"/>
      <c r="I134" s="16"/>
    </row>
    <row r="135" spans="1:9" x14ac:dyDescent="0.3">
      <c r="A135" s="9"/>
      <c r="B135" s="9"/>
      <c r="C135" s="9"/>
      <c r="D135" s="9"/>
      <c r="E135" s="9"/>
      <c r="F135" s="7"/>
      <c r="G135" s="7"/>
      <c r="H135" s="16"/>
      <c r="I135" s="16"/>
    </row>
    <row r="136" spans="1:9" x14ac:dyDescent="0.3">
      <c r="A136" s="9"/>
      <c r="B136" s="9"/>
      <c r="C136" s="9"/>
      <c r="D136" s="9"/>
      <c r="E136" s="9"/>
      <c r="F136" s="7"/>
      <c r="G136" s="7"/>
      <c r="H136" s="16"/>
      <c r="I136" s="16"/>
    </row>
    <row r="137" spans="1:9" x14ac:dyDescent="0.3">
      <c r="A137" s="9"/>
      <c r="B137" s="9"/>
      <c r="C137" s="9"/>
      <c r="D137" s="9"/>
      <c r="E137" s="9"/>
      <c r="F137" s="7"/>
      <c r="G137" s="7"/>
      <c r="H137" s="16"/>
      <c r="I137" s="16"/>
    </row>
    <row r="138" spans="1:9" x14ac:dyDescent="0.3">
      <c r="A138" s="9"/>
      <c r="B138" s="9"/>
      <c r="C138" s="9"/>
      <c r="D138" s="9"/>
      <c r="E138" s="9"/>
      <c r="F138" s="7"/>
      <c r="G138" s="7"/>
      <c r="H138" s="16"/>
      <c r="I138" s="16"/>
    </row>
    <row r="139" spans="1:9" x14ac:dyDescent="0.3">
      <c r="A139" s="9"/>
      <c r="B139" s="9"/>
      <c r="C139" s="9"/>
      <c r="D139" s="9"/>
      <c r="E139" s="9"/>
      <c r="F139" s="7"/>
      <c r="G139" s="7"/>
      <c r="H139" s="16"/>
      <c r="I139" s="16"/>
    </row>
    <row r="140" spans="1:9" x14ac:dyDescent="0.3">
      <c r="A140" s="9"/>
      <c r="B140" s="9"/>
      <c r="C140" s="9"/>
      <c r="D140" s="9"/>
      <c r="E140" s="9"/>
      <c r="F140" s="7"/>
      <c r="G140" s="7"/>
      <c r="H140" s="16"/>
      <c r="I140" s="16"/>
    </row>
    <row r="141" spans="1:9" x14ac:dyDescent="0.3">
      <c r="A141" s="9"/>
      <c r="B141" s="9"/>
      <c r="C141" s="9"/>
      <c r="D141" s="9"/>
      <c r="E141" s="9"/>
      <c r="F141" s="7"/>
      <c r="G141" s="7"/>
      <c r="H141" s="16"/>
      <c r="I141" s="16"/>
    </row>
    <row r="142" spans="1:9" x14ac:dyDescent="0.3">
      <c r="A142" s="9"/>
      <c r="B142" s="9"/>
      <c r="C142" s="9"/>
      <c r="D142" s="9"/>
      <c r="E142" s="9"/>
      <c r="F142" s="7"/>
      <c r="G142" s="7"/>
      <c r="H142" s="16"/>
      <c r="I142" s="16"/>
    </row>
    <row r="143" spans="1:9" x14ac:dyDescent="0.3">
      <c r="A143" s="9"/>
      <c r="B143" s="9"/>
      <c r="C143" s="9"/>
      <c r="D143" s="9"/>
      <c r="E143" s="9"/>
      <c r="F143" s="7"/>
      <c r="G143" s="7"/>
      <c r="H143" s="16"/>
      <c r="I143" s="16"/>
    </row>
    <row r="144" spans="1:9" x14ac:dyDescent="0.3">
      <c r="A144" s="9"/>
      <c r="B144" s="9"/>
      <c r="C144" s="9"/>
      <c r="D144" s="9"/>
      <c r="E144" s="9"/>
      <c r="F144" s="7"/>
      <c r="G144" s="7"/>
      <c r="H144" s="16"/>
      <c r="I144" s="16"/>
    </row>
    <row r="145" spans="1:9" x14ac:dyDescent="0.3">
      <c r="A145" s="9"/>
      <c r="B145" s="9"/>
      <c r="C145" s="9"/>
      <c r="D145" s="9"/>
      <c r="E145" s="9"/>
      <c r="F145" s="7"/>
      <c r="G145" s="7"/>
      <c r="H145" s="16"/>
      <c r="I145" s="16"/>
    </row>
    <row r="146" spans="1:9" x14ac:dyDescent="0.3">
      <c r="A146" s="9"/>
      <c r="B146" s="9"/>
      <c r="C146" s="9"/>
      <c r="D146" s="9"/>
      <c r="E146" s="9"/>
      <c r="F146" s="7"/>
      <c r="G146" s="7"/>
      <c r="H146" s="16"/>
      <c r="I146" s="16"/>
    </row>
    <row r="147" spans="1:9" x14ac:dyDescent="0.3">
      <c r="A147" s="9"/>
      <c r="B147" s="9"/>
      <c r="C147" s="9"/>
      <c r="D147" s="9"/>
      <c r="E147" s="9"/>
      <c r="F147" s="7"/>
      <c r="G147" s="7"/>
      <c r="H147" s="16"/>
      <c r="I147" s="16"/>
    </row>
    <row r="148" spans="1:9" x14ac:dyDescent="0.3">
      <c r="A148" s="9"/>
      <c r="B148" s="9"/>
      <c r="C148" s="9"/>
      <c r="D148" s="9"/>
      <c r="E148" s="9"/>
      <c r="F148" s="7"/>
      <c r="G148" s="7"/>
      <c r="H148" s="16"/>
      <c r="I148" s="16"/>
    </row>
    <row r="149" spans="1:9" x14ac:dyDescent="0.3">
      <c r="A149" s="9"/>
      <c r="B149" s="9"/>
      <c r="C149" s="9"/>
      <c r="D149" s="9"/>
      <c r="E149" s="9"/>
      <c r="F149" s="7"/>
      <c r="G149" s="7"/>
      <c r="H149" s="16"/>
      <c r="I149" s="16"/>
    </row>
    <row r="150" spans="1:9" x14ac:dyDescent="0.3">
      <c r="A150" s="9"/>
      <c r="B150" s="9"/>
      <c r="C150" s="9"/>
      <c r="D150" s="9"/>
      <c r="E150" s="9"/>
      <c r="F150" s="7"/>
      <c r="G150" s="7"/>
      <c r="H150" s="16"/>
      <c r="I150" s="16"/>
    </row>
    <row r="151" spans="1:9" x14ac:dyDescent="0.3">
      <c r="A151" s="9"/>
      <c r="B151" s="9"/>
      <c r="C151" s="9"/>
      <c r="D151" s="9"/>
      <c r="E151" s="9"/>
      <c r="F151" s="7"/>
      <c r="G151" s="7"/>
      <c r="H151" s="16"/>
      <c r="I151" s="16"/>
    </row>
    <row r="152" spans="1:9" x14ac:dyDescent="0.3">
      <c r="A152" s="9"/>
      <c r="B152" s="9"/>
      <c r="C152" s="9"/>
      <c r="D152" s="9"/>
      <c r="E152" s="9"/>
      <c r="F152" s="7"/>
      <c r="G152" s="7"/>
      <c r="H152" s="16"/>
      <c r="I152" s="16"/>
    </row>
    <row r="153" spans="1:9" x14ac:dyDescent="0.3">
      <c r="A153" s="9"/>
      <c r="B153" s="9"/>
      <c r="C153" s="9"/>
      <c r="D153" s="9"/>
      <c r="E153" s="9"/>
      <c r="F153" s="7"/>
      <c r="G153" s="7"/>
      <c r="H153" s="16"/>
      <c r="I153" s="16"/>
    </row>
    <row r="154" spans="1:9" x14ac:dyDescent="0.3">
      <c r="A154" s="9"/>
      <c r="B154" s="9"/>
      <c r="C154" s="9"/>
      <c r="D154" s="9"/>
      <c r="E154" s="9"/>
      <c r="F154" s="7"/>
      <c r="G154" s="7"/>
      <c r="H154" s="16"/>
      <c r="I154" s="16"/>
    </row>
    <row r="155" spans="1:9" x14ac:dyDescent="0.3">
      <c r="A155" s="9"/>
      <c r="B155" s="9"/>
      <c r="C155" s="9"/>
      <c r="D155" s="9"/>
      <c r="E155" s="9"/>
      <c r="F155" s="7"/>
      <c r="G155" s="7"/>
      <c r="H155" s="16"/>
      <c r="I155" s="16"/>
    </row>
    <row r="156" spans="1:9" x14ac:dyDescent="0.3">
      <c r="A156" s="9"/>
      <c r="B156" s="9"/>
      <c r="C156" s="9"/>
      <c r="D156" s="9"/>
      <c r="E156" s="9"/>
      <c r="F156" s="7"/>
      <c r="G156" s="7"/>
      <c r="H156" s="16"/>
      <c r="I156" s="16"/>
    </row>
    <row r="157" spans="1:9" x14ac:dyDescent="0.3">
      <c r="A157" s="9"/>
      <c r="B157" s="9"/>
      <c r="C157" s="9"/>
      <c r="D157" s="9"/>
      <c r="E157" s="9"/>
      <c r="F157" s="7"/>
      <c r="G157" s="7"/>
      <c r="H157" s="16"/>
      <c r="I157" s="16"/>
    </row>
    <row r="158" spans="1:9" x14ac:dyDescent="0.3">
      <c r="A158" s="9"/>
      <c r="B158" s="9"/>
      <c r="C158" s="9"/>
      <c r="D158" s="9"/>
      <c r="E158" s="9"/>
      <c r="F158" s="7"/>
      <c r="G158" s="7"/>
      <c r="H158" s="16"/>
      <c r="I158" s="16"/>
    </row>
    <row r="159" spans="1:9" x14ac:dyDescent="0.3">
      <c r="A159" s="9"/>
      <c r="B159" s="9"/>
      <c r="C159" s="9"/>
      <c r="D159" s="9"/>
      <c r="E159" s="9"/>
      <c r="F159" s="7"/>
      <c r="G159" s="7"/>
      <c r="H159" s="16"/>
      <c r="I159" s="16"/>
    </row>
    <row r="160" spans="1:9" x14ac:dyDescent="0.3">
      <c r="A160" s="9"/>
      <c r="B160" s="9"/>
      <c r="C160" s="9"/>
      <c r="D160" s="9"/>
      <c r="E160" s="9"/>
      <c r="F160" s="7"/>
      <c r="G160" s="7"/>
      <c r="H160" s="16"/>
      <c r="I160" s="16"/>
    </row>
    <row r="161" spans="1:9" x14ac:dyDescent="0.3">
      <c r="A161" s="9"/>
      <c r="B161" s="9"/>
      <c r="C161" s="9"/>
      <c r="D161" s="9"/>
      <c r="E161" s="9"/>
      <c r="F161" s="7"/>
      <c r="G161" s="7"/>
      <c r="H161" s="16"/>
      <c r="I161" s="16"/>
    </row>
    <row r="162" spans="1:9" x14ac:dyDescent="0.3">
      <c r="A162" s="9"/>
      <c r="B162" s="9"/>
      <c r="C162" s="9"/>
      <c r="D162" s="9"/>
      <c r="E162" s="9"/>
      <c r="F162" s="7"/>
      <c r="G162" s="7"/>
      <c r="H162" s="16"/>
      <c r="I162" s="16"/>
    </row>
    <row r="163" spans="1:9" x14ac:dyDescent="0.3">
      <c r="A163" s="9"/>
      <c r="B163" s="9"/>
      <c r="C163" s="9"/>
      <c r="D163" s="9"/>
      <c r="E163" s="9"/>
      <c r="F163" s="7"/>
      <c r="G163" s="7"/>
      <c r="H163" s="16"/>
      <c r="I163" s="16"/>
    </row>
    <row r="164" spans="1:9" x14ac:dyDescent="0.3">
      <c r="A164" s="9"/>
      <c r="B164" s="9"/>
      <c r="C164" s="9"/>
      <c r="D164" s="9"/>
      <c r="E164" s="9"/>
      <c r="F164" s="7"/>
      <c r="G164" s="7"/>
      <c r="H164" s="16"/>
      <c r="I164" s="16"/>
    </row>
    <row r="165" spans="1:9" x14ac:dyDescent="0.3">
      <c r="A165" s="9"/>
      <c r="B165" s="9"/>
      <c r="C165" s="9"/>
      <c r="D165" s="9"/>
      <c r="E165" s="9"/>
      <c r="F165" s="7"/>
      <c r="G165" s="7"/>
      <c r="H165" s="16"/>
      <c r="I165" s="16"/>
    </row>
    <row r="166" spans="1:9" x14ac:dyDescent="0.3">
      <c r="A166" s="9"/>
      <c r="B166" s="9"/>
      <c r="C166" s="9"/>
      <c r="D166" s="9"/>
      <c r="E166" s="9"/>
      <c r="F166" s="7"/>
      <c r="G166" s="7"/>
      <c r="H166" s="16"/>
      <c r="I166" s="16"/>
    </row>
    <row r="167" spans="1:9" x14ac:dyDescent="0.3">
      <c r="A167" s="9"/>
      <c r="B167" s="9"/>
      <c r="C167" s="9"/>
      <c r="D167" s="9"/>
      <c r="E167" s="9"/>
      <c r="F167" s="7"/>
      <c r="G167" s="7"/>
      <c r="H167" s="16"/>
      <c r="I167" s="16"/>
    </row>
    <row r="168" spans="1:9" x14ac:dyDescent="0.3">
      <c r="A168" s="9"/>
      <c r="B168" s="9"/>
      <c r="C168" s="9"/>
      <c r="D168" s="9"/>
      <c r="E168" s="9"/>
      <c r="F168" s="7"/>
      <c r="G168" s="7"/>
      <c r="H168" s="16"/>
      <c r="I168" s="16"/>
    </row>
    <row r="169" spans="1:9" x14ac:dyDescent="0.3">
      <c r="A169" s="9"/>
      <c r="B169" s="9"/>
      <c r="C169" s="9"/>
      <c r="D169" s="9"/>
      <c r="E169" s="9"/>
      <c r="F169" s="7"/>
      <c r="G169" s="7"/>
      <c r="H169" s="16"/>
      <c r="I169" s="16"/>
    </row>
    <row r="170" spans="1:9" x14ac:dyDescent="0.3">
      <c r="A170" s="9"/>
      <c r="B170" s="9"/>
      <c r="C170" s="9"/>
      <c r="D170" s="9"/>
      <c r="E170" s="9"/>
      <c r="F170" s="7"/>
      <c r="G170" s="7"/>
      <c r="H170" s="16"/>
      <c r="I170" s="16"/>
    </row>
    <row r="171" spans="1:9" x14ac:dyDescent="0.3">
      <c r="A171" s="9"/>
      <c r="B171" s="9"/>
      <c r="C171" s="9"/>
      <c r="D171" s="9"/>
      <c r="E171" s="9"/>
      <c r="F171" s="7"/>
      <c r="G171" s="7"/>
      <c r="H171" s="16"/>
      <c r="I171" s="16"/>
    </row>
    <row r="172" spans="1:9" x14ac:dyDescent="0.3">
      <c r="A172" s="9"/>
      <c r="B172" s="9"/>
      <c r="C172" s="9"/>
      <c r="D172" s="9"/>
      <c r="E172" s="9"/>
      <c r="F172" s="7"/>
      <c r="G172" s="7"/>
      <c r="H172" s="16"/>
      <c r="I172" s="16"/>
    </row>
    <row r="173" spans="1:9" x14ac:dyDescent="0.3">
      <c r="A173" s="9"/>
      <c r="B173" s="9"/>
      <c r="C173" s="9"/>
      <c r="D173" s="9"/>
      <c r="E173" s="9"/>
      <c r="F173" s="7"/>
      <c r="G173" s="7"/>
      <c r="H173" s="16"/>
      <c r="I173" s="16"/>
    </row>
    <row r="174" spans="1:9" x14ac:dyDescent="0.3">
      <c r="A174" s="9"/>
      <c r="B174" s="9"/>
      <c r="C174" s="9"/>
      <c r="D174" s="9"/>
      <c r="E174" s="9"/>
      <c r="F174" s="7"/>
      <c r="G174" s="7"/>
      <c r="H174" s="16"/>
      <c r="I174" s="16"/>
    </row>
    <row r="175" spans="1:9" x14ac:dyDescent="0.3">
      <c r="A175" s="9"/>
      <c r="B175" s="9"/>
      <c r="C175" s="9"/>
      <c r="D175" s="9"/>
      <c r="E175" s="9"/>
      <c r="F175" s="7"/>
      <c r="G175" s="7"/>
      <c r="H175" s="16"/>
      <c r="I175" s="16"/>
    </row>
    <row r="176" spans="1:9" x14ac:dyDescent="0.3">
      <c r="A176" s="9"/>
      <c r="B176" s="9"/>
      <c r="C176" s="9"/>
      <c r="D176" s="9"/>
      <c r="E176" s="9"/>
      <c r="F176" s="7"/>
      <c r="G176" s="7"/>
      <c r="H176" s="16"/>
      <c r="I176" s="16"/>
    </row>
    <row r="177" spans="1:9" x14ac:dyDescent="0.3">
      <c r="A177" s="9"/>
      <c r="B177" s="9"/>
      <c r="C177" s="9"/>
      <c r="D177" s="9"/>
      <c r="E177" s="9"/>
      <c r="F177" s="7"/>
      <c r="G177" s="7"/>
      <c r="H177" s="16"/>
      <c r="I177" s="16"/>
    </row>
  </sheetData>
  <mergeCells count="67">
    <mergeCell ref="A1:J2"/>
    <mergeCell ref="C18:C20"/>
    <mergeCell ref="C21:C22"/>
    <mergeCell ref="C23:C29"/>
    <mergeCell ref="C30:C34"/>
    <mergeCell ref="A23:A29"/>
    <mergeCell ref="A21:A22"/>
    <mergeCell ref="A18:A20"/>
    <mergeCell ref="C35:C41"/>
    <mergeCell ref="C42:C47"/>
    <mergeCell ref="C48:C52"/>
    <mergeCell ref="C53:C56"/>
    <mergeCell ref="B18:B20"/>
    <mergeCell ref="B30:B34"/>
    <mergeCell ref="B23:B29"/>
    <mergeCell ref="B21:B22"/>
    <mergeCell ref="B53:B56"/>
    <mergeCell ref="B48:B52"/>
    <mergeCell ref="B42:B47"/>
    <mergeCell ref="B35:B41"/>
    <mergeCell ref="A53:A56"/>
    <mergeCell ref="A48:A52"/>
    <mergeCell ref="A42:A47"/>
    <mergeCell ref="A35:A41"/>
    <mergeCell ref="A30:A34"/>
    <mergeCell ref="C57:C62"/>
    <mergeCell ref="B57:B62"/>
    <mergeCell ref="A57:A62"/>
    <mergeCell ref="C68:C74"/>
    <mergeCell ref="B68:B74"/>
    <mergeCell ref="A68:A74"/>
    <mergeCell ref="C63:C67"/>
    <mergeCell ref="B63:B67"/>
    <mergeCell ref="A63:A67"/>
    <mergeCell ref="C75:C78"/>
    <mergeCell ref="B75:B78"/>
    <mergeCell ref="A75:A78"/>
    <mergeCell ref="C84:C86"/>
    <mergeCell ref="B84:B86"/>
    <mergeCell ref="A84:A86"/>
    <mergeCell ref="C82:C83"/>
    <mergeCell ref="B82:B83"/>
    <mergeCell ref="A82:A83"/>
    <mergeCell ref="C87:C91"/>
    <mergeCell ref="B87:B91"/>
    <mergeCell ref="A87:A91"/>
    <mergeCell ref="C79:C81"/>
    <mergeCell ref="B79:B81"/>
    <mergeCell ref="A79:A81"/>
    <mergeCell ref="C94:C95"/>
    <mergeCell ref="B94:B95"/>
    <mergeCell ref="A94:A95"/>
    <mergeCell ref="C92:C93"/>
    <mergeCell ref="B92:B93"/>
    <mergeCell ref="A92:A93"/>
    <mergeCell ref="A106:A108"/>
    <mergeCell ref="A101:A104"/>
    <mergeCell ref="A98:A100"/>
    <mergeCell ref="C96:C97"/>
    <mergeCell ref="B96:B97"/>
    <mergeCell ref="A96:A97"/>
    <mergeCell ref="C106:C108"/>
    <mergeCell ref="C101:C104"/>
    <mergeCell ref="C98:C100"/>
    <mergeCell ref="B106:B108"/>
    <mergeCell ref="B101:B104"/>
    <mergeCell ref="B98:B100"/>
  </mergeCells>
  <printOptions horizontalCentered="1"/>
  <pageMargins left="0.70866141732283472" right="0.70866141732283472" top="0.74803149606299213" bottom="0.74803149606299213" header="0.31496062992125984" footer="0.31496062992125984"/>
  <pageSetup paperSize="9" scale="72" fitToHeight="0" orientation="portrait" r:id="rId1"/>
  <rowBreaks count="2" manualBreakCount="2">
    <brk id="56" max="16383" man="1"/>
    <brk id="108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522"/>
  <sheetViews>
    <sheetView tabSelected="1" zoomScale="55" zoomScaleNormal="55" workbookViewId="0">
      <pane xSplit="1" ySplit="3" topLeftCell="C4" activePane="bottomRight" state="frozen"/>
      <selection pane="topRight" activeCell="B1" sqref="B1"/>
      <selection pane="bottomLeft" activeCell="A4" sqref="A4"/>
      <selection pane="bottomRight" activeCell="C22" sqref="C22"/>
    </sheetView>
  </sheetViews>
  <sheetFormatPr baseColWidth="10" defaultColWidth="11.5546875" defaultRowHeight="13.8" x14ac:dyDescent="0.3"/>
  <cols>
    <col min="1" max="4" width="11.5546875" style="62"/>
    <col min="5" max="5" width="14.33203125" style="17" customWidth="1"/>
    <col min="6" max="6" width="9.6640625" style="62" customWidth="1"/>
    <col min="7" max="7" width="11.5546875" style="62"/>
    <col min="8" max="8" width="35.44140625" style="62" customWidth="1"/>
    <col min="9" max="9" width="11.109375" style="17" customWidth="1"/>
    <col min="10" max="10" width="17" style="70" customWidth="1"/>
    <col min="11" max="11" width="35.44140625" style="77" bestFit="1" customWidth="1"/>
    <col min="12" max="12" width="14.33203125" style="17" customWidth="1"/>
    <col min="13" max="13" width="9.6640625" style="121" customWidth="1"/>
    <col min="14" max="14" width="33.33203125" style="62" customWidth="1"/>
    <col min="15" max="15" width="45.109375" style="123" bestFit="1" customWidth="1"/>
    <col min="16" max="16" width="11.5546875" style="18"/>
    <col min="17" max="16384" width="11.5546875" style="62"/>
  </cols>
  <sheetData>
    <row r="1" spans="1:20" x14ac:dyDescent="0.3">
      <c r="A1" s="266" t="s">
        <v>650</v>
      </c>
      <c r="B1" s="267"/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</row>
    <row r="2" spans="1:20" ht="14.4" thickBot="1" x14ac:dyDescent="0.35">
      <c r="A2" s="268"/>
      <c r="B2" s="268"/>
      <c r="C2" s="268"/>
      <c r="D2" s="268"/>
      <c r="E2" s="268"/>
      <c r="F2" s="268"/>
      <c r="G2" s="268"/>
      <c r="H2" s="268"/>
      <c r="I2" s="268"/>
      <c r="J2" s="268"/>
      <c r="K2" s="268"/>
      <c r="L2" s="268"/>
      <c r="M2" s="268"/>
      <c r="N2" s="268"/>
      <c r="O2" s="268"/>
    </row>
    <row r="3" spans="1:20" s="1" customFormat="1" ht="43.8" thickBot="1" x14ac:dyDescent="0.35">
      <c r="A3" s="3" t="s">
        <v>0</v>
      </c>
      <c r="B3" s="4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6" t="s">
        <v>9</v>
      </c>
      <c r="K3" s="4" t="s">
        <v>10</v>
      </c>
      <c r="L3" s="4" t="s">
        <v>11</v>
      </c>
      <c r="M3" s="116" t="s">
        <v>12</v>
      </c>
      <c r="N3" s="4" t="s">
        <v>13</v>
      </c>
      <c r="O3" s="122" t="s">
        <v>14</v>
      </c>
      <c r="P3" s="10"/>
    </row>
    <row r="4" spans="1:20" s="69" customFormat="1" x14ac:dyDescent="0.3">
      <c r="A4" s="101">
        <v>0</v>
      </c>
      <c r="B4" s="19" t="s">
        <v>15</v>
      </c>
      <c r="C4" s="19">
        <v>2.0299999999999998</v>
      </c>
      <c r="D4" s="19">
        <v>1.91</v>
      </c>
      <c r="E4" s="17">
        <v>72866.7</v>
      </c>
      <c r="F4" s="19" t="s">
        <v>16</v>
      </c>
      <c r="G4" s="19" t="s">
        <v>16</v>
      </c>
      <c r="H4" s="66" t="s">
        <v>17</v>
      </c>
      <c r="I4" s="19" t="s">
        <v>16</v>
      </c>
      <c r="J4" s="70" t="s">
        <v>18</v>
      </c>
      <c r="K4" s="154" t="s">
        <v>16</v>
      </c>
      <c r="L4" s="12" t="s">
        <v>16</v>
      </c>
      <c r="M4" s="150" t="s">
        <v>16</v>
      </c>
      <c r="N4" s="19" t="s">
        <v>16</v>
      </c>
      <c r="O4" s="70" t="s">
        <v>16</v>
      </c>
      <c r="P4" s="10"/>
    </row>
    <row r="5" spans="1:20" x14ac:dyDescent="0.3">
      <c r="A5" s="71">
        <v>1</v>
      </c>
      <c r="B5" s="61" t="s">
        <v>19</v>
      </c>
      <c r="C5" s="63">
        <v>8.64</v>
      </c>
      <c r="D5" s="72">
        <v>5.65</v>
      </c>
      <c r="E5" s="17">
        <v>2103.3000000000002</v>
      </c>
      <c r="F5" s="19" t="s">
        <v>16</v>
      </c>
      <c r="G5" s="19" t="s">
        <v>16</v>
      </c>
      <c r="H5" s="66" t="s">
        <v>20</v>
      </c>
      <c r="I5" s="19" t="s">
        <v>16</v>
      </c>
      <c r="J5" s="70" t="s">
        <v>18</v>
      </c>
      <c r="K5" s="79" t="s">
        <v>16</v>
      </c>
      <c r="L5" s="19" t="s">
        <v>16</v>
      </c>
      <c r="M5" s="121" t="s">
        <v>16</v>
      </c>
      <c r="N5" s="19" t="s">
        <v>16</v>
      </c>
      <c r="O5" s="70" t="s">
        <v>16</v>
      </c>
      <c r="P5" s="10"/>
      <c r="Q5" s="10"/>
    </row>
    <row r="6" spans="1:20" x14ac:dyDescent="0.3">
      <c r="A6" s="71">
        <v>2</v>
      </c>
      <c r="B6" s="61" t="s">
        <v>21</v>
      </c>
      <c r="C6" s="63">
        <v>11.7</v>
      </c>
      <c r="D6" s="72">
        <v>7.23</v>
      </c>
      <c r="E6" s="17">
        <v>15480.2</v>
      </c>
      <c r="F6" s="19" t="s">
        <v>16</v>
      </c>
      <c r="G6" s="19" t="s">
        <v>16</v>
      </c>
      <c r="H6" s="129" t="s">
        <v>22</v>
      </c>
      <c r="I6" s="19" t="s">
        <v>16</v>
      </c>
      <c r="J6" s="70" t="s">
        <v>18</v>
      </c>
      <c r="K6" s="79" t="s">
        <v>16</v>
      </c>
      <c r="L6" s="19" t="s">
        <v>16</v>
      </c>
      <c r="M6" s="121" t="s">
        <v>16</v>
      </c>
      <c r="N6" s="19" t="s">
        <v>16</v>
      </c>
      <c r="O6" s="70" t="s">
        <v>16</v>
      </c>
      <c r="P6" s="10"/>
      <c r="Q6" s="10"/>
    </row>
    <row r="7" spans="1:20" x14ac:dyDescent="0.3">
      <c r="A7" s="71">
        <v>3</v>
      </c>
      <c r="B7" s="61" t="s">
        <v>21</v>
      </c>
      <c r="C7" s="63">
        <v>21.52</v>
      </c>
      <c r="D7" s="73">
        <v>24.11</v>
      </c>
      <c r="E7" s="17">
        <v>32026.400000000001</v>
      </c>
      <c r="F7" s="19" t="s">
        <v>16</v>
      </c>
      <c r="G7" s="19" t="s">
        <v>16</v>
      </c>
      <c r="H7" s="129" t="s">
        <v>23</v>
      </c>
      <c r="I7" s="19" t="s">
        <v>16</v>
      </c>
      <c r="J7" s="70" t="s">
        <v>24</v>
      </c>
      <c r="K7" s="79" t="s">
        <v>25</v>
      </c>
      <c r="L7" s="19" t="s">
        <v>16</v>
      </c>
      <c r="M7" s="121" t="s">
        <v>16</v>
      </c>
      <c r="N7" s="19" t="s">
        <v>16</v>
      </c>
      <c r="O7" s="70" t="s">
        <v>16</v>
      </c>
      <c r="P7" s="10"/>
      <c r="Q7" s="10"/>
    </row>
    <row r="8" spans="1:20" ht="27.6" x14ac:dyDescent="0.3">
      <c r="A8" s="71">
        <v>4</v>
      </c>
      <c r="B8" s="61" t="s">
        <v>21</v>
      </c>
      <c r="C8" s="63">
        <v>25.63</v>
      </c>
      <c r="D8" s="72">
        <v>26.75</v>
      </c>
      <c r="E8" s="17">
        <v>2196.1999999999998</v>
      </c>
      <c r="F8" s="19" t="s">
        <v>16</v>
      </c>
      <c r="G8" s="19" t="s">
        <v>16</v>
      </c>
      <c r="H8" s="130" t="s">
        <v>26</v>
      </c>
      <c r="I8" s="19" t="s">
        <v>16</v>
      </c>
      <c r="J8" s="70" t="s">
        <v>27</v>
      </c>
      <c r="K8" s="79" t="s">
        <v>28</v>
      </c>
      <c r="L8" s="19" t="s">
        <v>16</v>
      </c>
      <c r="M8" s="121" t="s">
        <v>16</v>
      </c>
      <c r="N8" s="19" t="s">
        <v>16</v>
      </c>
      <c r="O8" s="70" t="s">
        <v>16</v>
      </c>
      <c r="Q8" s="10"/>
      <c r="T8" s="102"/>
    </row>
    <row r="9" spans="1:20" ht="27.6" x14ac:dyDescent="0.3">
      <c r="A9" s="71">
        <v>5</v>
      </c>
      <c r="B9" s="61" t="s">
        <v>21</v>
      </c>
      <c r="C9" s="63">
        <v>28.61</v>
      </c>
      <c r="D9" s="17">
        <v>31.09</v>
      </c>
      <c r="E9" s="17">
        <v>972.9</v>
      </c>
      <c r="F9" s="19" t="s">
        <v>16</v>
      </c>
      <c r="G9" s="19" t="s">
        <v>16</v>
      </c>
      <c r="H9" s="130" t="s">
        <v>29</v>
      </c>
      <c r="I9" s="19" t="s">
        <v>16</v>
      </c>
      <c r="J9" s="70" t="s">
        <v>27</v>
      </c>
      <c r="K9" s="79" t="s">
        <v>28</v>
      </c>
      <c r="L9" s="19" t="s">
        <v>16</v>
      </c>
      <c r="M9" s="121" t="s">
        <v>16</v>
      </c>
      <c r="N9" s="19" t="s">
        <v>16</v>
      </c>
      <c r="O9" s="70" t="s">
        <v>16</v>
      </c>
      <c r="Q9" s="10"/>
    </row>
    <row r="10" spans="1:20" ht="27.6" x14ac:dyDescent="0.3">
      <c r="A10" s="71">
        <v>6</v>
      </c>
      <c r="B10" s="61" t="s">
        <v>21</v>
      </c>
      <c r="C10" s="63">
        <v>29.84</v>
      </c>
      <c r="D10" s="73">
        <v>33.01</v>
      </c>
      <c r="E10" s="17">
        <v>1831</v>
      </c>
      <c r="F10" s="19" t="s">
        <v>16</v>
      </c>
      <c r="G10" s="19" t="s">
        <v>16</v>
      </c>
      <c r="H10" s="130" t="s">
        <v>30</v>
      </c>
      <c r="I10" s="19" t="s">
        <v>16</v>
      </c>
      <c r="J10" s="70" t="s">
        <v>18</v>
      </c>
      <c r="K10" s="79" t="s">
        <v>16</v>
      </c>
      <c r="L10" s="19" t="s">
        <v>16</v>
      </c>
      <c r="M10" s="121" t="s">
        <v>16</v>
      </c>
      <c r="N10" s="19" t="s">
        <v>16</v>
      </c>
      <c r="O10" s="70" t="s">
        <v>16</v>
      </c>
      <c r="Q10" s="10"/>
    </row>
    <row r="11" spans="1:20" x14ac:dyDescent="0.3">
      <c r="A11" s="71">
        <v>7</v>
      </c>
      <c r="B11" s="61" t="s">
        <v>21</v>
      </c>
      <c r="C11" s="63">
        <v>32.79</v>
      </c>
      <c r="D11" s="131">
        <v>36.5</v>
      </c>
      <c r="E11" s="17">
        <v>1579.5</v>
      </c>
      <c r="F11" s="19" t="s">
        <v>16</v>
      </c>
      <c r="G11" s="19" t="s">
        <v>16</v>
      </c>
      <c r="H11" s="129" t="s">
        <v>31</v>
      </c>
      <c r="I11" s="19" t="s">
        <v>16</v>
      </c>
      <c r="J11" s="70" t="s">
        <v>32</v>
      </c>
      <c r="K11" s="79" t="s">
        <v>16</v>
      </c>
      <c r="L11" s="19" t="s">
        <v>16</v>
      </c>
      <c r="M11" s="121" t="s">
        <v>16</v>
      </c>
      <c r="N11" s="19" t="s">
        <v>16</v>
      </c>
      <c r="O11" s="70" t="s">
        <v>16</v>
      </c>
      <c r="Q11" s="10"/>
    </row>
    <row r="12" spans="1:20" ht="27.6" x14ac:dyDescent="0.3">
      <c r="A12" s="71">
        <v>8</v>
      </c>
      <c r="B12" s="61" t="s">
        <v>21</v>
      </c>
      <c r="C12" s="63">
        <v>34.340000000000003</v>
      </c>
      <c r="D12" s="17">
        <v>37.69</v>
      </c>
      <c r="E12" s="17">
        <v>403.5</v>
      </c>
      <c r="F12" s="19" t="s">
        <v>16</v>
      </c>
      <c r="G12" s="19" t="s">
        <v>16</v>
      </c>
      <c r="H12" s="130" t="s">
        <v>33</v>
      </c>
      <c r="I12" s="19" t="s">
        <v>16</v>
      </c>
      <c r="J12" s="70" t="s">
        <v>32</v>
      </c>
      <c r="K12" s="79" t="s">
        <v>16</v>
      </c>
      <c r="L12" s="19" t="s">
        <v>16</v>
      </c>
      <c r="M12" s="121" t="s">
        <v>16</v>
      </c>
      <c r="N12" s="19" t="s">
        <v>16</v>
      </c>
      <c r="O12" s="70" t="s">
        <v>16</v>
      </c>
      <c r="Q12" s="10"/>
    </row>
    <row r="13" spans="1:20" x14ac:dyDescent="0.3">
      <c r="A13" s="71">
        <v>9</v>
      </c>
      <c r="B13" s="61" t="s">
        <v>34</v>
      </c>
      <c r="C13" s="63">
        <v>36.200000000000003</v>
      </c>
      <c r="D13" s="17">
        <v>39.49</v>
      </c>
      <c r="E13" s="17">
        <v>6560.1</v>
      </c>
      <c r="F13" s="19" t="s">
        <v>16</v>
      </c>
      <c r="G13" s="19" t="s">
        <v>16</v>
      </c>
      <c r="H13" s="130" t="s">
        <v>35</v>
      </c>
      <c r="I13" s="19">
        <v>14</v>
      </c>
      <c r="J13" s="70" t="s">
        <v>36</v>
      </c>
      <c r="K13" s="112" t="s">
        <v>37</v>
      </c>
      <c r="L13" s="61" t="s">
        <v>38</v>
      </c>
      <c r="M13" s="118">
        <v>1.9999999999999999E-7</v>
      </c>
      <c r="N13" s="74" t="s">
        <v>37</v>
      </c>
      <c r="O13" s="123" t="s">
        <v>39</v>
      </c>
      <c r="Q13" s="10"/>
    </row>
    <row r="14" spans="1:20" x14ac:dyDescent="0.3">
      <c r="A14" s="71"/>
      <c r="B14" s="19"/>
      <c r="C14" s="21"/>
      <c r="D14" s="75"/>
      <c r="E14" s="19"/>
      <c r="F14" s="18"/>
      <c r="G14" s="18"/>
      <c r="H14" s="10"/>
      <c r="I14" s="19"/>
      <c r="K14" s="79" t="s">
        <v>16</v>
      </c>
      <c r="L14" s="19" t="s">
        <v>16</v>
      </c>
      <c r="M14" s="121" t="s">
        <v>16</v>
      </c>
      <c r="N14" s="74" t="s">
        <v>40</v>
      </c>
      <c r="O14" s="123" t="s">
        <v>41</v>
      </c>
    </row>
    <row r="15" spans="1:20" x14ac:dyDescent="0.3">
      <c r="A15" s="71">
        <v>10</v>
      </c>
      <c r="B15" s="61" t="s">
        <v>34</v>
      </c>
      <c r="C15" s="63">
        <v>37.6</v>
      </c>
      <c r="D15" s="17">
        <v>40.68</v>
      </c>
      <c r="E15" s="17">
        <v>3545.9</v>
      </c>
      <c r="F15" s="19" t="s">
        <v>16</v>
      </c>
      <c r="G15" s="19" t="s">
        <v>16</v>
      </c>
      <c r="H15" s="10" t="s">
        <v>42</v>
      </c>
      <c r="I15" s="19">
        <v>14</v>
      </c>
      <c r="J15" s="70" t="s">
        <v>36</v>
      </c>
      <c r="K15" s="14" t="s">
        <v>43</v>
      </c>
      <c r="L15" s="61" t="s">
        <v>38</v>
      </c>
      <c r="M15" s="117">
        <v>3.0000000000000001E-5</v>
      </c>
      <c r="N15" s="74" t="s">
        <v>37</v>
      </c>
      <c r="O15" s="123" t="s">
        <v>39</v>
      </c>
    </row>
    <row r="16" spans="1:20" x14ac:dyDescent="0.3">
      <c r="A16" s="71"/>
      <c r="B16" s="19"/>
      <c r="C16" s="21"/>
      <c r="D16" s="75"/>
      <c r="E16" s="19"/>
      <c r="F16" s="18"/>
      <c r="G16" s="18"/>
      <c r="H16" s="10"/>
      <c r="I16" s="19"/>
      <c r="K16" s="79" t="s">
        <v>16</v>
      </c>
      <c r="L16" s="19" t="s">
        <v>16</v>
      </c>
      <c r="M16" s="121" t="s">
        <v>16</v>
      </c>
      <c r="N16" s="74" t="s">
        <v>40</v>
      </c>
      <c r="O16" s="123" t="s">
        <v>41</v>
      </c>
    </row>
    <row r="17" spans="1:15" x14ac:dyDescent="0.3">
      <c r="A17" s="71">
        <v>11</v>
      </c>
      <c r="B17" s="149" t="s">
        <v>44</v>
      </c>
      <c r="C17" s="63">
        <v>41.06</v>
      </c>
      <c r="D17" s="64">
        <v>43.9</v>
      </c>
      <c r="E17" s="17">
        <v>1427</v>
      </c>
      <c r="F17" s="19" t="s">
        <v>16</v>
      </c>
      <c r="G17" s="19" t="s">
        <v>16</v>
      </c>
      <c r="H17" s="10" t="s">
        <v>45</v>
      </c>
      <c r="I17" s="19" t="s">
        <v>16</v>
      </c>
      <c r="J17" s="70" t="s">
        <v>32</v>
      </c>
      <c r="K17" s="79" t="s">
        <v>16</v>
      </c>
      <c r="L17" s="19" t="s">
        <v>16</v>
      </c>
      <c r="M17" s="121" t="s">
        <v>16</v>
      </c>
      <c r="N17" s="76" t="s">
        <v>46</v>
      </c>
      <c r="O17" s="123" t="s">
        <v>47</v>
      </c>
    </row>
    <row r="18" spans="1:15" x14ac:dyDescent="0.3">
      <c r="A18" s="71">
        <v>12</v>
      </c>
      <c r="B18" s="61" t="s">
        <v>44</v>
      </c>
      <c r="C18" s="63">
        <v>42.96</v>
      </c>
      <c r="D18" s="17">
        <v>45.82</v>
      </c>
      <c r="E18" s="17">
        <v>3191.2</v>
      </c>
      <c r="F18" s="19" t="s">
        <v>16</v>
      </c>
      <c r="G18" s="19" t="s">
        <v>16</v>
      </c>
      <c r="H18" s="10" t="s">
        <v>48</v>
      </c>
      <c r="I18" s="19">
        <v>11</v>
      </c>
      <c r="J18" s="70" t="s">
        <v>32</v>
      </c>
      <c r="K18" s="136" t="s">
        <v>49</v>
      </c>
      <c r="L18" s="134" t="s">
        <v>50</v>
      </c>
      <c r="M18" s="137">
        <v>1.9999999999999998E-21</v>
      </c>
      <c r="N18" s="136" t="s">
        <v>49</v>
      </c>
      <c r="O18" s="179" t="s">
        <v>47</v>
      </c>
    </row>
    <row r="19" spans="1:15" x14ac:dyDescent="0.3">
      <c r="A19" s="71"/>
      <c r="B19" s="61"/>
      <c r="C19" s="63"/>
      <c r="D19" s="17"/>
      <c r="F19" s="19"/>
      <c r="G19" s="19"/>
      <c r="H19" s="10"/>
      <c r="I19" s="19"/>
      <c r="K19" s="108" t="s">
        <v>16</v>
      </c>
      <c r="L19" s="178" t="s">
        <v>16</v>
      </c>
      <c r="M19" s="151" t="s">
        <v>16</v>
      </c>
      <c r="N19" s="76" t="s">
        <v>51</v>
      </c>
      <c r="O19" s="123" t="s">
        <v>47</v>
      </c>
    </row>
    <row r="20" spans="1:15" x14ac:dyDescent="0.3">
      <c r="A20" s="71"/>
      <c r="B20" s="19"/>
      <c r="C20" s="21"/>
      <c r="D20" s="75"/>
      <c r="E20" s="19"/>
      <c r="F20" s="18"/>
      <c r="G20" s="18"/>
      <c r="H20" s="10"/>
      <c r="I20" s="19"/>
      <c r="K20" s="79" t="s">
        <v>16</v>
      </c>
      <c r="L20" s="19" t="s">
        <v>16</v>
      </c>
      <c r="M20" s="121" t="s">
        <v>16</v>
      </c>
      <c r="N20" s="76" t="s">
        <v>52</v>
      </c>
      <c r="O20" s="123" t="s">
        <v>47</v>
      </c>
    </row>
    <row r="21" spans="1:15" x14ac:dyDescent="0.3">
      <c r="A21" s="71">
        <v>13</v>
      </c>
      <c r="B21" s="61" t="s">
        <v>34</v>
      </c>
      <c r="C21" s="63">
        <v>46.29</v>
      </c>
      <c r="D21" s="17" t="s">
        <v>53</v>
      </c>
      <c r="E21" s="17">
        <v>749.1</v>
      </c>
      <c r="F21" s="19" t="s">
        <v>16</v>
      </c>
      <c r="G21" s="19" t="s">
        <v>16</v>
      </c>
      <c r="H21" s="78" t="s">
        <v>54</v>
      </c>
      <c r="I21" s="19">
        <v>27</v>
      </c>
      <c r="J21" s="70" t="s">
        <v>55</v>
      </c>
      <c r="K21" s="94" t="s">
        <v>56</v>
      </c>
      <c r="L21" s="19" t="s">
        <v>57</v>
      </c>
      <c r="M21" s="121">
        <v>0.2</v>
      </c>
      <c r="N21" s="19" t="s">
        <v>16</v>
      </c>
      <c r="O21" s="70" t="s">
        <v>16</v>
      </c>
    </row>
    <row r="22" spans="1:15" x14ac:dyDescent="0.3">
      <c r="A22" s="71">
        <v>14</v>
      </c>
      <c r="B22" s="61" t="s">
        <v>44</v>
      </c>
      <c r="C22" s="63">
        <v>51.57</v>
      </c>
      <c r="D22" s="17">
        <v>54.06</v>
      </c>
      <c r="E22" s="17">
        <v>41720.400000000001</v>
      </c>
      <c r="F22" s="18"/>
      <c r="G22" s="18"/>
      <c r="H22" s="18"/>
      <c r="I22" s="19"/>
      <c r="K22" s="94"/>
      <c r="L22" s="19"/>
      <c r="N22" s="18"/>
    </row>
    <row r="23" spans="1:15" x14ac:dyDescent="0.3">
      <c r="A23" s="71"/>
      <c r="B23" s="19"/>
      <c r="C23" s="21"/>
      <c r="D23" s="75"/>
      <c r="E23" s="19"/>
      <c r="F23" s="18" t="s">
        <v>58</v>
      </c>
      <c r="G23" s="22">
        <v>1</v>
      </c>
      <c r="H23" s="17" t="s">
        <v>16</v>
      </c>
      <c r="I23" s="19">
        <v>31</v>
      </c>
      <c r="J23" s="70" t="s">
        <v>55</v>
      </c>
      <c r="K23" s="79" t="s">
        <v>16</v>
      </c>
      <c r="L23" s="19" t="s">
        <v>16</v>
      </c>
      <c r="M23" s="121" t="s">
        <v>16</v>
      </c>
      <c r="N23" s="19" t="s">
        <v>16</v>
      </c>
      <c r="O23" s="70" t="s">
        <v>16</v>
      </c>
    </row>
    <row r="24" spans="1:15" x14ac:dyDescent="0.3">
      <c r="A24" s="71"/>
      <c r="B24" s="19"/>
      <c r="C24" s="21"/>
      <c r="D24" s="75"/>
      <c r="E24" s="19"/>
      <c r="F24" s="18" t="s">
        <v>59</v>
      </c>
      <c r="G24" s="22">
        <v>6</v>
      </c>
      <c r="H24" s="78" t="s">
        <v>60</v>
      </c>
      <c r="I24" s="19">
        <v>25</v>
      </c>
      <c r="J24" s="70" t="s">
        <v>61</v>
      </c>
      <c r="K24" s="94" t="s">
        <v>62</v>
      </c>
      <c r="L24" s="19" t="s">
        <v>63</v>
      </c>
      <c r="M24" s="121">
        <v>4.9999999999999998E-8</v>
      </c>
      <c r="N24" s="76" t="s">
        <v>62</v>
      </c>
      <c r="O24" s="124" t="s">
        <v>64</v>
      </c>
    </row>
    <row r="25" spans="1:15" x14ac:dyDescent="0.3">
      <c r="A25" s="71"/>
      <c r="B25" s="19"/>
      <c r="C25" s="21"/>
      <c r="D25" s="75"/>
      <c r="E25" s="19"/>
      <c r="F25" s="18"/>
      <c r="G25" s="17"/>
      <c r="H25" s="18"/>
      <c r="I25" s="19"/>
      <c r="K25" s="94" t="s">
        <v>65</v>
      </c>
      <c r="L25" s="19" t="s">
        <v>66</v>
      </c>
      <c r="M25" s="121">
        <v>0.83</v>
      </c>
      <c r="N25" s="19" t="s">
        <v>16</v>
      </c>
      <c r="O25" s="70" t="s">
        <v>16</v>
      </c>
    </row>
    <row r="26" spans="1:15" x14ac:dyDescent="0.3">
      <c r="A26" s="71"/>
      <c r="B26" s="19"/>
      <c r="C26" s="21"/>
      <c r="D26" s="75"/>
      <c r="E26" s="19"/>
      <c r="F26" s="18" t="s">
        <v>67</v>
      </c>
      <c r="G26" s="22">
        <v>93</v>
      </c>
      <c r="H26" s="78" t="s">
        <v>68</v>
      </c>
      <c r="I26" s="66">
        <v>14</v>
      </c>
      <c r="J26" s="70" t="s">
        <v>61</v>
      </c>
      <c r="K26" s="136" t="s">
        <v>69</v>
      </c>
      <c r="L26" s="133" t="s">
        <v>70</v>
      </c>
      <c r="M26" s="137">
        <v>7.0000000000000005E-13</v>
      </c>
      <c r="N26" s="136" t="s">
        <v>69</v>
      </c>
      <c r="O26" s="179" t="s">
        <v>70</v>
      </c>
    </row>
    <row r="27" spans="1:15" x14ac:dyDescent="0.3">
      <c r="A27" s="71"/>
      <c r="B27" s="19"/>
      <c r="C27" s="21"/>
      <c r="D27" s="75"/>
      <c r="E27" s="19"/>
      <c r="F27" s="18"/>
      <c r="G27" s="22"/>
      <c r="H27" s="78"/>
      <c r="I27" s="66"/>
      <c r="K27" s="108" t="s">
        <v>16</v>
      </c>
      <c r="L27" s="66" t="s">
        <v>16</v>
      </c>
      <c r="M27" s="151" t="s">
        <v>16</v>
      </c>
      <c r="N27" s="76" t="s">
        <v>71</v>
      </c>
      <c r="O27" s="123" t="s">
        <v>70</v>
      </c>
    </row>
    <row r="28" spans="1:15" x14ac:dyDescent="0.3">
      <c r="A28" s="71"/>
      <c r="B28" s="19"/>
      <c r="C28" s="21"/>
      <c r="D28" s="75"/>
      <c r="E28" s="19"/>
      <c r="F28" s="18"/>
      <c r="K28" s="94" t="s">
        <v>62</v>
      </c>
      <c r="L28" s="19" t="s">
        <v>63</v>
      </c>
      <c r="M28" s="121">
        <v>4.9999999999999998E-8</v>
      </c>
      <c r="N28" s="76" t="s">
        <v>62</v>
      </c>
      <c r="O28" s="124" t="s">
        <v>64</v>
      </c>
    </row>
    <row r="29" spans="1:15" x14ac:dyDescent="0.3">
      <c r="A29" s="71"/>
      <c r="B29" s="19"/>
      <c r="C29" s="21"/>
      <c r="D29" s="75"/>
      <c r="E29" s="19"/>
      <c r="F29" s="18"/>
      <c r="G29" s="19"/>
      <c r="K29" s="94" t="s">
        <v>72</v>
      </c>
      <c r="L29" s="19" t="s">
        <v>73</v>
      </c>
      <c r="M29" s="121">
        <v>1.9999999999999999E-11</v>
      </c>
      <c r="N29" s="76" t="s">
        <v>72</v>
      </c>
      <c r="O29" s="123" t="s">
        <v>74</v>
      </c>
    </row>
    <row r="30" spans="1:15" x14ac:dyDescent="0.3">
      <c r="A30" s="71"/>
      <c r="B30" s="19"/>
      <c r="C30" s="21"/>
      <c r="D30" s="75"/>
      <c r="E30" s="19"/>
      <c r="F30" s="18"/>
      <c r="G30" s="19"/>
      <c r="H30" s="18"/>
      <c r="I30" s="19"/>
      <c r="K30" s="94" t="s">
        <v>75</v>
      </c>
      <c r="L30" s="17" t="s">
        <v>76</v>
      </c>
      <c r="M30" s="121">
        <v>2.3E-2</v>
      </c>
      <c r="N30" s="76" t="s">
        <v>77</v>
      </c>
      <c r="O30" s="123" t="s">
        <v>74</v>
      </c>
    </row>
    <row r="31" spans="1:15" x14ac:dyDescent="0.3">
      <c r="A31" s="71"/>
      <c r="B31" s="19"/>
      <c r="C31" s="21"/>
      <c r="D31" s="75"/>
      <c r="E31" s="19"/>
      <c r="F31" s="18"/>
      <c r="G31" s="19"/>
      <c r="H31" s="18" t="s">
        <v>78</v>
      </c>
      <c r="I31" s="19"/>
      <c r="J31" s="70" t="s">
        <v>55</v>
      </c>
      <c r="K31" s="79" t="s">
        <v>16</v>
      </c>
      <c r="L31" s="19" t="s">
        <v>16</v>
      </c>
      <c r="M31" s="121" t="s">
        <v>16</v>
      </c>
      <c r="N31" s="17" t="s">
        <v>16</v>
      </c>
      <c r="O31" s="132" t="s">
        <v>16</v>
      </c>
    </row>
    <row r="32" spans="1:15" x14ac:dyDescent="0.3">
      <c r="A32" s="71">
        <v>15</v>
      </c>
      <c r="B32" s="61" t="s">
        <v>44</v>
      </c>
      <c r="C32" s="63">
        <v>56.53</v>
      </c>
      <c r="D32" s="17">
        <v>58.68</v>
      </c>
      <c r="E32" s="17">
        <v>1034.0999999999999</v>
      </c>
      <c r="F32" s="18"/>
      <c r="G32" s="19"/>
      <c r="H32" s="18"/>
      <c r="I32" s="19"/>
      <c r="K32" s="94"/>
      <c r="L32" s="19"/>
      <c r="N32" s="18"/>
    </row>
    <row r="33" spans="1:15" x14ac:dyDescent="0.3">
      <c r="A33" s="71"/>
      <c r="B33" s="19"/>
      <c r="C33" s="21"/>
      <c r="D33" s="75"/>
      <c r="E33" s="19"/>
      <c r="F33" s="18" t="s">
        <v>79</v>
      </c>
      <c r="G33" s="22">
        <v>26</v>
      </c>
      <c r="H33" s="78" t="s">
        <v>80</v>
      </c>
      <c r="I33" s="19">
        <v>30</v>
      </c>
      <c r="J33" s="70" t="s">
        <v>55</v>
      </c>
      <c r="K33" s="79" t="s">
        <v>16</v>
      </c>
      <c r="L33" s="19" t="s">
        <v>16</v>
      </c>
      <c r="M33" s="121" t="s">
        <v>16</v>
      </c>
      <c r="N33" s="19" t="s">
        <v>16</v>
      </c>
      <c r="O33" s="70" t="s">
        <v>16</v>
      </c>
    </row>
    <row r="34" spans="1:15" x14ac:dyDescent="0.3">
      <c r="A34" s="71"/>
      <c r="B34" s="19"/>
      <c r="C34" s="21"/>
      <c r="D34" s="75"/>
      <c r="E34" s="19"/>
      <c r="F34" s="18" t="s">
        <v>81</v>
      </c>
      <c r="G34" s="22">
        <v>74</v>
      </c>
      <c r="H34" s="78" t="s">
        <v>82</v>
      </c>
      <c r="I34" s="19">
        <v>15</v>
      </c>
      <c r="J34" s="70" t="s">
        <v>61</v>
      </c>
      <c r="K34" s="136" t="s">
        <v>69</v>
      </c>
      <c r="L34" s="133" t="s">
        <v>70</v>
      </c>
      <c r="M34" s="137">
        <v>7.0000000000000005E-13</v>
      </c>
      <c r="N34" s="136" t="s">
        <v>69</v>
      </c>
      <c r="O34" s="179" t="s">
        <v>70</v>
      </c>
    </row>
    <row r="35" spans="1:15" x14ac:dyDescent="0.3">
      <c r="A35" s="71"/>
      <c r="B35" s="19"/>
      <c r="C35" s="21"/>
      <c r="D35" s="75"/>
      <c r="E35" s="19"/>
      <c r="F35" s="18"/>
      <c r="G35" s="22"/>
      <c r="H35" s="78"/>
      <c r="I35" s="19"/>
      <c r="K35" s="108" t="s">
        <v>16</v>
      </c>
      <c r="L35" s="66" t="s">
        <v>16</v>
      </c>
      <c r="M35" s="151" t="s">
        <v>16</v>
      </c>
      <c r="N35" s="76" t="s">
        <v>71</v>
      </c>
      <c r="O35" s="123" t="s">
        <v>70</v>
      </c>
    </row>
    <row r="36" spans="1:15" x14ac:dyDescent="0.3">
      <c r="A36" s="71"/>
      <c r="B36" s="19"/>
      <c r="C36" s="21"/>
      <c r="D36" s="75"/>
      <c r="E36" s="19"/>
      <c r="F36" s="18"/>
      <c r="G36" s="19"/>
      <c r="K36" s="94" t="s">
        <v>62</v>
      </c>
      <c r="L36" s="19" t="s">
        <v>63</v>
      </c>
      <c r="M36" s="121">
        <v>4.9999999999999998E-8</v>
      </c>
      <c r="N36" s="76" t="s">
        <v>62</v>
      </c>
      <c r="O36" s="124" t="s">
        <v>64</v>
      </c>
    </row>
    <row r="37" spans="1:15" x14ac:dyDescent="0.3">
      <c r="A37" s="71"/>
      <c r="B37" s="19"/>
      <c r="C37" s="21"/>
      <c r="D37" s="75"/>
      <c r="E37" s="19"/>
      <c r="F37" s="18"/>
      <c r="G37" s="19"/>
      <c r="H37" s="18"/>
      <c r="I37" s="19"/>
      <c r="K37" s="79" t="s">
        <v>16</v>
      </c>
      <c r="L37" s="19" t="s">
        <v>16</v>
      </c>
      <c r="M37" s="121" t="s">
        <v>16</v>
      </c>
      <c r="N37" s="76" t="s">
        <v>72</v>
      </c>
      <c r="O37" s="123" t="s">
        <v>74</v>
      </c>
    </row>
    <row r="38" spans="1:15" x14ac:dyDescent="0.3">
      <c r="A38" s="71">
        <v>16</v>
      </c>
      <c r="B38" s="61" t="s">
        <v>44</v>
      </c>
      <c r="C38" s="63">
        <v>69.62</v>
      </c>
      <c r="D38" s="17">
        <v>71.459999999999994</v>
      </c>
      <c r="E38" s="17">
        <v>55092.4</v>
      </c>
      <c r="F38" s="18"/>
      <c r="G38" s="19"/>
      <c r="H38" s="18"/>
      <c r="I38" s="19"/>
      <c r="K38" s="94"/>
      <c r="L38" s="19"/>
    </row>
    <row r="39" spans="1:15" x14ac:dyDescent="0.3">
      <c r="A39" s="71"/>
      <c r="B39" s="19"/>
      <c r="C39" s="21"/>
      <c r="D39" s="75"/>
      <c r="E39" s="19"/>
      <c r="F39" s="18" t="s">
        <v>83</v>
      </c>
      <c r="G39" s="22">
        <v>11</v>
      </c>
      <c r="H39" s="19" t="s">
        <v>16</v>
      </c>
      <c r="I39" s="19">
        <v>55</v>
      </c>
      <c r="J39" s="70" t="s">
        <v>84</v>
      </c>
      <c r="K39" s="136" t="s">
        <v>85</v>
      </c>
      <c r="L39" s="133" t="s">
        <v>86</v>
      </c>
      <c r="M39" s="137">
        <v>1.0000000000000001E-18</v>
      </c>
      <c r="N39" s="136" t="s">
        <v>85</v>
      </c>
      <c r="O39" s="179" t="s">
        <v>88</v>
      </c>
    </row>
    <row r="40" spans="1:15" x14ac:dyDescent="0.3">
      <c r="A40" s="71"/>
      <c r="B40" s="19"/>
      <c r="C40" s="21"/>
      <c r="D40" s="75"/>
      <c r="E40" s="19"/>
      <c r="F40" s="18"/>
      <c r="G40" s="22"/>
      <c r="H40" s="19"/>
      <c r="I40" s="19"/>
      <c r="K40" s="79" t="s">
        <v>16</v>
      </c>
      <c r="L40" s="19" t="s">
        <v>16</v>
      </c>
      <c r="M40" s="121" t="s">
        <v>16</v>
      </c>
      <c r="N40" s="76" t="s">
        <v>87</v>
      </c>
      <c r="O40" s="124" t="s">
        <v>88</v>
      </c>
    </row>
    <row r="41" spans="1:15" x14ac:dyDescent="0.3">
      <c r="A41" s="71"/>
      <c r="B41" s="19"/>
      <c r="C41" s="21"/>
      <c r="D41" s="75"/>
      <c r="E41" s="19"/>
      <c r="F41" s="18"/>
      <c r="G41" s="22"/>
      <c r="H41" s="19"/>
      <c r="I41" s="19"/>
      <c r="K41" s="14" t="s">
        <v>90</v>
      </c>
      <c r="L41" s="156" t="s">
        <v>91</v>
      </c>
      <c r="M41" s="117">
        <v>3E-10</v>
      </c>
      <c r="N41" s="76" t="s">
        <v>89</v>
      </c>
      <c r="O41" s="124" t="s">
        <v>88</v>
      </c>
    </row>
    <row r="42" spans="1:15" x14ac:dyDescent="0.3">
      <c r="A42" s="71"/>
      <c r="B42" s="19"/>
      <c r="C42" s="21"/>
      <c r="D42" s="75"/>
      <c r="E42" s="19"/>
      <c r="F42" s="18"/>
      <c r="K42" s="14" t="s">
        <v>93</v>
      </c>
      <c r="L42" s="156" t="s">
        <v>94</v>
      </c>
      <c r="M42" s="117">
        <v>3E-9</v>
      </c>
      <c r="N42" s="76" t="s">
        <v>92</v>
      </c>
      <c r="O42" s="124" t="s">
        <v>88</v>
      </c>
    </row>
    <row r="43" spans="1:15" x14ac:dyDescent="0.3">
      <c r="A43" s="71"/>
      <c r="B43" s="19"/>
      <c r="C43" s="21"/>
      <c r="D43" s="75"/>
      <c r="E43" s="19"/>
      <c r="F43" s="18"/>
      <c r="K43" s="163" t="s">
        <v>95</v>
      </c>
      <c r="L43" s="156" t="s">
        <v>96</v>
      </c>
      <c r="M43" s="117">
        <v>2.0000000000000002E-5</v>
      </c>
      <c r="N43" s="76" t="s">
        <v>93</v>
      </c>
      <c r="O43" s="124" t="s">
        <v>88</v>
      </c>
    </row>
    <row r="44" spans="1:15" x14ac:dyDescent="0.3">
      <c r="A44" s="71"/>
      <c r="B44" s="19"/>
      <c r="C44" s="21"/>
      <c r="D44" s="75"/>
      <c r="E44" s="19"/>
      <c r="F44" s="18"/>
      <c r="K44" s="163"/>
      <c r="L44" s="156"/>
      <c r="M44" s="117"/>
      <c r="N44" s="76" t="s">
        <v>95</v>
      </c>
      <c r="O44" s="124" t="s">
        <v>88</v>
      </c>
    </row>
    <row r="45" spans="1:15" x14ac:dyDescent="0.3">
      <c r="A45" s="71"/>
      <c r="B45" s="19"/>
      <c r="C45" s="21"/>
      <c r="D45" s="75"/>
      <c r="E45" s="19"/>
      <c r="F45" s="18"/>
      <c r="G45" s="22"/>
      <c r="H45" s="19"/>
      <c r="I45" s="19"/>
      <c r="K45" s="79" t="s">
        <v>16</v>
      </c>
      <c r="L45" s="19" t="s">
        <v>16</v>
      </c>
      <c r="M45" s="121" t="s">
        <v>16</v>
      </c>
      <c r="N45" s="76" t="s">
        <v>97</v>
      </c>
      <c r="O45" s="124" t="s">
        <v>88</v>
      </c>
    </row>
    <row r="46" spans="1:15" x14ac:dyDescent="0.3">
      <c r="A46" s="71"/>
      <c r="B46" s="19"/>
      <c r="C46" s="21"/>
      <c r="D46" s="75"/>
      <c r="E46" s="19"/>
      <c r="F46" s="18"/>
      <c r="G46" s="22"/>
      <c r="H46" s="19"/>
      <c r="I46" s="19"/>
      <c r="K46" s="79" t="s">
        <v>16</v>
      </c>
      <c r="L46" s="19" t="s">
        <v>16</v>
      </c>
      <c r="M46" s="121" t="s">
        <v>16</v>
      </c>
      <c r="N46" s="76" t="s">
        <v>98</v>
      </c>
      <c r="O46" s="124" t="s">
        <v>88</v>
      </c>
    </row>
    <row r="47" spans="1:15" x14ac:dyDescent="0.3">
      <c r="A47" s="71"/>
      <c r="B47" s="19"/>
      <c r="C47" s="21"/>
      <c r="D47" s="75"/>
      <c r="E47" s="19"/>
      <c r="F47" s="18"/>
      <c r="G47" s="22"/>
      <c r="H47" s="19"/>
      <c r="I47" s="19"/>
      <c r="K47" s="79" t="s">
        <v>16</v>
      </c>
      <c r="L47" s="19" t="s">
        <v>16</v>
      </c>
      <c r="M47" s="121" t="s">
        <v>16</v>
      </c>
      <c r="N47" s="76" t="s">
        <v>99</v>
      </c>
      <c r="O47" s="124" t="s">
        <v>88</v>
      </c>
    </row>
    <row r="48" spans="1:15" x14ac:dyDescent="0.3">
      <c r="A48" s="71"/>
      <c r="B48" s="19"/>
      <c r="C48" s="21"/>
      <c r="D48" s="75"/>
      <c r="E48" s="19"/>
      <c r="F48" s="18"/>
      <c r="G48" s="22"/>
      <c r="H48" s="19"/>
      <c r="I48" s="19"/>
      <c r="K48" s="79" t="s">
        <v>16</v>
      </c>
      <c r="L48" s="19" t="s">
        <v>16</v>
      </c>
      <c r="M48" s="121" t="s">
        <v>16</v>
      </c>
      <c r="N48" s="76" t="s">
        <v>100</v>
      </c>
      <c r="O48" s="124" t="s">
        <v>88</v>
      </c>
    </row>
    <row r="49" spans="1:15" x14ac:dyDescent="0.3">
      <c r="A49" s="71"/>
      <c r="B49" s="19"/>
      <c r="C49" s="21"/>
      <c r="D49" s="75"/>
      <c r="E49" s="19"/>
      <c r="F49" s="18"/>
      <c r="G49" s="22"/>
      <c r="H49" s="19"/>
      <c r="I49" s="19"/>
      <c r="K49" s="79" t="s">
        <v>16</v>
      </c>
      <c r="L49" s="19" t="s">
        <v>16</v>
      </c>
      <c r="M49" s="121" t="s">
        <v>16</v>
      </c>
      <c r="N49" s="76" t="s">
        <v>101</v>
      </c>
      <c r="O49" s="124" t="s">
        <v>88</v>
      </c>
    </row>
    <row r="50" spans="1:15" x14ac:dyDescent="0.3">
      <c r="A50" s="71"/>
      <c r="B50" s="19"/>
      <c r="C50" s="21"/>
      <c r="D50" s="75"/>
      <c r="E50" s="19"/>
      <c r="F50" s="18"/>
      <c r="G50" s="22"/>
      <c r="H50" s="19"/>
      <c r="I50" s="19"/>
      <c r="K50" s="79" t="s">
        <v>16</v>
      </c>
      <c r="L50" s="19" t="s">
        <v>16</v>
      </c>
      <c r="M50" s="121" t="s">
        <v>16</v>
      </c>
      <c r="N50" s="76" t="s">
        <v>102</v>
      </c>
      <c r="O50" s="124" t="s">
        <v>88</v>
      </c>
    </row>
    <row r="51" spans="1:15" x14ac:dyDescent="0.3">
      <c r="A51" s="71"/>
      <c r="B51" s="19"/>
      <c r="C51" s="21"/>
      <c r="D51" s="75"/>
      <c r="E51" s="19"/>
      <c r="F51" s="18"/>
      <c r="G51" s="22"/>
      <c r="H51" s="19"/>
      <c r="I51" s="19"/>
      <c r="K51" s="79" t="s">
        <v>16</v>
      </c>
      <c r="L51" s="19" t="s">
        <v>16</v>
      </c>
      <c r="M51" s="121" t="s">
        <v>16</v>
      </c>
      <c r="N51" s="76" t="s">
        <v>103</v>
      </c>
      <c r="O51" s="124" t="s">
        <v>88</v>
      </c>
    </row>
    <row r="52" spans="1:15" x14ac:dyDescent="0.3">
      <c r="A52" s="71"/>
      <c r="B52" s="19"/>
      <c r="C52" s="21"/>
      <c r="D52" s="75"/>
      <c r="E52" s="19"/>
      <c r="F52" s="18" t="s">
        <v>104</v>
      </c>
      <c r="G52" s="22">
        <v>7</v>
      </c>
      <c r="H52" s="19" t="s">
        <v>16</v>
      </c>
      <c r="I52" s="19">
        <v>40</v>
      </c>
      <c r="J52" s="70" t="s">
        <v>84</v>
      </c>
      <c r="K52" s="14" t="s">
        <v>93</v>
      </c>
      <c r="L52" s="156" t="s">
        <v>94</v>
      </c>
      <c r="M52" s="117">
        <v>3E-9</v>
      </c>
      <c r="N52" s="76" t="s">
        <v>93</v>
      </c>
      <c r="O52" s="124" t="s">
        <v>88</v>
      </c>
    </row>
    <row r="53" spans="1:15" x14ac:dyDescent="0.3">
      <c r="A53" s="71"/>
      <c r="B53" s="19"/>
      <c r="C53" s="21"/>
      <c r="D53" s="75"/>
      <c r="E53" s="19"/>
      <c r="F53" s="18"/>
      <c r="G53" s="22"/>
      <c r="H53" s="18"/>
      <c r="I53" s="19"/>
      <c r="K53" s="163" t="s">
        <v>95</v>
      </c>
      <c r="L53" s="156" t="s">
        <v>96</v>
      </c>
      <c r="M53" s="117">
        <v>2.0000000000000002E-5</v>
      </c>
      <c r="N53" s="76" t="s">
        <v>95</v>
      </c>
      <c r="O53" s="124" t="s">
        <v>88</v>
      </c>
    </row>
    <row r="54" spans="1:15" x14ac:dyDescent="0.3">
      <c r="A54" s="71"/>
      <c r="B54" s="19"/>
      <c r="C54" s="21"/>
      <c r="D54" s="75"/>
      <c r="E54" s="19"/>
      <c r="F54" s="18"/>
      <c r="G54" s="22"/>
      <c r="H54" s="18"/>
      <c r="I54" s="19"/>
      <c r="K54" s="79" t="s">
        <v>16</v>
      </c>
      <c r="L54" s="19" t="s">
        <v>16</v>
      </c>
      <c r="M54" s="121" t="s">
        <v>16</v>
      </c>
      <c r="N54" s="76" t="s">
        <v>97</v>
      </c>
      <c r="O54" s="124" t="s">
        <v>88</v>
      </c>
    </row>
    <row r="55" spans="1:15" x14ac:dyDescent="0.3">
      <c r="A55" s="71"/>
      <c r="B55" s="19"/>
      <c r="C55" s="21"/>
      <c r="D55" s="75"/>
      <c r="E55" s="19"/>
      <c r="F55" s="18"/>
      <c r="G55" s="22"/>
      <c r="H55" s="18"/>
      <c r="I55" s="19"/>
      <c r="K55" s="79" t="s">
        <v>16</v>
      </c>
      <c r="L55" s="19" t="s">
        <v>16</v>
      </c>
      <c r="M55" s="121" t="s">
        <v>16</v>
      </c>
      <c r="N55" s="76" t="s">
        <v>87</v>
      </c>
      <c r="O55" s="124" t="s">
        <v>88</v>
      </c>
    </row>
    <row r="56" spans="1:15" x14ac:dyDescent="0.3">
      <c r="A56" s="71"/>
      <c r="B56" s="19"/>
      <c r="C56" s="21"/>
      <c r="D56" s="75"/>
      <c r="E56" s="19"/>
      <c r="F56" s="18"/>
      <c r="G56" s="22"/>
      <c r="H56" s="18"/>
      <c r="I56" s="19"/>
      <c r="K56" s="79" t="s">
        <v>16</v>
      </c>
      <c r="L56" s="19" t="s">
        <v>16</v>
      </c>
      <c r="M56" s="121" t="s">
        <v>16</v>
      </c>
      <c r="N56" s="76" t="s">
        <v>98</v>
      </c>
      <c r="O56" s="124" t="s">
        <v>88</v>
      </c>
    </row>
    <row r="57" spans="1:15" x14ac:dyDescent="0.3">
      <c r="A57" s="71"/>
      <c r="B57" s="19"/>
      <c r="C57" s="21"/>
      <c r="D57" s="75"/>
      <c r="E57" s="19"/>
      <c r="F57" s="18" t="s">
        <v>105</v>
      </c>
      <c r="G57" s="22">
        <v>73</v>
      </c>
      <c r="H57" s="78" t="s">
        <v>106</v>
      </c>
      <c r="I57" s="19">
        <v>25</v>
      </c>
      <c r="J57" s="70" t="s">
        <v>84</v>
      </c>
      <c r="K57" s="163" t="s">
        <v>107</v>
      </c>
      <c r="L57" s="156" t="s">
        <v>94</v>
      </c>
      <c r="M57" s="117">
        <v>2E-8</v>
      </c>
      <c r="N57" s="76" t="s">
        <v>87</v>
      </c>
      <c r="O57" s="124" t="s">
        <v>88</v>
      </c>
    </row>
    <row r="58" spans="1:15" x14ac:dyDescent="0.3">
      <c r="A58" s="71"/>
      <c r="B58" s="19"/>
      <c r="C58" s="21"/>
      <c r="D58" s="75"/>
      <c r="E58" s="19"/>
      <c r="F58" s="18"/>
      <c r="G58" s="22"/>
      <c r="H58" s="78"/>
      <c r="I58" s="19"/>
      <c r="K58" s="79" t="s">
        <v>16</v>
      </c>
      <c r="L58" s="19" t="s">
        <v>16</v>
      </c>
      <c r="M58" s="121" t="s">
        <v>16</v>
      </c>
      <c r="N58" s="76" t="s">
        <v>89</v>
      </c>
      <c r="O58" s="124" t="s">
        <v>88</v>
      </c>
    </row>
    <row r="59" spans="1:15" x14ac:dyDescent="0.3">
      <c r="A59" s="71"/>
      <c r="B59" s="19"/>
      <c r="C59" s="21"/>
      <c r="D59" s="75"/>
      <c r="E59" s="19"/>
      <c r="F59" s="18"/>
      <c r="G59" s="22"/>
      <c r="H59" s="19"/>
      <c r="I59" s="19"/>
      <c r="K59" s="163" t="s">
        <v>108</v>
      </c>
      <c r="L59" s="156" t="s">
        <v>94</v>
      </c>
      <c r="M59" s="117">
        <v>2.9999999999999997E-8</v>
      </c>
      <c r="N59" s="76" t="s">
        <v>93</v>
      </c>
      <c r="O59" s="124" t="s">
        <v>88</v>
      </c>
    </row>
    <row r="60" spans="1:15" x14ac:dyDescent="0.3">
      <c r="A60" s="71"/>
      <c r="B60" s="19"/>
      <c r="C60" s="21"/>
      <c r="D60" s="75"/>
      <c r="E60" s="19"/>
      <c r="F60" s="18"/>
      <c r="G60" s="22"/>
      <c r="H60" s="19"/>
      <c r="I60" s="19"/>
      <c r="K60" s="163" t="s">
        <v>95</v>
      </c>
      <c r="L60" s="156" t="s">
        <v>96</v>
      </c>
      <c r="M60" s="117">
        <v>2.0000000000000002E-5</v>
      </c>
      <c r="N60" s="76" t="s">
        <v>95</v>
      </c>
      <c r="O60" s="124" t="s">
        <v>88</v>
      </c>
    </row>
    <row r="61" spans="1:15" x14ac:dyDescent="0.3">
      <c r="A61" s="71"/>
      <c r="B61" s="19"/>
      <c r="C61" s="21"/>
      <c r="D61" s="75"/>
      <c r="E61" s="19"/>
      <c r="F61" s="18"/>
      <c r="G61" s="22"/>
      <c r="H61" s="19"/>
      <c r="I61" s="19"/>
      <c r="K61" s="163" t="s">
        <v>103</v>
      </c>
      <c r="L61" s="156" t="s">
        <v>94</v>
      </c>
      <c r="M61" s="117">
        <v>2.9999999999999997E-4</v>
      </c>
      <c r="N61" s="76" t="s">
        <v>99</v>
      </c>
      <c r="O61" s="124" t="s">
        <v>88</v>
      </c>
    </row>
    <row r="62" spans="1:15" x14ac:dyDescent="0.3">
      <c r="A62" s="71"/>
      <c r="B62" s="19"/>
      <c r="C62" s="21"/>
      <c r="D62" s="75"/>
      <c r="E62" s="19"/>
      <c r="F62" s="18"/>
      <c r="G62" s="22"/>
      <c r="H62" s="19"/>
      <c r="I62" s="19"/>
      <c r="K62" s="163" t="s">
        <v>109</v>
      </c>
      <c r="L62" s="156" t="s">
        <v>94</v>
      </c>
      <c r="M62" s="117">
        <v>8.0000000000000004E-4</v>
      </c>
      <c r="N62" s="19" t="s">
        <v>16</v>
      </c>
      <c r="O62" s="70" t="s">
        <v>16</v>
      </c>
    </row>
    <row r="63" spans="1:15" x14ac:dyDescent="0.3">
      <c r="A63" s="71"/>
      <c r="B63" s="19"/>
      <c r="C63" s="21"/>
      <c r="D63" s="75"/>
      <c r="E63" s="19"/>
      <c r="F63" s="18"/>
      <c r="G63" s="22"/>
      <c r="H63" s="19"/>
      <c r="I63" s="19"/>
      <c r="K63" s="79" t="s">
        <v>16</v>
      </c>
      <c r="L63" s="19" t="s">
        <v>16</v>
      </c>
      <c r="M63" s="121" t="s">
        <v>16</v>
      </c>
      <c r="N63" s="76" t="s">
        <v>101</v>
      </c>
      <c r="O63" s="124" t="s">
        <v>88</v>
      </c>
    </row>
    <row r="64" spans="1:15" x14ac:dyDescent="0.3">
      <c r="A64" s="71"/>
      <c r="B64" s="19"/>
      <c r="C64" s="21"/>
      <c r="D64" s="75"/>
      <c r="E64" s="19"/>
      <c r="F64" s="18"/>
      <c r="G64" s="22"/>
      <c r="H64" s="19"/>
      <c r="I64" s="19"/>
      <c r="K64" s="79" t="s">
        <v>16</v>
      </c>
      <c r="L64" s="19" t="s">
        <v>16</v>
      </c>
      <c r="M64" s="121" t="s">
        <v>16</v>
      </c>
      <c r="N64" s="76" t="s">
        <v>98</v>
      </c>
      <c r="O64" s="124" t="s">
        <v>88</v>
      </c>
    </row>
    <row r="65" spans="1:18" x14ac:dyDescent="0.3">
      <c r="A65" s="71"/>
      <c r="B65" s="19"/>
      <c r="C65" s="21"/>
      <c r="D65" s="75"/>
      <c r="E65" s="19"/>
      <c r="F65" s="18"/>
      <c r="G65" s="22"/>
      <c r="H65" s="19"/>
      <c r="I65" s="19"/>
      <c r="K65" s="79" t="s">
        <v>16</v>
      </c>
      <c r="L65" s="19" t="s">
        <v>16</v>
      </c>
      <c r="M65" s="121" t="s">
        <v>16</v>
      </c>
      <c r="N65" s="76" t="s">
        <v>110</v>
      </c>
      <c r="O65" s="124" t="s">
        <v>88</v>
      </c>
    </row>
    <row r="66" spans="1:18" x14ac:dyDescent="0.3">
      <c r="A66" s="71"/>
      <c r="B66" s="19"/>
      <c r="C66" s="21"/>
      <c r="D66" s="75"/>
      <c r="E66" s="19"/>
      <c r="F66" s="18"/>
      <c r="G66" s="22"/>
      <c r="H66" s="19"/>
      <c r="I66" s="19"/>
      <c r="K66" s="79" t="s">
        <v>16</v>
      </c>
      <c r="L66" s="19" t="s">
        <v>16</v>
      </c>
      <c r="M66" s="121" t="s">
        <v>16</v>
      </c>
      <c r="N66" s="76" t="s">
        <v>111</v>
      </c>
      <c r="O66" s="124" t="s">
        <v>88</v>
      </c>
    </row>
    <row r="67" spans="1:18" x14ac:dyDescent="0.3">
      <c r="A67" s="71"/>
      <c r="B67" s="19"/>
      <c r="C67" s="21"/>
      <c r="D67" s="75"/>
      <c r="E67" s="19"/>
      <c r="F67" s="18"/>
      <c r="G67" s="22"/>
      <c r="H67" s="19"/>
      <c r="I67" s="19"/>
      <c r="K67" s="79" t="s">
        <v>16</v>
      </c>
      <c r="L67" s="19" t="s">
        <v>16</v>
      </c>
      <c r="M67" s="121" t="s">
        <v>16</v>
      </c>
      <c r="N67" s="76" t="s">
        <v>97</v>
      </c>
      <c r="O67" s="124" t="s">
        <v>88</v>
      </c>
    </row>
    <row r="68" spans="1:18" x14ac:dyDescent="0.3">
      <c r="A68" s="71"/>
      <c r="B68" s="19"/>
      <c r="C68" s="21"/>
      <c r="D68" s="75"/>
      <c r="E68" s="19"/>
      <c r="F68" s="18"/>
      <c r="G68" s="22"/>
      <c r="H68" s="19"/>
      <c r="I68" s="19"/>
      <c r="K68" s="79" t="s">
        <v>16</v>
      </c>
      <c r="L68" s="19" t="s">
        <v>16</v>
      </c>
      <c r="M68" s="121" t="s">
        <v>16</v>
      </c>
      <c r="N68" s="76" t="s">
        <v>112</v>
      </c>
      <c r="O68" s="124" t="s">
        <v>88</v>
      </c>
    </row>
    <row r="69" spans="1:18" x14ac:dyDescent="0.3">
      <c r="A69" s="71"/>
      <c r="B69" s="19"/>
      <c r="C69" s="21"/>
      <c r="D69" s="75"/>
      <c r="E69" s="19"/>
      <c r="F69" s="18"/>
      <c r="G69" s="22"/>
      <c r="H69" s="19"/>
      <c r="I69" s="19"/>
      <c r="K69" s="79" t="s">
        <v>16</v>
      </c>
      <c r="L69" s="19" t="s">
        <v>16</v>
      </c>
      <c r="M69" s="121" t="s">
        <v>16</v>
      </c>
      <c r="N69" s="76" t="s">
        <v>92</v>
      </c>
      <c r="O69" s="124" t="s">
        <v>88</v>
      </c>
    </row>
    <row r="70" spans="1:18" x14ac:dyDescent="0.3">
      <c r="A70" s="71"/>
      <c r="B70" s="19"/>
      <c r="C70" s="21"/>
      <c r="D70" s="75"/>
      <c r="E70" s="19"/>
      <c r="F70" s="18" t="s">
        <v>113</v>
      </c>
      <c r="G70" s="22">
        <v>1</v>
      </c>
      <c r="H70" s="78" t="s">
        <v>114</v>
      </c>
      <c r="I70" s="19">
        <v>20</v>
      </c>
      <c r="J70" s="70" t="s">
        <v>84</v>
      </c>
      <c r="K70" s="163" t="s">
        <v>108</v>
      </c>
      <c r="L70" s="156" t="s">
        <v>94</v>
      </c>
      <c r="M70" s="117">
        <v>2.9999999999999997E-8</v>
      </c>
      <c r="N70" s="76" t="s">
        <v>93</v>
      </c>
      <c r="O70" s="124" t="s">
        <v>88</v>
      </c>
    </row>
    <row r="71" spans="1:18" x14ac:dyDescent="0.3">
      <c r="A71" s="71"/>
      <c r="B71" s="19"/>
      <c r="C71" s="21"/>
      <c r="D71" s="75"/>
      <c r="E71" s="19"/>
      <c r="F71" s="18"/>
      <c r="G71" s="22"/>
      <c r="H71" s="19"/>
      <c r="I71" s="19"/>
      <c r="K71" s="163" t="s">
        <v>95</v>
      </c>
      <c r="L71" s="156" t="s">
        <v>96</v>
      </c>
      <c r="M71" s="117">
        <v>2.0000000000000002E-5</v>
      </c>
      <c r="N71" s="76" t="s">
        <v>95</v>
      </c>
      <c r="O71" s="124" t="s">
        <v>88</v>
      </c>
    </row>
    <row r="72" spans="1:18" x14ac:dyDescent="0.3">
      <c r="A72" s="71"/>
      <c r="B72" s="19"/>
      <c r="C72" s="21"/>
      <c r="D72" s="75"/>
      <c r="E72" s="19"/>
      <c r="F72" s="18"/>
      <c r="G72" s="22"/>
      <c r="H72" s="19"/>
      <c r="I72" s="19"/>
      <c r="K72" s="79" t="s">
        <v>16</v>
      </c>
      <c r="L72" s="19" t="s">
        <v>16</v>
      </c>
      <c r="M72" s="121" t="s">
        <v>16</v>
      </c>
      <c r="N72" s="76" t="s">
        <v>87</v>
      </c>
      <c r="O72" s="124" t="s">
        <v>88</v>
      </c>
    </row>
    <row r="73" spans="1:18" x14ac:dyDescent="0.3">
      <c r="A73" s="71"/>
      <c r="B73" s="19"/>
      <c r="C73" s="21"/>
      <c r="D73" s="75"/>
      <c r="E73" s="19"/>
      <c r="F73" s="18"/>
      <c r="G73" s="22"/>
      <c r="H73" s="19"/>
      <c r="I73" s="19"/>
      <c r="K73" s="79" t="s">
        <v>16</v>
      </c>
      <c r="L73" s="19" t="s">
        <v>16</v>
      </c>
      <c r="M73" s="121" t="s">
        <v>16</v>
      </c>
      <c r="N73" s="76" t="s">
        <v>89</v>
      </c>
      <c r="O73" s="124" t="s">
        <v>88</v>
      </c>
      <c r="Q73" s="10"/>
      <c r="R73" s="10"/>
    </row>
    <row r="74" spans="1:18" x14ac:dyDescent="0.3">
      <c r="A74" s="71"/>
      <c r="B74" s="19"/>
      <c r="C74" s="21"/>
      <c r="D74" s="75"/>
      <c r="E74" s="19"/>
      <c r="F74" s="18"/>
      <c r="G74" s="22"/>
      <c r="H74" s="19"/>
      <c r="I74" s="19"/>
      <c r="K74" s="79" t="s">
        <v>16</v>
      </c>
      <c r="L74" s="19" t="s">
        <v>16</v>
      </c>
      <c r="M74" s="121" t="s">
        <v>16</v>
      </c>
      <c r="N74" s="76" t="s">
        <v>100</v>
      </c>
      <c r="O74" s="124" t="s">
        <v>88</v>
      </c>
      <c r="Q74" s="10"/>
      <c r="R74" s="10"/>
    </row>
    <row r="75" spans="1:18" x14ac:dyDescent="0.3">
      <c r="A75" s="71"/>
      <c r="B75" s="19"/>
      <c r="C75" s="21"/>
      <c r="D75" s="75"/>
      <c r="E75" s="19"/>
      <c r="F75" s="18"/>
      <c r="G75" s="22"/>
      <c r="H75" s="19"/>
      <c r="I75" s="19"/>
      <c r="J75" s="96"/>
      <c r="K75" s="79" t="s">
        <v>16</v>
      </c>
      <c r="L75" s="19" t="s">
        <v>16</v>
      </c>
      <c r="M75" s="121" t="s">
        <v>16</v>
      </c>
      <c r="N75" s="76" t="s">
        <v>97</v>
      </c>
      <c r="O75" s="124" t="s">
        <v>88</v>
      </c>
      <c r="P75" s="83"/>
      <c r="Q75" s="25"/>
      <c r="R75" s="10"/>
    </row>
    <row r="76" spans="1:18" x14ac:dyDescent="0.3">
      <c r="A76" s="71"/>
      <c r="B76" s="19"/>
      <c r="C76" s="21"/>
      <c r="D76" s="75"/>
      <c r="E76" s="19"/>
      <c r="F76" s="18" t="s">
        <v>115</v>
      </c>
      <c r="G76" s="22">
        <v>1</v>
      </c>
      <c r="H76" s="78" t="s">
        <v>116</v>
      </c>
      <c r="I76" s="19">
        <v>14</v>
      </c>
      <c r="J76" s="96" t="s">
        <v>61</v>
      </c>
      <c r="K76" s="14" t="s">
        <v>62</v>
      </c>
      <c r="L76" s="156" t="s">
        <v>63</v>
      </c>
      <c r="M76" s="117">
        <v>4.9999999999999998E-8</v>
      </c>
      <c r="N76" s="76" t="s">
        <v>62</v>
      </c>
      <c r="O76" s="124" t="s">
        <v>64</v>
      </c>
      <c r="P76" s="83"/>
      <c r="Q76" s="25"/>
      <c r="R76" s="10"/>
    </row>
    <row r="77" spans="1:18" x14ac:dyDescent="0.3">
      <c r="A77" s="71"/>
      <c r="B77" s="19"/>
      <c r="C77" s="21"/>
      <c r="D77" s="75"/>
      <c r="E77" s="19"/>
      <c r="F77" s="18"/>
      <c r="G77" s="22"/>
      <c r="H77" s="19"/>
      <c r="I77" s="19"/>
      <c r="J77" s="96"/>
      <c r="K77" s="79" t="s">
        <v>16</v>
      </c>
      <c r="L77" s="19" t="s">
        <v>16</v>
      </c>
      <c r="M77" s="121" t="s">
        <v>16</v>
      </c>
      <c r="N77" s="76" t="s">
        <v>117</v>
      </c>
      <c r="O77" s="124" t="s">
        <v>118</v>
      </c>
      <c r="P77" s="83"/>
      <c r="Q77" s="25"/>
      <c r="R77" s="10"/>
    </row>
    <row r="78" spans="1:18" x14ac:dyDescent="0.3">
      <c r="A78" s="71"/>
      <c r="B78" s="19"/>
      <c r="C78" s="21"/>
      <c r="D78" s="75"/>
      <c r="E78" s="19"/>
      <c r="F78" s="18" t="s">
        <v>119</v>
      </c>
      <c r="G78" s="22">
        <v>2</v>
      </c>
      <c r="H78" s="78" t="s">
        <v>120</v>
      </c>
      <c r="I78" s="19">
        <v>11</v>
      </c>
      <c r="J78" s="96" t="s">
        <v>121</v>
      </c>
      <c r="K78" s="14" t="s">
        <v>122</v>
      </c>
      <c r="L78" s="156" t="s">
        <v>123</v>
      </c>
      <c r="M78" s="117">
        <v>3.9999999999999998E-6</v>
      </c>
      <c r="N78" s="19" t="s">
        <v>16</v>
      </c>
      <c r="O78" s="70" t="s">
        <v>16</v>
      </c>
      <c r="P78" s="83"/>
      <c r="Q78" s="25"/>
      <c r="R78" s="10"/>
    </row>
    <row r="79" spans="1:18" x14ac:dyDescent="0.3">
      <c r="A79" s="71"/>
      <c r="B79" s="19"/>
      <c r="C79" s="21"/>
      <c r="D79" s="75"/>
      <c r="E79" s="19"/>
      <c r="F79" s="18"/>
      <c r="G79" s="22"/>
      <c r="H79" s="19"/>
      <c r="I79" s="19"/>
      <c r="J79" s="96"/>
      <c r="K79" s="14" t="s">
        <v>124</v>
      </c>
      <c r="L79" s="156" t="s">
        <v>123</v>
      </c>
      <c r="M79" s="117">
        <v>3.0000000000000001E-5</v>
      </c>
      <c r="N79" s="19" t="s">
        <v>16</v>
      </c>
      <c r="O79" s="70" t="s">
        <v>16</v>
      </c>
      <c r="P79" s="83"/>
      <c r="Q79" s="25"/>
      <c r="R79" s="10"/>
    </row>
    <row r="80" spans="1:18" x14ac:dyDescent="0.3">
      <c r="A80" s="71"/>
      <c r="B80" s="19"/>
      <c r="C80" s="21"/>
      <c r="D80" s="75"/>
      <c r="E80" s="19"/>
      <c r="F80" s="18"/>
      <c r="G80" s="22"/>
      <c r="H80" s="19"/>
      <c r="I80" s="19"/>
      <c r="J80" s="96" t="s">
        <v>84</v>
      </c>
      <c r="K80" s="79" t="s">
        <v>16</v>
      </c>
      <c r="L80" s="19" t="s">
        <v>16</v>
      </c>
      <c r="M80" s="121" t="s">
        <v>16</v>
      </c>
      <c r="N80" s="76" t="s">
        <v>87</v>
      </c>
      <c r="O80" s="124" t="s">
        <v>88</v>
      </c>
      <c r="P80" s="83"/>
      <c r="Q80" s="25"/>
      <c r="R80" s="10"/>
    </row>
    <row r="81" spans="1:18" x14ac:dyDescent="0.3">
      <c r="A81" s="71"/>
      <c r="B81" s="19"/>
      <c r="C81" s="21"/>
      <c r="D81" s="75"/>
      <c r="E81" s="19"/>
      <c r="F81" s="18"/>
      <c r="G81" s="22"/>
      <c r="H81" s="19"/>
      <c r="I81" s="19"/>
      <c r="J81" s="96"/>
      <c r="K81" s="79" t="s">
        <v>16</v>
      </c>
      <c r="L81" s="19" t="s">
        <v>16</v>
      </c>
      <c r="M81" s="121" t="s">
        <v>16</v>
      </c>
      <c r="N81" s="76" t="s">
        <v>89</v>
      </c>
      <c r="O81" s="124" t="s">
        <v>88</v>
      </c>
      <c r="P81" s="83"/>
      <c r="Q81" s="25"/>
      <c r="R81" s="10"/>
    </row>
    <row r="82" spans="1:18" x14ac:dyDescent="0.3">
      <c r="A82" s="71"/>
      <c r="B82" s="19"/>
      <c r="C82" s="21"/>
      <c r="D82" s="75"/>
      <c r="E82" s="19"/>
      <c r="F82" s="18"/>
      <c r="G82" s="22"/>
      <c r="H82" s="19"/>
      <c r="I82" s="19"/>
      <c r="J82" s="96"/>
      <c r="K82" s="79" t="s">
        <v>16</v>
      </c>
      <c r="L82" s="19" t="s">
        <v>16</v>
      </c>
      <c r="M82" s="121" t="s">
        <v>16</v>
      </c>
      <c r="N82" s="76" t="s">
        <v>93</v>
      </c>
      <c r="O82" s="124" t="s">
        <v>88</v>
      </c>
      <c r="P82" s="83"/>
      <c r="Q82" s="25"/>
      <c r="R82" s="10"/>
    </row>
    <row r="83" spans="1:18" x14ac:dyDescent="0.3">
      <c r="A83" s="71"/>
      <c r="B83" s="19"/>
      <c r="C83" s="21"/>
      <c r="D83" s="75"/>
      <c r="E83" s="19"/>
      <c r="F83" s="18" t="s">
        <v>125</v>
      </c>
      <c r="G83" s="22">
        <v>5</v>
      </c>
      <c r="H83" s="78" t="s">
        <v>126</v>
      </c>
      <c r="I83" s="19">
        <v>10</v>
      </c>
      <c r="J83" s="96" t="s">
        <v>121</v>
      </c>
      <c r="K83" s="14" t="s">
        <v>122</v>
      </c>
      <c r="L83" s="156" t="s">
        <v>123</v>
      </c>
      <c r="M83" s="117">
        <v>3.9999999999999998E-6</v>
      </c>
      <c r="N83" s="19" t="s">
        <v>16</v>
      </c>
      <c r="O83" s="70" t="s">
        <v>16</v>
      </c>
      <c r="P83" s="83"/>
      <c r="Q83" s="25"/>
      <c r="R83" s="10"/>
    </row>
    <row r="84" spans="1:18" x14ac:dyDescent="0.3">
      <c r="A84" s="71"/>
      <c r="B84" s="19"/>
      <c r="C84" s="21"/>
      <c r="D84" s="75"/>
      <c r="E84" s="19"/>
      <c r="F84" s="18"/>
      <c r="G84" s="22"/>
      <c r="H84" s="18"/>
      <c r="I84" s="19"/>
      <c r="J84" s="99"/>
      <c r="K84" s="14" t="s">
        <v>124</v>
      </c>
      <c r="L84" s="156" t="s">
        <v>123</v>
      </c>
      <c r="M84" s="117">
        <v>3.0000000000000001E-5</v>
      </c>
      <c r="N84" s="19" t="s">
        <v>16</v>
      </c>
      <c r="O84" s="70" t="s">
        <v>16</v>
      </c>
      <c r="P84" s="98"/>
      <c r="Q84" s="97"/>
    </row>
    <row r="85" spans="1:18" x14ac:dyDescent="0.3">
      <c r="A85" s="71">
        <v>17</v>
      </c>
      <c r="B85" s="19" t="s">
        <v>127</v>
      </c>
      <c r="C85" s="21">
        <v>71.58</v>
      </c>
      <c r="D85" s="75" t="s">
        <v>128</v>
      </c>
      <c r="E85" s="17">
        <v>13140.9</v>
      </c>
      <c r="F85" s="18"/>
      <c r="G85" s="22"/>
      <c r="H85" s="18"/>
      <c r="I85" s="19"/>
      <c r="K85" s="113"/>
      <c r="L85" s="66"/>
      <c r="M85" s="151"/>
    </row>
    <row r="86" spans="1:18" x14ac:dyDescent="0.3">
      <c r="A86" s="71"/>
      <c r="B86" s="19"/>
      <c r="C86" s="21"/>
      <c r="D86" s="75"/>
      <c r="E86" s="19"/>
      <c r="F86" s="18" t="s">
        <v>129</v>
      </c>
      <c r="G86" s="22">
        <v>54</v>
      </c>
      <c r="H86" s="19" t="s">
        <v>16</v>
      </c>
      <c r="I86" s="19">
        <v>55</v>
      </c>
      <c r="J86" s="70" t="s">
        <v>121</v>
      </c>
      <c r="K86" s="135" t="s">
        <v>130</v>
      </c>
      <c r="L86" s="133" t="s">
        <v>131</v>
      </c>
      <c r="M86" s="137">
        <v>6E-9</v>
      </c>
      <c r="N86" s="135" t="s">
        <v>130</v>
      </c>
      <c r="O86" s="180" t="s">
        <v>131</v>
      </c>
    </row>
    <row r="87" spans="1:18" x14ac:dyDescent="0.3">
      <c r="A87" s="71"/>
      <c r="B87" s="19"/>
      <c r="C87" s="21"/>
      <c r="D87" s="75"/>
      <c r="E87" s="19"/>
      <c r="F87" s="18"/>
      <c r="G87" s="22"/>
      <c r="H87" s="19"/>
      <c r="I87" s="19"/>
      <c r="K87" s="14" t="s">
        <v>132</v>
      </c>
      <c r="L87" s="156" t="s">
        <v>133</v>
      </c>
      <c r="M87" s="117">
        <v>6.9999999999999997E-7</v>
      </c>
      <c r="N87" s="76" t="s">
        <v>134</v>
      </c>
      <c r="O87" s="124" t="s">
        <v>135</v>
      </c>
    </row>
    <row r="88" spans="1:18" x14ac:dyDescent="0.3">
      <c r="A88" s="71"/>
      <c r="B88" s="19"/>
      <c r="C88" s="21"/>
      <c r="D88" s="75"/>
      <c r="E88" s="19"/>
      <c r="F88" s="18"/>
      <c r="G88" s="22"/>
      <c r="H88" s="19"/>
      <c r="I88" s="19"/>
      <c r="K88" s="14" t="s">
        <v>136</v>
      </c>
      <c r="L88" s="156" t="s">
        <v>137</v>
      </c>
      <c r="M88" s="117">
        <v>9.9999999999999995E-7</v>
      </c>
      <c r="N88" s="76" t="s">
        <v>138</v>
      </c>
      <c r="O88" s="124" t="s">
        <v>139</v>
      </c>
    </row>
    <row r="89" spans="1:18" x14ac:dyDescent="0.3">
      <c r="A89" s="71"/>
      <c r="B89" s="19"/>
      <c r="F89" s="18"/>
      <c r="G89" s="22"/>
      <c r="H89" s="19"/>
      <c r="I89" s="19"/>
      <c r="K89" s="14" t="s">
        <v>140</v>
      </c>
      <c r="L89" s="156" t="s">
        <v>141</v>
      </c>
      <c r="M89" s="117">
        <v>6.9999999999999994E-5</v>
      </c>
      <c r="N89" s="76" t="s">
        <v>140</v>
      </c>
      <c r="O89" s="124" t="s">
        <v>142</v>
      </c>
    </row>
    <row r="90" spans="1:18" x14ac:dyDescent="0.3">
      <c r="A90" s="71"/>
      <c r="B90" s="19"/>
      <c r="C90" s="21"/>
      <c r="D90" s="75"/>
      <c r="E90" s="19"/>
      <c r="F90" s="18"/>
      <c r="G90" s="22"/>
      <c r="H90" s="19"/>
      <c r="I90" s="19"/>
      <c r="K90" s="14" t="s">
        <v>143</v>
      </c>
      <c r="L90" s="156" t="s">
        <v>144</v>
      </c>
      <c r="M90" s="117">
        <v>2.9999999999999997E-4</v>
      </c>
      <c r="N90" s="80" t="s">
        <v>145</v>
      </c>
      <c r="O90" s="124" t="s">
        <v>146</v>
      </c>
    </row>
    <row r="91" spans="1:18" x14ac:dyDescent="0.3">
      <c r="A91" s="71"/>
      <c r="B91" s="19"/>
      <c r="C91" s="21"/>
      <c r="D91" s="75"/>
      <c r="E91" s="19"/>
      <c r="F91" s="18" t="s">
        <v>147</v>
      </c>
      <c r="G91" s="22">
        <v>17</v>
      </c>
      <c r="H91" s="19" t="s">
        <v>16</v>
      </c>
      <c r="I91" s="19">
        <v>40</v>
      </c>
      <c r="J91" s="70" t="s">
        <v>121</v>
      </c>
      <c r="K91" s="14" t="s">
        <v>148</v>
      </c>
      <c r="L91" s="156" t="s">
        <v>149</v>
      </c>
      <c r="M91" s="117">
        <v>5.5E-2</v>
      </c>
      <c r="N91" s="76" t="s">
        <v>150</v>
      </c>
      <c r="O91" s="124" t="s">
        <v>151</v>
      </c>
    </row>
    <row r="92" spans="1:18" x14ac:dyDescent="0.3">
      <c r="A92" s="71"/>
      <c r="B92" s="19"/>
      <c r="C92" s="21"/>
      <c r="D92" s="75"/>
      <c r="E92" s="19"/>
      <c r="F92" s="18" t="s">
        <v>152</v>
      </c>
      <c r="G92" s="22">
        <v>15</v>
      </c>
      <c r="H92" s="78" t="s">
        <v>153</v>
      </c>
      <c r="I92" s="19">
        <v>25</v>
      </c>
      <c r="J92" s="70" t="s">
        <v>84</v>
      </c>
      <c r="K92" s="14" t="s">
        <v>93</v>
      </c>
      <c r="L92" s="156" t="s">
        <v>94</v>
      </c>
      <c r="M92" s="117">
        <v>3E-9</v>
      </c>
      <c r="N92" s="76" t="s">
        <v>93</v>
      </c>
      <c r="O92" s="124" t="s">
        <v>88</v>
      </c>
    </row>
    <row r="93" spans="1:18" x14ac:dyDescent="0.3">
      <c r="A93" s="71"/>
      <c r="B93" s="19"/>
      <c r="C93" s="21"/>
      <c r="D93" s="75"/>
      <c r="E93" s="19"/>
      <c r="F93" s="18"/>
      <c r="G93" s="22"/>
      <c r="H93" s="19"/>
      <c r="I93" s="19"/>
      <c r="K93" s="163" t="s">
        <v>95</v>
      </c>
      <c r="L93" s="156" t="s">
        <v>96</v>
      </c>
      <c r="M93" s="117">
        <v>2.0000000000000002E-5</v>
      </c>
      <c r="N93" s="76" t="s">
        <v>95</v>
      </c>
      <c r="O93" s="124" t="s">
        <v>88</v>
      </c>
    </row>
    <row r="94" spans="1:18" x14ac:dyDescent="0.3">
      <c r="A94" s="71"/>
      <c r="B94" s="19"/>
      <c r="C94" s="21"/>
      <c r="D94" s="75"/>
      <c r="E94" s="19"/>
      <c r="F94" s="18"/>
      <c r="G94" s="22"/>
      <c r="H94" s="19"/>
      <c r="I94" s="19"/>
      <c r="K94" s="79" t="s">
        <v>16</v>
      </c>
      <c r="L94" s="19" t="s">
        <v>16</v>
      </c>
      <c r="M94" s="121" t="s">
        <v>16</v>
      </c>
      <c r="N94" s="76" t="s">
        <v>98</v>
      </c>
      <c r="O94" s="124" t="s">
        <v>88</v>
      </c>
    </row>
    <row r="95" spans="1:18" x14ac:dyDescent="0.3">
      <c r="A95" s="71"/>
      <c r="B95" s="19"/>
      <c r="C95" s="21"/>
      <c r="D95" s="75"/>
      <c r="E95" s="19"/>
      <c r="F95" s="18"/>
      <c r="G95" s="22"/>
      <c r="H95" s="19"/>
      <c r="I95" s="19"/>
      <c r="K95" s="79" t="s">
        <v>16</v>
      </c>
      <c r="L95" s="19" t="s">
        <v>16</v>
      </c>
      <c r="M95" s="121" t="s">
        <v>16</v>
      </c>
      <c r="N95" s="76" t="s">
        <v>97</v>
      </c>
      <c r="O95" s="124" t="s">
        <v>88</v>
      </c>
    </row>
    <row r="96" spans="1:18" x14ac:dyDescent="0.3">
      <c r="A96" s="71"/>
      <c r="B96" s="19"/>
      <c r="C96" s="21"/>
      <c r="D96" s="75"/>
      <c r="E96" s="19"/>
      <c r="F96" s="18"/>
      <c r="G96" s="22"/>
      <c r="H96" s="19"/>
      <c r="I96" s="19"/>
      <c r="K96" s="79" t="s">
        <v>16</v>
      </c>
      <c r="L96" s="19" t="s">
        <v>16</v>
      </c>
      <c r="M96" s="121" t="s">
        <v>16</v>
      </c>
      <c r="N96" s="76" t="s">
        <v>100</v>
      </c>
      <c r="O96" s="124" t="s">
        <v>88</v>
      </c>
    </row>
    <row r="97" spans="1:17" x14ac:dyDescent="0.3">
      <c r="A97" s="71"/>
      <c r="B97" s="19"/>
      <c r="C97" s="21"/>
      <c r="D97" s="75"/>
      <c r="E97" s="19"/>
      <c r="F97" s="18"/>
      <c r="G97" s="22"/>
      <c r="H97" s="19"/>
      <c r="I97" s="19"/>
      <c r="K97" s="79" t="s">
        <v>16</v>
      </c>
      <c r="L97" s="19" t="s">
        <v>16</v>
      </c>
      <c r="M97" s="121" t="s">
        <v>16</v>
      </c>
      <c r="N97" s="76" t="s">
        <v>87</v>
      </c>
      <c r="O97" s="124" t="s">
        <v>88</v>
      </c>
    </row>
    <row r="98" spans="1:17" x14ac:dyDescent="0.3">
      <c r="A98" s="71"/>
      <c r="B98" s="19"/>
      <c r="C98" s="21"/>
      <c r="D98" s="75"/>
      <c r="E98" s="19"/>
      <c r="F98" s="18"/>
      <c r="G98" s="22"/>
      <c r="H98" s="19"/>
      <c r="I98" s="19"/>
      <c r="J98" s="96"/>
      <c r="K98" s="79" t="s">
        <v>16</v>
      </c>
      <c r="L98" s="66" t="s">
        <v>16</v>
      </c>
      <c r="M98" s="151" t="s">
        <v>16</v>
      </c>
      <c r="N98" s="76" t="s">
        <v>103</v>
      </c>
      <c r="O98" s="124" t="s">
        <v>88</v>
      </c>
      <c r="P98" s="83"/>
      <c r="Q98" s="97"/>
    </row>
    <row r="99" spans="1:17" x14ac:dyDescent="0.3">
      <c r="A99" s="71"/>
      <c r="B99" s="19"/>
      <c r="C99" s="21"/>
      <c r="D99" s="75"/>
      <c r="E99" s="19"/>
      <c r="F99" s="18" t="s">
        <v>154</v>
      </c>
      <c r="G99" s="22">
        <v>5</v>
      </c>
      <c r="H99" s="81" t="s">
        <v>155</v>
      </c>
      <c r="I99" s="19">
        <v>15</v>
      </c>
      <c r="J99" s="96" t="s">
        <v>61</v>
      </c>
      <c r="K99" s="14" t="s">
        <v>62</v>
      </c>
      <c r="L99" s="156" t="s">
        <v>63</v>
      </c>
      <c r="M99" s="117">
        <v>4.9999999999999998E-8</v>
      </c>
      <c r="N99" s="76" t="s">
        <v>62</v>
      </c>
      <c r="O99" s="124" t="s">
        <v>64</v>
      </c>
      <c r="P99" s="83"/>
      <c r="Q99" s="97"/>
    </row>
    <row r="100" spans="1:17" x14ac:dyDescent="0.3">
      <c r="A100" s="71"/>
      <c r="B100" s="19"/>
      <c r="C100" s="21"/>
      <c r="D100" s="75"/>
      <c r="E100" s="19"/>
      <c r="F100" s="18"/>
      <c r="G100" s="22"/>
      <c r="H100" s="19"/>
      <c r="I100" s="19"/>
      <c r="J100" s="96"/>
      <c r="K100" s="79" t="s">
        <v>16</v>
      </c>
      <c r="L100" s="66" t="s">
        <v>16</v>
      </c>
      <c r="M100" s="151" t="s">
        <v>16</v>
      </c>
      <c r="N100" s="76" t="s">
        <v>117</v>
      </c>
      <c r="O100" s="124" t="s">
        <v>118</v>
      </c>
      <c r="P100" s="83"/>
      <c r="Q100" s="97"/>
    </row>
    <row r="101" spans="1:17" x14ac:dyDescent="0.3">
      <c r="A101" s="71"/>
      <c r="B101" s="19"/>
      <c r="C101" s="21"/>
      <c r="D101" s="75"/>
      <c r="E101" s="19"/>
      <c r="F101" s="18" t="s">
        <v>156</v>
      </c>
      <c r="G101" s="22">
        <v>9</v>
      </c>
      <c r="H101" s="17" t="s">
        <v>157</v>
      </c>
      <c r="I101" s="19">
        <v>10</v>
      </c>
      <c r="J101" s="96" t="s">
        <v>121</v>
      </c>
      <c r="K101" s="14" t="s">
        <v>122</v>
      </c>
      <c r="L101" s="156" t="s">
        <v>123</v>
      </c>
      <c r="M101" s="117">
        <v>3.9999999999999998E-6</v>
      </c>
      <c r="N101" s="19" t="s">
        <v>16</v>
      </c>
      <c r="O101" s="70" t="s">
        <v>16</v>
      </c>
      <c r="P101" s="83"/>
      <c r="Q101" s="97"/>
    </row>
    <row r="102" spans="1:17" x14ac:dyDescent="0.3">
      <c r="A102" s="71"/>
      <c r="B102" s="19"/>
      <c r="C102" s="21"/>
      <c r="D102" s="75"/>
      <c r="E102" s="19"/>
      <c r="F102" s="18"/>
      <c r="G102" s="22"/>
      <c r="H102" s="18"/>
      <c r="I102" s="19"/>
      <c r="J102" s="96"/>
      <c r="K102" s="14" t="s">
        <v>124</v>
      </c>
      <c r="L102" s="156" t="s">
        <v>123</v>
      </c>
      <c r="M102" s="117">
        <v>3.0000000000000001E-5</v>
      </c>
      <c r="N102" s="19" t="s">
        <v>16</v>
      </c>
      <c r="O102" s="70" t="s">
        <v>16</v>
      </c>
      <c r="P102" s="83"/>
      <c r="Q102" s="97"/>
    </row>
    <row r="103" spans="1:17" x14ac:dyDescent="0.3">
      <c r="A103" s="71">
        <v>18</v>
      </c>
      <c r="B103" s="19" t="s">
        <v>158</v>
      </c>
      <c r="C103" s="21">
        <v>73.2</v>
      </c>
      <c r="D103" s="75" t="s">
        <v>159</v>
      </c>
      <c r="E103" s="17">
        <v>7574.2</v>
      </c>
      <c r="F103" s="18"/>
      <c r="G103" s="22"/>
      <c r="H103" s="18"/>
      <c r="I103" s="19"/>
      <c r="J103" s="96"/>
      <c r="K103" s="94"/>
      <c r="L103" s="66"/>
      <c r="M103" s="151"/>
      <c r="N103" s="18"/>
      <c r="P103" s="83"/>
      <c r="Q103" s="97"/>
    </row>
    <row r="104" spans="1:17" x14ac:dyDescent="0.3">
      <c r="A104" s="71"/>
      <c r="B104" s="19"/>
      <c r="C104" s="21"/>
      <c r="D104" s="75"/>
      <c r="E104" s="19"/>
      <c r="F104" s="18" t="s">
        <v>160</v>
      </c>
      <c r="G104" s="22">
        <v>9</v>
      </c>
      <c r="H104" s="19" t="s">
        <v>16</v>
      </c>
      <c r="I104" s="19">
        <v>60</v>
      </c>
      <c r="J104" s="96" t="s">
        <v>161</v>
      </c>
      <c r="K104" s="79" t="s">
        <v>16</v>
      </c>
      <c r="L104" s="66" t="s">
        <v>16</v>
      </c>
      <c r="M104" s="151" t="s">
        <v>16</v>
      </c>
      <c r="N104" s="82" t="s">
        <v>162</v>
      </c>
      <c r="O104" s="125" t="s">
        <v>163</v>
      </c>
      <c r="P104" s="83"/>
      <c r="Q104" s="97"/>
    </row>
    <row r="105" spans="1:17" x14ac:dyDescent="0.3">
      <c r="A105" s="71"/>
      <c r="B105" s="19"/>
      <c r="C105" s="21"/>
      <c r="D105" s="75"/>
      <c r="E105" s="19"/>
      <c r="F105" s="18" t="s">
        <v>164</v>
      </c>
      <c r="G105" s="22">
        <v>12</v>
      </c>
      <c r="H105" s="19" t="s">
        <v>16</v>
      </c>
      <c r="I105" s="19">
        <v>55</v>
      </c>
      <c r="J105" s="96" t="s">
        <v>121</v>
      </c>
      <c r="K105" s="164" t="s">
        <v>165</v>
      </c>
      <c r="L105" s="156" t="s">
        <v>166</v>
      </c>
      <c r="M105" s="117">
        <v>2.0000000000000001E-4</v>
      </c>
      <c r="N105" s="76" t="s">
        <v>140</v>
      </c>
      <c r="O105" s="124" t="s">
        <v>167</v>
      </c>
      <c r="P105" s="83"/>
      <c r="Q105" s="97"/>
    </row>
    <row r="106" spans="1:17" x14ac:dyDescent="0.3">
      <c r="A106" s="71"/>
      <c r="B106" s="19"/>
      <c r="C106" s="21"/>
      <c r="D106" s="75"/>
      <c r="E106" s="19"/>
      <c r="F106" s="18"/>
      <c r="G106" s="22"/>
      <c r="H106" s="19"/>
      <c r="I106" s="19"/>
      <c r="J106" s="96"/>
      <c r="K106" s="14" t="s">
        <v>143</v>
      </c>
      <c r="L106" s="156" t="s">
        <v>168</v>
      </c>
      <c r="M106" s="117">
        <v>2.9999999999999997E-4</v>
      </c>
      <c r="N106" s="19" t="s">
        <v>16</v>
      </c>
      <c r="O106" s="70" t="s">
        <v>16</v>
      </c>
      <c r="P106" s="83"/>
      <c r="Q106" s="97"/>
    </row>
    <row r="107" spans="1:17" x14ac:dyDescent="0.3">
      <c r="A107" s="71"/>
      <c r="B107" s="19"/>
      <c r="C107" s="21"/>
      <c r="D107" s="75"/>
      <c r="E107" s="19"/>
      <c r="F107" s="18" t="s">
        <v>169</v>
      </c>
      <c r="G107" s="22">
        <v>25</v>
      </c>
      <c r="H107" s="19" t="s">
        <v>16</v>
      </c>
      <c r="I107" s="19">
        <v>50</v>
      </c>
      <c r="J107" s="96" t="s">
        <v>121</v>
      </c>
      <c r="K107" s="14" t="s">
        <v>170</v>
      </c>
      <c r="L107" s="156" t="s">
        <v>171</v>
      </c>
      <c r="M107" s="117">
        <v>5.9999999999999995E-8</v>
      </c>
      <c r="N107" s="19" t="s">
        <v>16</v>
      </c>
      <c r="O107" s="70" t="s">
        <v>16</v>
      </c>
      <c r="P107" s="83"/>
      <c r="Q107" s="97"/>
    </row>
    <row r="108" spans="1:17" x14ac:dyDescent="0.3">
      <c r="A108" s="71"/>
      <c r="B108" s="19"/>
      <c r="C108" s="21"/>
      <c r="D108" s="75"/>
      <c r="E108" s="19"/>
      <c r="F108" s="18"/>
      <c r="G108" s="22"/>
      <c r="H108" s="19"/>
      <c r="I108" s="19"/>
      <c r="J108" s="96"/>
      <c r="K108" s="164" t="s">
        <v>165</v>
      </c>
      <c r="L108" s="156" t="s">
        <v>166</v>
      </c>
      <c r="M108" s="117">
        <v>2.0000000000000001E-4</v>
      </c>
      <c r="N108" s="19" t="s">
        <v>16</v>
      </c>
      <c r="O108" s="70" t="s">
        <v>16</v>
      </c>
      <c r="P108" s="83"/>
      <c r="Q108" s="97"/>
    </row>
    <row r="109" spans="1:17" x14ac:dyDescent="0.3">
      <c r="A109" s="71"/>
      <c r="B109" s="19"/>
      <c r="C109" s="21"/>
      <c r="D109" s="75"/>
      <c r="E109" s="19"/>
      <c r="F109" s="83" t="s">
        <v>172</v>
      </c>
      <c r="G109" s="22">
        <v>47</v>
      </c>
      <c r="H109" s="19" t="s">
        <v>16</v>
      </c>
      <c r="I109" s="19">
        <v>40</v>
      </c>
      <c r="J109" s="96" t="s">
        <v>121</v>
      </c>
      <c r="K109" s="14" t="s">
        <v>173</v>
      </c>
      <c r="L109" s="156" t="s">
        <v>174</v>
      </c>
      <c r="M109" s="117">
        <v>2.9999999999999999E-7</v>
      </c>
      <c r="N109" s="19" t="s">
        <v>16</v>
      </c>
      <c r="O109" s="70" t="s">
        <v>16</v>
      </c>
      <c r="P109" s="83"/>
      <c r="Q109" s="97"/>
    </row>
    <row r="110" spans="1:17" x14ac:dyDescent="0.3">
      <c r="A110" s="71"/>
      <c r="B110" s="19"/>
      <c r="C110" s="21"/>
      <c r="D110" s="75"/>
      <c r="E110" s="19"/>
      <c r="F110" s="18"/>
      <c r="G110" s="22"/>
      <c r="H110" s="18"/>
      <c r="I110" s="19"/>
      <c r="J110" s="96"/>
      <c r="K110" s="164" t="s">
        <v>165</v>
      </c>
      <c r="L110" s="156" t="s">
        <v>166</v>
      </c>
      <c r="M110" s="117">
        <v>2.0000000000000001E-4</v>
      </c>
      <c r="N110" s="19" t="s">
        <v>16</v>
      </c>
      <c r="O110" s="70" t="s">
        <v>16</v>
      </c>
      <c r="P110" s="83"/>
      <c r="Q110" s="97"/>
    </row>
    <row r="111" spans="1:17" x14ac:dyDescent="0.3">
      <c r="A111" s="71"/>
      <c r="B111" s="19"/>
      <c r="C111" s="21"/>
      <c r="D111" s="75"/>
      <c r="E111" s="19"/>
      <c r="F111" s="18"/>
      <c r="G111" s="22"/>
      <c r="H111" s="18"/>
      <c r="I111" s="19"/>
      <c r="J111" s="96"/>
      <c r="K111" s="14" t="s">
        <v>175</v>
      </c>
      <c r="L111" s="156" t="s">
        <v>176</v>
      </c>
      <c r="M111" s="117">
        <v>5.9999999999999995E-4</v>
      </c>
      <c r="N111" s="19" t="s">
        <v>16</v>
      </c>
      <c r="O111" s="70" t="s">
        <v>16</v>
      </c>
      <c r="P111" s="83"/>
      <c r="Q111" s="97"/>
    </row>
    <row r="112" spans="1:17" x14ac:dyDescent="0.3">
      <c r="A112" s="71"/>
      <c r="B112" s="19"/>
      <c r="C112" s="21"/>
      <c r="D112" s="75"/>
      <c r="E112" s="19"/>
      <c r="F112" s="18"/>
      <c r="G112" s="22"/>
      <c r="H112" s="18"/>
      <c r="I112" s="19"/>
      <c r="K112" s="14" t="s">
        <v>177</v>
      </c>
      <c r="L112" s="156" t="s">
        <v>171</v>
      </c>
      <c r="M112" s="117">
        <v>8.9999999999999998E-4</v>
      </c>
      <c r="N112" s="19" t="s">
        <v>16</v>
      </c>
      <c r="O112" s="70" t="s">
        <v>16</v>
      </c>
    </row>
    <row r="113" spans="1:17" x14ac:dyDescent="0.3">
      <c r="A113" s="71"/>
      <c r="B113" s="19"/>
      <c r="C113" s="21"/>
      <c r="D113" s="75"/>
      <c r="E113" s="19"/>
      <c r="F113" s="18" t="s">
        <v>178</v>
      </c>
      <c r="G113" s="22">
        <v>3</v>
      </c>
      <c r="H113" s="19" t="s">
        <v>179</v>
      </c>
      <c r="I113" s="19">
        <v>35</v>
      </c>
      <c r="J113" s="70" t="s">
        <v>180</v>
      </c>
      <c r="K113" s="14" t="s">
        <v>181</v>
      </c>
      <c r="L113" s="156" t="s">
        <v>182</v>
      </c>
      <c r="M113" s="117">
        <v>8.1000000000000003E-2</v>
      </c>
      <c r="N113" s="84" t="s">
        <v>183</v>
      </c>
      <c r="O113" s="124" t="s">
        <v>184</v>
      </c>
    </row>
    <row r="114" spans="1:17" x14ac:dyDescent="0.3">
      <c r="A114" s="71"/>
      <c r="B114" s="19"/>
      <c r="C114" s="21"/>
      <c r="D114" s="75"/>
      <c r="E114" s="19"/>
      <c r="F114" s="18"/>
      <c r="G114" s="22"/>
      <c r="H114" s="18"/>
      <c r="I114" s="19"/>
      <c r="K114" s="14" t="s">
        <v>185</v>
      </c>
      <c r="L114" s="156" t="s">
        <v>186</v>
      </c>
      <c r="M114" s="117">
        <v>3.0000000000000001E-5</v>
      </c>
      <c r="N114" s="76" t="s">
        <v>187</v>
      </c>
      <c r="O114" s="124" t="s">
        <v>188</v>
      </c>
    </row>
    <row r="115" spans="1:17" x14ac:dyDescent="0.3">
      <c r="A115" s="71"/>
      <c r="B115" s="19"/>
      <c r="C115" s="21"/>
      <c r="D115" s="75"/>
      <c r="E115" s="19"/>
      <c r="F115" s="18"/>
      <c r="G115" s="22"/>
      <c r="H115" s="18"/>
      <c r="I115" s="19"/>
      <c r="K115" s="79" t="s">
        <v>16</v>
      </c>
      <c r="L115" s="19" t="s">
        <v>16</v>
      </c>
      <c r="M115" s="121" t="s">
        <v>16</v>
      </c>
      <c r="N115" s="76" t="s">
        <v>189</v>
      </c>
      <c r="O115" s="124" t="s">
        <v>188</v>
      </c>
    </row>
    <row r="116" spans="1:17" x14ac:dyDescent="0.3">
      <c r="A116" s="71"/>
      <c r="B116" s="19"/>
      <c r="C116" s="21"/>
      <c r="D116" s="75"/>
      <c r="E116" s="19"/>
      <c r="F116" s="18"/>
      <c r="G116" s="22"/>
      <c r="H116" s="18"/>
      <c r="I116" s="19"/>
      <c r="K116" s="79" t="s">
        <v>16</v>
      </c>
      <c r="L116" s="19" t="s">
        <v>16</v>
      </c>
      <c r="M116" s="121" t="s">
        <v>16</v>
      </c>
      <c r="N116" s="76" t="s">
        <v>190</v>
      </c>
      <c r="O116" s="124" t="s">
        <v>191</v>
      </c>
    </row>
    <row r="117" spans="1:17" x14ac:dyDescent="0.3">
      <c r="A117" s="71"/>
      <c r="B117" s="19"/>
      <c r="C117" s="21"/>
      <c r="D117" s="75"/>
      <c r="E117" s="19"/>
      <c r="F117" s="18"/>
      <c r="G117" s="22"/>
      <c r="H117" s="18"/>
      <c r="I117" s="19"/>
      <c r="K117" s="79" t="s">
        <v>16</v>
      </c>
      <c r="L117" s="19" t="s">
        <v>16</v>
      </c>
      <c r="M117" s="121" t="s">
        <v>16</v>
      </c>
      <c r="N117" s="84" t="s">
        <v>192</v>
      </c>
      <c r="O117" s="124" t="s">
        <v>188</v>
      </c>
    </row>
    <row r="118" spans="1:17" x14ac:dyDescent="0.3">
      <c r="A118" s="71"/>
      <c r="B118" s="19"/>
      <c r="C118" s="21"/>
      <c r="D118" s="75"/>
      <c r="E118" s="19"/>
      <c r="F118" s="18" t="s">
        <v>193</v>
      </c>
      <c r="G118" s="22">
        <v>2</v>
      </c>
      <c r="H118" s="78" t="s">
        <v>194</v>
      </c>
      <c r="I118" s="19">
        <v>25</v>
      </c>
      <c r="J118" s="70" t="s">
        <v>84</v>
      </c>
      <c r="K118" s="14" t="s">
        <v>93</v>
      </c>
      <c r="L118" s="156" t="s">
        <v>94</v>
      </c>
      <c r="M118" s="117">
        <v>3E-9</v>
      </c>
      <c r="N118" s="76" t="s">
        <v>93</v>
      </c>
      <c r="O118" s="124" t="s">
        <v>88</v>
      </c>
    </row>
    <row r="119" spans="1:17" x14ac:dyDescent="0.3">
      <c r="A119" s="71"/>
      <c r="B119" s="19"/>
      <c r="C119" s="21"/>
      <c r="D119" s="75"/>
      <c r="E119" s="19"/>
      <c r="F119" s="18"/>
      <c r="G119" s="22"/>
      <c r="H119" s="18"/>
      <c r="I119" s="19"/>
      <c r="K119" s="163" t="s">
        <v>95</v>
      </c>
      <c r="L119" s="156" t="s">
        <v>96</v>
      </c>
      <c r="M119" s="117">
        <v>2.0000000000000002E-5</v>
      </c>
      <c r="N119" s="76" t="s">
        <v>95</v>
      </c>
      <c r="O119" s="124" t="s">
        <v>88</v>
      </c>
      <c r="Q119" s="10"/>
    </row>
    <row r="120" spans="1:17" x14ac:dyDescent="0.3">
      <c r="A120" s="71"/>
      <c r="B120" s="19"/>
      <c r="C120" s="21"/>
      <c r="D120" s="75"/>
      <c r="E120" s="19"/>
      <c r="F120" s="18"/>
      <c r="G120" s="22"/>
      <c r="H120" s="18"/>
      <c r="I120" s="19"/>
      <c r="K120" s="79" t="s">
        <v>16</v>
      </c>
      <c r="L120" s="19" t="s">
        <v>16</v>
      </c>
      <c r="M120" s="121" t="s">
        <v>16</v>
      </c>
      <c r="N120" s="76" t="s">
        <v>87</v>
      </c>
      <c r="O120" s="124" t="s">
        <v>88</v>
      </c>
      <c r="Q120" s="10"/>
    </row>
    <row r="121" spans="1:17" x14ac:dyDescent="0.3">
      <c r="A121" s="71"/>
      <c r="B121" s="19"/>
      <c r="C121" s="21"/>
      <c r="D121" s="75"/>
      <c r="E121" s="19"/>
      <c r="F121" s="18" t="s">
        <v>195</v>
      </c>
      <c r="G121" s="22">
        <v>3</v>
      </c>
      <c r="H121" s="78" t="s">
        <v>196</v>
      </c>
      <c r="I121" s="19">
        <v>15</v>
      </c>
      <c r="J121" s="70" t="s">
        <v>61</v>
      </c>
      <c r="K121" s="14" t="s">
        <v>62</v>
      </c>
      <c r="L121" s="156" t="s">
        <v>63</v>
      </c>
      <c r="M121" s="117">
        <v>4.9999999999999998E-8</v>
      </c>
      <c r="N121" s="76" t="s">
        <v>62</v>
      </c>
      <c r="O121" s="124" t="s">
        <v>74</v>
      </c>
      <c r="Q121" s="10"/>
    </row>
    <row r="122" spans="1:17" x14ac:dyDescent="0.3">
      <c r="A122" s="71"/>
      <c r="B122" s="19"/>
      <c r="C122" s="21"/>
      <c r="D122" s="75"/>
      <c r="E122" s="19"/>
      <c r="F122" s="18"/>
      <c r="G122" s="22"/>
      <c r="H122" s="18"/>
      <c r="I122" s="19"/>
      <c r="K122" s="79" t="s">
        <v>16</v>
      </c>
      <c r="L122" s="19" t="s">
        <v>16</v>
      </c>
      <c r="M122" s="121" t="s">
        <v>16</v>
      </c>
      <c r="N122" s="76" t="s">
        <v>72</v>
      </c>
      <c r="O122" s="124" t="s">
        <v>74</v>
      </c>
      <c r="Q122" s="10"/>
    </row>
    <row r="123" spans="1:17" s="97" customFormat="1" x14ac:dyDescent="0.3">
      <c r="A123" s="168" t="s">
        <v>197</v>
      </c>
      <c r="B123" s="66" t="s">
        <v>198</v>
      </c>
      <c r="C123" s="169" t="s">
        <v>199</v>
      </c>
      <c r="D123" s="170" t="s">
        <v>16</v>
      </c>
      <c r="E123" s="66" t="s">
        <v>16</v>
      </c>
      <c r="F123" s="83"/>
      <c r="G123" s="171"/>
      <c r="H123" s="83"/>
      <c r="I123" s="66"/>
      <c r="J123" s="67" t="s">
        <v>180</v>
      </c>
      <c r="K123" s="172" t="s">
        <v>200</v>
      </c>
      <c r="L123" s="140" t="s">
        <v>201</v>
      </c>
      <c r="M123" s="141">
        <v>3.0000000000000001E-12</v>
      </c>
      <c r="N123" s="172" t="s">
        <v>200</v>
      </c>
      <c r="O123" s="181" t="s">
        <v>202</v>
      </c>
      <c r="P123" s="83"/>
      <c r="Q123" s="25"/>
    </row>
    <row r="124" spans="1:17" s="97" customFormat="1" x14ac:dyDescent="0.3">
      <c r="A124" s="168"/>
      <c r="B124" s="66"/>
      <c r="C124" s="169"/>
      <c r="D124" s="170"/>
      <c r="E124" s="66"/>
      <c r="F124" s="83"/>
      <c r="G124" s="171"/>
      <c r="H124" s="83"/>
      <c r="I124" s="66"/>
      <c r="J124" s="96" t="s">
        <v>121</v>
      </c>
      <c r="K124" s="172" t="s">
        <v>203</v>
      </c>
      <c r="L124" s="173" t="s">
        <v>204</v>
      </c>
      <c r="M124" s="141">
        <v>1.2</v>
      </c>
      <c r="N124" s="72" t="s">
        <v>16</v>
      </c>
      <c r="O124" s="70" t="s">
        <v>16</v>
      </c>
      <c r="P124" s="83"/>
      <c r="Q124" s="25"/>
    </row>
    <row r="125" spans="1:17" x14ac:dyDescent="0.3">
      <c r="A125" s="71">
        <v>19</v>
      </c>
      <c r="B125" s="61" t="s">
        <v>44</v>
      </c>
      <c r="C125" s="63">
        <v>74.73</v>
      </c>
      <c r="D125" s="17" t="s">
        <v>205</v>
      </c>
      <c r="E125" s="17">
        <v>14881.3</v>
      </c>
      <c r="F125" s="18"/>
      <c r="G125" s="22"/>
      <c r="H125" s="18"/>
      <c r="I125" s="19"/>
      <c r="N125" s="74"/>
      <c r="Q125" s="10"/>
    </row>
    <row r="126" spans="1:17" x14ac:dyDescent="0.3">
      <c r="A126" s="71"/>
      <c r="B126" s="19"/>
      <c r="C126" s="21"/>
      <c r="D126" s="75"/>
      <c r="E126" s="19"/>
      <c r="F126" s="18" t="s">
        <v>206</v>
      </c>
      <c r="G126" s="22">
        <v>19</v>
      </c>
      <c r="H126" s="19" t="s">
        <v>16</v>
      </c>
      <c r="I126" s="19">
        <v>60</v>
      </c>
      <c r="J126" s="67" t="s">
        <v>180</v>
      </c>
      <c r="K126" s="79" t="s">
        <v>16</v>
      </c>
      <c r="L126" s="19" t="s">
        <v>16</v>
      </c>
      <c r="M126" s="121" t="s">
        <v>16</v>
      </c>
      <c r="N126" s="84" t="s">
        <v>183</v>
      </c>
      <c r="O126" s="124" t="s">
        <v>184</v>
      </c>
      <c r="Q126" s="10"/>
    </row>
    <row r="127" spans="1:17" x14ac:dyDescent="0.3">
      <c r="A127" s="71"/>
      <c r="B127" s="19"/>
      <c r="C127" s="21"/>
      <c r="D127" s="75"/>
      <c r="E127" s="19"/>
      <c r="F127" s="18"/>
      <c r="G127" s="22"/>
      <c r="H127" s="19"/>
      <c r="I127" s="19"/>
      <c r="K127" s="79" t="s">
        <v>16</v>
      </c>
      <c r="L127" s="19" t="s">
        <v>16</v>
      </c>
      <c r="M127" s="121" t="s">
        <v>16</v>
      </c>
      <c r="N127" s="76" t="s">
        <v>187</v>
      </c>
      <c r="O127" s="124" t="s">
        <v>207</v>
      </c>
      <c r="Q127" s="10"/>
    </row>
    <row r="128" spans="1:17" x14ac:dyDescent="0.3">
      <c r="A128" s="71"/>
      <c r="B128" s="19"/>
      <c r="C128" s="21"/>
      <c r="D128" s="75"/>
      <c r="E128" s="19"/>
      <c r="F128" s="18"/>
      <c r="G128" s="22"/>
      <c r="H128" s="19"/>
      <c r="I128" s="19"/>
      <c r="K128" s="79" t="s">
        <v>16</v>
      </c>
      <c r="L128" s="19" t="s">
        <v>16</v>
      </c>
      <c r="M128" s="121" t="s">
        <v>16</v>
      </c>
      <c r="N128" s="76" t="s">
        <v>189</v>
      </c>
      <c r="O128" s="124" t="s">
        <v>207</v>
      </c>
      <c r="Q128" s="10"/>
    </row>
    <row r="129" spans="1:17" x14ac:dyDescent="0.3">
      <c r="A129" s="71"/>
      <c r="B129" s="19"/>
      <c r="C129" s="21"/>
      <c r="D129" s="75"/>
      <c r="E129" s="19"/>
      <c r="F129" s="18" t="s">
        <v>208</v>
      </c>
      <c r="G129" s="22">
        <v>32</v>
      </c>
      <c r="H129" s="19" t="s">
        <v>16</v>
      </c>
      <c r="I129" s="19">
        <v>50</v>
      </c>
      <c r="J129" s="96" t="s">
        <v>121</v>
      </c>
      <c r="K129" s="14" t="s">
        <v>170</v>
      </c>
      <c r="L129" s="156" t="s">
        <v>171</v>
      </c>
      <c r="M129" s="117">
        <v>5.9999999999999995E-8</v>
      </c>
      <c r="N129" s="76" t="s">
        <v>209</v>
      </c>
      <c r="O129" s="124" t="s">
        <v>210</v>
      </c>
      <c r="P129" s="83"/>
      <c r="Q129" s="25"/>
    </row>
    <row r="130" spans="1:17" x14ac:dyDescent="0.3">
      <c r="A130" s="71"/>
      <c r="B130" s="19"/>
      <c r="C130" s="21"/>
      <c r="D130" s="75"/>
      <c r="E130" s="19"/>
      <c r="F130" s="18"/>
      <c r="G130" s="22"/>
      <c r="H130" s="18"/>
      <c r="I130" s="19"/>
      <c r="J130" s="96"/>
      <c r="K130" s="14" t="s">
        <v>177</v>
      </c>
      <c r="L130" s="157" t="s">
        <v>171</v>
      </c>
      <c r="M130" s="117">
        <v>8.9999999999999998E-4</v>
      </c>
      <c r="N130" s="76" t="s">
        <v>134</v>
      </c>
      <c r="O130" s="124" t="s">
        <v>210</v>
      </c>
      <c r="P130" s="83"/>
      <c r="Q130" s="25"/>
    </row>
    <row r="131" spans="1:17" x14ac:dyDescent="0.3">
      <c r="A131" s="71"/>
      <c r="B131" s="19"/>
      <c r="C131" s="21"/>
      <c r="D131" s="75"/>
      <c r="E131" s="19"/>
      <c r="G131" s="22"/>
      <c r="H131" s="18"/>
      <c r="I131" s="19"/>
      <c r="J131" s="96"/>
      <c r="K131" s="94" t="s">
        <v>211</v>
      </c>
      <c r="L131" s="156" t="s">
        <v>212</v>
      </c>
      <c r="M131" s="117">
        <v>6.0000000000000001E-3</v>
      </c>
      <c r="N131" s="19" t="s">
        <v>16</v>
      </c>
      <c r="O131" s="70" t="s">
        <v>16</v>
      </c>
      <c r="P131" s="83"/>
      <c r="Q131" s="25"/>
    </row>
    <row r="132" spans="1:17" x14ac:dyDescent="0.3">
      <c r="A132" s="71"/>
      <c r="B132" s="19"/>
      <c r="C132" s="21"/>
      <c r="D132" s="167">
        <v>3.0000000000000001E-12</v>
      </c>
      <c r="E132" s="19" t="s">
        <v>201</v>
      </c>
      <c r="F132" s="18" t="s">
        <v>213</v>
      </c>
      <c r="G132" s="22">
        <v>11</v>
      </c>
      <c r="H132" s="78" t="s">
        <v>214</v>
      </c>
      <c r="I132" s="19">
        <v>40</v>
      </c>
      <c r="J132" s="96" t="s">
        <v>121</v>
      </c>
      <c r="K132" s="14" t="s">
        <v>170</v>
      </c>
      <c r="L132" s="156" t="s">
        <v>171</v>
      </c>
      <c r="M132" s="117">
        <v>5.9999999999999995E-8</v>
      </c>
      <c r="N132" s="19" t="s">
        <v>16</v>
      </c>
      <c r="O132" s="70" t="s">
        <v>16</v>
      </c>
      <c r="P132" s="83"/>
      <c r="Q132" s="25"/>
    </row>
    <row r="133" spans="1:17" x14ac:dyDescent="0.3">
      <c r="A133" s="71"/>
      <c r="B133" s="19"/>
      <c r="C133" s="21"/>
      <c r="D133" s="75"/>
      <c r="E133" s="19"/>
      <c r="F133" s="18"/>
      <c r="G133" s="22"/>
      <c r="H133" s="19"/>
      <c r="I133" s="19"/>
      <c r="J133" s="96"/>
      <c r="K133" s="164" t="s">
        <v>165</v>
      </c>
      <c r="L133" s="156" t="s">
        <v>166</v>
      </c>
      <c r="M133" s="117">
        <v>2.0000000000000001E-4</v>
      </c>
      <c r="N133" s="19" t="s">
        <v>16</v>
      </c>
      <c r="O133" s="70" t="s">
        <v>16</v>
      </c>
      <c r="P133" s="83"/>
      <c r="Q133" s="25"/>
    </row>
    <row r="134" spans="1:17" x14ac:dyDescent="0.3">
      <c r="A134" s="71"/>
      <c r="B134" s="19"/>
      <c r="C134" s="21"/>
      <c r="D134" s="75"/>
      <c r="E134" s="19"/>
      <c r="F134" s="18"/>
      <c r="G134" s="22"/>
      <c r="H134" s="19"/>
      <c r="I134" s="19"/>
      <c r="J134" s="96"/>
      <c r="K134" s="14" t="s">
        <v>215</v>
      </c>
      <c r="L134" s="156" t="s">
        <v>216</v>
      </c>
      <c r="M134" s="117">
        <v>3.0000000000000001E-3</v>
      </c>
      <c r="N134" s="19" t="s">
        <v>16</v>
      </c>
      <c r="O134" s="70" t="s">
        <v>16</v>
      </c>
      <c r="P134" s="83"/>
      <c r="Q134" s="25"/>
    </row>
    <row r="135" spans="1:17" x14ac:dyDescent="0.3">
      <c r="A135" s="71"/>
      <c r="B135" s="19"/>
      <c r="C135" s="21"/>
      <c r="D135" s="75"/>
      <c r="E135" s="19"/>
      <c r="F135" s="18"/>
      <c r="G135" s="22"/>
      <c r="H135" s="19"/>
      <c r="I135" s="19"/>
      <c r="J135" s="96" t="s">
        <v>180</v>
      </c>
      <c r="K135" s="79" t="s">
        <v>16</v>
      </c>
      <c r="L135" s="19" t="s">
        <v>16</v>
      </c>
      <c r="M135" s="121" t="s">
        <v>16</v>
      </c>
      <c r="N135" s="84" t="s">
        <v>192</v>
      </c>
      <c r="O135" s="124" t="s">
        <v>188</v>
      </c>
      <c r="P135" s="83"/>
      <c r="Q135" s="25"/>
    </row>
    <row r="136" spans="1:17" x14ac:dyDescent="0.3">
      <c r="A136" s="71"/>
      <c r="B136" s="19"/>
      <c r="C136" s="21"/>
      <c r="D136" s="75"/>
      <c r="E136" s="19"/>
      <c r="F136" s="18"/>
      <c r="G136" s="22"/>
      <c r="H136" s="19"/>
      <c r="I136" s="19"/>
      <c r="J136" s="96"/>
      <c r="K136" s="79" t="s">
        <v>16</v>
      </c>
      <c r="L136" s="19" t="s">
        <v>16</v>
      </c>
      <c r="M136" s="121" t="s">
        <v>16</v>
      </c>
      <c r="N136" s="76" t="s">
        <v>187</v>
      </c>
      <c r="O136" s="124" t="s">
        <v>188</v>
      </c>
      <c r="P136" s="83"/>
      <c r="Q136" s="25"/>
    </row>
    <row r="137" spans="1:17" x14ac:dyDescent="0.3">
      <c r="A137" s="71"/>
      <c r="B137" s="19"/>
      <c r="C137" s="21"/>
      <c r="D137" s="75"/>
      <c r="E137" s="19"/>
      <c r="F137" s="18"/>
      <c r="G137" s="22"/>
      <c r="H137" s="19"/>
      <c r="I137" s="19"/>
      <c r="J137" s="96"/>
      <c r="K137" s="79" t="s">
        <v>16</v>
      </c>
      <c r="L137" s="19" t="s">
        <v>16</v>
      </c>
      <c r="M137" s="121" t="s">
        <v>16</v>
      </c>
      <c r="N137" s="76" t="s">
        <v>189</v>
      </c>
      <c r="O137" s="124" t="s">
        <v>188</v>
      </c>
      <c r="P137" s="83"/>
      <c r="Q137" s="97"/>
    </row>
    <row r="138" spans="1:17" x14ac:dyDescent="0.3">
      <c r="A138" s="71"/>
      <c r="B138" s="19"/>
      <c r="C138" s="21"/>
      <c r="D138" s="75"/>
      <c r="E138" s="19"/>
      <c r="F138" s="18" t="s">
        <v>217</v>
      </c>
      <c r="G138" s="22">
        <v>29</v>
      </c>
      <c r="H138" s="19"/>
      <c r="I138" s="19">
        <v>35</v>
      </c>
      <c r="J138" s="96" t="s">
        <v>180</v>
      </c>
      <c r="K138" s="14" t="s">
        <v>218</v>
      </c>
      <c r="L138" s="156" t="s">
        <v>219</v>
      </c>
      <c r="M138" s="117">
        <v>7.0000000000000005E-8</v>
      </c>
      <c r="N138" s="76" t="s">
        <v>220</v>
      </c>
      <c r="O138" s="124" t="s">
        <v>191</v>
      </c>
      <c r="P138" s="83"/>
      <c r="Q138" s="97"/>
    </row>
    <row r="139" spans="1:17" x14ac:dyDescent="0.3">
      <c r="A139" s="71"/>
      <c r="B139" s="19"/>
      <c r="C139" s="21"/>
      <c r="D139" s="75"/>
      <c r="E139" s="19"/>
      <c r="F139" s="18"/>
      <c r="G139" s="22"/>
      <c r="H139" s="19"/>
      <c r="I139" s="19"/>
      <c r="K139" s="14" t="s">
        <v>221</v>
      </c>
      <c r="L139" s="156" t="s">
        <v>222</v>
      </c>
      <c r="M139" s="117">
        <v>1.0000000000000001E-5</v>
      </c>
      <c r="N139" s="19" t="s">
        <v>16</v>
      </c>
      <c r="O139" s="70" t="s">
        <v>16</v>
      </c>
    </row>
    <row r="140" spans="1:17" x14ac:dyDescent="0.3">
      <c r="A140" s="71"/>
      <c r="B140" s="19"/>
      <c r="C140" s="21"/>
      <c r="D140" s="75"/>
      <c r="E140" s="19"/>
      <c r="F140" s="18"/>
      <c r="G140" s="22"/>
      <c r="H140" s="19"/>
      <c r="I140" s="19"/>
      <c r="J140" s="96"/>
      <c r="K140" s="14" t="s">
        <v>185</v>
      </c>
      <c r="L140" s="156" t="s">
        <v>186</v>
      </c>
      <c r="M140" s="117">
        <v>3.0000000000000001E-5</v>
      </c>
      <c r="N140" s="76" t="s">
        <v>187</v>
      </c>
      <c r="O140" s="124" t="s">
        <v>188</v>
      </c>
      <c r="P140" s="83"/>
      <c r="Q140" s="97"/>
    </row>
    <row r="141" spans="1:17" x14ac:dyDescent="0.3">
      <c r="A141" s="71"/>
      <c r="B141" s="19"/>
      <c r="C141" s="21"/>
      <c r="D141" s="75"/>
      <c r="E141" s="19"/>
      <c r="G141" s="85"/>
      <c r="H141" s="19"/>
      <c r="I141" s="19"/>
      <c r="J141" s="96"/>
      <c r="K141" s="14" t="s">
        <v>223</v>
      </c>
      <c r="L141" s="156" t="s">
        <v>224</v>
      </c>
      <c r="M141" s="117">
        <v>2.9999999999999997E-4</v>
      </c>
      <c r="N141" s="86" t="s">
        <v>183</v>
      </c>
      <c r="O141" s="124" t="s">
        <v>184</v>
      </c>
      <c r="P141" s="83"/>
      <c r="Q141" s="97"/>
    </row>
    <row r="142" spans="1:17" x14ac:dyDescent="0.3">
      <c r="A142" s="71"/>
      <c r="B142" s="19"/>
      <c r="C142" s="21"/>
      <c r="D142" s="75"/>
      <c r="E142" s="19"/>
      <c r="G142" s="85"/>
      <c r="H142" s="19"/>
      <c r="I142" s="19"/>
      <c r="J142" s="96"/>
      <c r="K142" s="79" t="s">
        <v>16</v>
      </c>
      <c r="L142" s="19" t="s">
        <v>16</v>
      </c>
      <c r="M142" s="151" t="s">
        <v>16</v>
      </c>
      <c r="N142" s="76" t="s">
        <v>190</v>
      </c>
      <c r="O142" s="124" t="s">
        <v>191</v>
      </c>
      <c r="P142" s="83"/>
      <c r="Q142" s="97"/>
    </row>
    <row r="143" spans="1:17" x14ac:dyDescent="0.3">
      <c r="A143" s="71"/>
      <c r="B143" s="19"/>
      <c r="C143" s="21"/>
      <c r="D143" s="75"/>
      <c r="E143" s="19"/>
      <c r="F143" s="18" t="s">
        <v>225</v>
      </c>
      <c r="G143" s="22">
        <v>5</v>
      </c>
      <c r="H143" s="78" t="s">
        <v>120</v>
      </c>
      <c r="I143" s="19">
        <v>11</v>
      </c>
      <c r="J143" s="96" t="s">
        <v>121</v>
      </c>
      <c r="K143" s="14" t="s">
        <v>122</v>
      </c>
      <c r="L143" s="156" t="s">
        <v>123</v>
      </c>
      <c r="M143" s="117">
        <v>3.9999999999999998E-6</v>
      </c>
      <c r="N143" s="76" t="s">
        <v>226</v>
      </c>
      <c r="O143" s="123" t="s">
        <v>227</v>
      </c>
      <c r="P143" s="83"/>
      <c r="Q143" s="97"/>
    </row>
    <row r="144" spans="1:17" x14ac:dyDescent="0.3">
      <c r="A144" s="71"/>
      <c r="B144" s="19"/>
      <c r="C144" s="21"/>
      <c r="D144" s="75"/>
      <c r="E144" s="19"/>
      <c r="F144" s="18"/>
      <c r="G144" s="22"/>
      <c r="H144" s="19"/>
      <c r="I144" s="19"/>
      <c r="J144" s="96"/>
      <c r="K144" s="14" t="s">
        <v>124</v>
      </c>
      <c r="L144" s="156" t="s">
        <v>123</v>
      </c>
      <c r="M144" s="117">
        <v>3.0000000000000001E-5</v>
      </c>
      <c r="N144" s="19" t="s">
        <v>16</v>
      </c>
      <c r="O144" s="70" t="s">
        <v>16</v>
      </c>
      <c r="P144" s="83"/>
      <c r="Q144" s="97"/>
    </row>
    <row r="145" spans="1:18" x14ac:dyDescent="0.3">
      <c r="A145" s="71"/>
      <c r="B145" s="19"/>
      <c r="C145" s="21"/>
      <c r="D145" s="75"/>
      <c r="E145" s="19"/>
      <c r="F145" s="18" t="s">
        <v>228</v>
      </c>
      <c r="G145" s="22">
        <v>5</v>
      </c>
      <c r="H145" s="78" t="s">
        <v>229</v>
      </c>
      <c r="I145" s="19">
        <v>10</v>
      </c>
      <c r="J145" s="96" t="s">
        <v>121</v>
      </c>
      <c r="K145" s="14" t="s">
        <v>122</v>
      </c>
      <c r="L145" s="156" t="s">
        <v>123</v>
      </c>
      <c r="M145" s="117">
        <v>3.9999999999999998E-6</v>
      </c>
      <c r="N145" s="76" t="s">
        <v>226</v>
      </c>
      <c r="O145" s="123" t="s">
        <v>227</v>
      </c>
      <c r="P145" s="83"/>
      <c r="Q145" s="97"/>
    </row>
    <row r="146" spans="1:18" x14ac:dyDescent="0.3">
      <c r="A146" s="71">
        <v>20</v>
      </c>
      <c r="B146" s="61" t="s">
        <v>34</v>
      </c>
      <c r="C146" s="63">
        <v>75.7</v>
      </c>
      <c r="D146" s="17" t="s">
        <v>230</v>
      </c>
      <c r="E146" s="17">
        <v>23643.3</v>
      </c>
      <c r="F146" s="18"/>
      <c r="G146" s="22"/>
      <c r="H146" s="18"/>
      <c r="I146" s="19"/>
      <c r="J146" s="96"/>
      <c r="K146" s="94"/>
      <c r="L146" s="19"/>
      <c r="M146" s="151"/>
      <c r="N146" s="74"/>
      <c r="P146" s="83"/>
      <c r="Q146" s="97"/>
    </row>
    <row r="147" spans="1:18" x14ac:dyDescent="0.3">
      <c r="A147" s="71"/>
      <c r="B147" s="19"/>
      <c r="C147" s="21"/>
      <c r="D147" s="75"/>
      <c r="E147" s="19"/>
      <c r="F147" s="18" t="s">
        <v>231</v>
      </c>
      <c r="G147" s="22">
        <v>1.6</v>
      </c>
      <c r="H147" s="19" t="s">
        <v>16</v>
      </c>
      <c r="I147" s="19" t="s">
        <v>232</v>
      </c>
      <c r="J147" s="96" t="s">
        <v>180</v>
      </c>
      <c r="K147" s="14" t="s">
        <v>233</v>
      </c>
      <c r="L147" s="156" t="s">
        <v>234</v>
      </c>
      <c r="M147" s="117">
        <v>9.9999999999999995E-8</v>
      </c>
      <c r="N147" s="76" t="s">
        <v>189</v>
      </c>
      <c r="O147" s="124" t="s">
        <v>188</v>
      </c>
      <c r="P147" s="83"/>
      <c r="Q147" s="97"/>
    </row>
    <row r="148" spans="1:18" x14ac:dyDescent="0.3">
      <c r="A148" s="71"/>
      <c r="B148" s="19"/>
      <c r="C148" s="21"/>
      <c r="D148" s="75"/>
      <c r="E148" s="19"/>
      <c r="F148" s="18"/>
      <c r="G148" s="22"/>
      <c r="H148" s="19"/>
      <c r="I148" s="19"/>
      <c r="J148" s="96"/>
      <c r="K148" s="14" t="s">
        <v>235</v>
      </c>
      <c r="L148" s="156" t="s">
        <v>186</v>
      </c>
      <c r="M148" s="117">
        <v>2E-3</v>
      </c>
      <c r="N148" s="76" t="s">
        <v>187</v>
      </c>
      <c r="O148" s="124" t="s">
        <v>188</v>
      </c>
      <c r="P148" s="83"/>
      <c r="Q148" s="97"/>
    </row>
    <row r="149" spans="1:18" x14ac:dyDescent="0.3">
      <c r="A149" s="71"/>
      <c r="B149" s="19"/>
      <c r="C149" s="21"/>
      <c r="D149" s="75"/>
      <c r="E149" s="19"/>
      <c r="F149" s="18"/>
      <c r="G149" s="22"/>
      <c r="H149" s="19"/>
      <c r="I149" s="19"/>
      <c r="K149" s="79" t="s">
        <v>16</v>
      </c>
      <c r="L149" s="19" t="s">
        <v>16</v>
      </c>
      <c r="M149" s="121" t="s">
        <v>16</v>
      </c>
      <c r="N149" s="84" t="s">
        <v>183</v>
      </c>
      <c r="O149" s="124" t="s">
        <v>184</v>
      </c>
      <c r="Q149" s="10"/>
      <c r="R149" s="10"/>
    </row>
    <row r="150" spans="1:18" x14ac:dyDescent="0.3">
      <c r="A150" s="71"/>
      <c r="B150" s="19"/>
      <c r="C150" s="21"/>
      <c r="D150" s="75"/>
      <c r="E150" s="19"/>
      <c r="F150" s="18" t="s">
        <v>236</v>
      </c>
      <c r="G150" s="22">
        <v>0.4</v>
      </c>
      <c r="H150" s="19" t="s">
        <v>16</v>
      </c>
      <c r="I150" s="19" t="s">
        <v>232</v>
      </c>
      <c r="J150" s="70" t="s">
        <v>180</v>
      </c>
      <c r="K150" s="14" t="s">
        <v>185</v>
      </c>
      <c r="L150" s="156" t="s">
        <v>186</v>
      </c>
      <c r="M150" s="117">
        <v>3.0000000000000001E-5</v>
      </c>
      <c r="N150" s="76" t="s">
        <v>187</v>
      </c>
      <c r="O150" s="124" t="s">
        <v>188</v>
      </c>
      <c r="Q150" s="10"/>
      <c r="R150" s="10"/>
    </row>
    <row r="151" spans="1:18" x14ac:dyDescent="0.3">
      <c r="A151" s="71"/>
      <c r="B151" s="19"/>
      <c r="C151" s="21"/>
      <c r="D151" s="75"/>
      <c r="E151" s="19"/>
      <c r="F151" s="18"/>
      <c r="G151" s="22"/>
      <c r="H151" s="19"/>
      <c r="I151" s="19"/>
      <c r="K151" s="14" t="s">
        <v>237</v>
      </c>
      <c r="L151" s="156" t="s">
        <v>238</v>
      </c>
      <c r="M151" s="117">
        <v>9.0000000000000006E-5</v>
      </c>
      <c r="N151" s="76" t="s">
        <v>189</v>
      </c>
      <c r="O151" s="124" t="s">
        <v>188</v>
      </c>
      <c r="Q151" s="10"/>
      <c r="R151" s="10"/>
    </row>
    <row r="152" spans="1:18" x14ac:dyDescent="0.3">
      <c r="A152" s="71"/>
      <c r="B152" s="19"/>
      <c r="C152" s="21"/>
      <c r="D152" s="75"/>
      <c r="E152" s="19"/>
      <c r="F152" s="18"/>
      <c r="G152" s="22"/>
      <c r="H152" s="19"/>
      <c r="I152" s="19"/>
      <c r="K152" s="79" t="s">
        <v>16</v>
      </c>
      <c r="L152" s="19" t="s">
        <v>16</v>
      </c>
      <c r="M152" s="121" t="s">
        <v>16</v>
      </c>
      <c r="N152" s="84" t="s">
        <v>192</v>
      </c>
      <c r="O152" s="124" t="s">
        <v>188</v>
      </c>
      <c r="Q152" s="10"/>
      <c r="R152" s="10"/>
    </row>
    <row r="153" spans="1:18" x14ac:dyDescent="0.3">
      <c r="A153" s="71"/>
      <c r="B153" s="19"/>
      <c r="C153" s="21"/>
      <c r="D153" s="75"/>
      <c r="E153" s="19"/>
      <c r="F153" s="18"/>
      <c r="G153" s="22"/>
      <c r="H153" s="19"/>
      <c r="I153" s="19"/>
      <c r="K153" s="79" t="s">
        <v>16</v>
      </c>
      <c r="L153" s="19" t="s">
        <v>16</v>
      </c>
      <c r="M153" s="121" t="s">
        <v>16</v>
      </c>
      <c r="N153" s="84" t="s">
        <v>239</v>
      </c>
      <c r="O153" s="124" t="s">
        <v>188</v>
      </c>
      <c r="Q153" s="10"/>
      <c r="R153" s="10"/>
    </row>
    <row r="154" spans="1:18" x14ac:dyDescent="0.3">
      <c r="A154" s="71"/>
      <c r="B154" s="19"/>
      <c r="C154" s="21"/>
      <c r="D154" s="75"/>
      <c r="E154" s="19"/>
      <c r="F154" s="18"/>
      <c r="G154" s="22"/>
      <c r="H154" s="19"/>
      <c r="I154" s="19"/>
      <c r="J154" s="96"/>
      <c r="K154" s="108" t="s">
        <v>16</v>
      </c>
      <c r="L154" s="66" t="s">
        <v>16</v>
      </c>
      <c r="M154" s="151" t="s">
        <v>16</v>
      </c>
      <c r="N154" s="84" t="s">
        <v>183</v>
      </c>
      <c r="O154" s="124" t="s">
        <v>184</v>
      </c>
      <c r="P154" s="83"/>
      <c r="Q154" s="25"/>
      <c r="R154" s="10"/>
    </row>
    <row r="155" spans="1:18" x14ac:dyDescent="0.3">
      <c r="A155" s="71"/>
      <c r="B155" s="19"/>
      <c r="C155" s="21"/>
      <c r="D155" s="75"/>
      <c r="E155" s="19"/>
      <c r="F155" s="18" t="s">
        <v>240</v>
      </c>
      <c r="G155" s="22">
        <v>33</v>
      </c>
      <c r="H155" s="19" t="s">
        <v>16</v>
      </c>
      <c r="I155" s="19">
        <v>65</v>
      </c>
      <c r="J155" s="96" t="s">
        <v>121</v>
      </c>
      <c r="K155" s="14" t="s">
        <v>241</v>
      </c>
      <c r="L155" s="156" t="s">
        <v>171</v>
      </c>
      <c r="M155" s="118">
        <v>4.0000000000000001E-10</v>
      </c>
      <c r="N155" s="19" t="s">
        <v>16</v>
      </c>
      <c r="O155" s="70" t="s">
        <v>16</v>
      </c>
      <c r="P155" s="83"/>
      <c r="Q155" s="25"/>
      <c r="R155" s="10"/>
    </row>
    <row r="156" spans="1:18" x14ac:dyDescent="0.3">
      <c r="A156" s="71"/>
      <c r="B156" s="19"/>
      <c r="C156" s="21"/>
      <c r="D156" s="75"/>
      <c r="E156" s="19"/>
      <c r="F156" s="18"/>
      <c r="G156" s="22"/>
      <c r="H156" s="19"/>
      <c r="I156" s="19"/>
      <c r="J156" s="96"/>
      <c r="K156" s="14" t="s">
        <v>170</v>
      </c>
      <c r="L156" s="156" t="s">
        <v>171</v>
      </c>
      <c r="M156" s="118">
        <v>5.9999999999999995E-8</v>
      </c>
      <c r="N156" s="19" t="s">
        <v>16</v>
      </c>
      <c r="O156" s="70" t="s">
        <v>16</v>
      </c>
      <c r="P156" s="83"/>
      <c r="Q156" s="25"/>
      <c r="R156" s="10"/>
    </row>
    <row r="157" spans="1:18" x14ac:dyDescent="0.3">
      <c r="A157" s="71"/>
      <c r="B157" s="19"/>
      <c r="C157" s="21"/>
      <c r="D157" s="75"/>
      <c r="E157" s="19"/>
      <c r="F157" s="18"/>
      <c r="G157" s="22"/>
      <c r="H157" s="19"/>
      <c r="I157" s="19"/>
      <c r="J157" s="96"/>
      <c r="K157" s="14" t="s">
        <v>242</v>
      </c>
      <c r="L157" s="156" t="s">
        <v>243</v>
      </c>
      <c r="M157" s="118">
        <v>5.0000000000000002E-5</v>
      </c>
      <c r="N157" s="19" t="s">
        <v>16</v>
      </c>
      <c r="O157" s="70" t="s">
        <v>16</v>
      </c>
      <c r="P157" s="83"/>
      <c r="Q157" s="25"/>
      <c r="R157" s="10"/>
    </row>
    <row r="158" spans="1:18" x14ac:dyDescent="0.3">
      <c r="A158" s="71"/>
      <c r="B158" s="19"/>
      <c r="C158" s="21"/>
      <c r="D158" s="75"/>
      <c r="E158" s="19"/>
      <c r="F158" s="18"/>
      <c r="G158" s="22"/>
      <c r="H158" s="19"/>
      <c r="I158" s="19"/>
      <c r="J158" s="96" t="s">
        <v>180</v>
      </c>
      <c r="K158" s="108" t="s">
        <v>16</v>
      </c>
      <c r="L158" s="66" t="s">
        <v>16</v>
      </c>
      <c r="M158" s="151" t="s">
        <v>16</v>
      </c>
      <c r="N158" s="76" t="s">
        <v>189</v>
      </c>
      <c r="O158" s="124" t="s">
        <v>188</v>
      </c>
      <c r="P158" s="83"/>
      <c r="Q158" s="25"/>
      <c r="R158" s="10"/>
    </row>
    <row r="159" spans="1:18" x14ac:dyDescent="0.3">
      <c r="A159" s="71"/>
      <c r="B159" s="19"/>
      <c r="C159" s="21"/>
      <c r="D159" s="75"/>
      <c r="E159" s="19"/>
      <c r="F159" s="18"/>
      <c r="G159" s="22"/>
      <c r="H159" s="19"/>
      <c r="I159" s="19"/>
      <c r="J159" s="96"/>
      <c r="K159" s="108" t="s">
        <v>16</v>
      </c>
      <c r="L159" s="66" t="s">
        <v>16</v>
      </c>
      <c r="M159" s="151" t="s">
        <v>16</v>
      </c>
      <c r="N159" s="84" t="s">
        <v>192</v>
      </c>
      <c r="O159" s="124" t="s">
        <v>188</v>
      </c>
      <c r="P159" s="83"/>
      <c r="Q159" s="25"/>
      <c r="R159" s="10"/>
    </row>
    <row r="160" spans="1:18" x14ac:dyDescent="0.3">
      <c r="A160" s="71"/>
      <c r="B160" s="19"/>
      <c r="C160" s="21"/>
      <c r="D160" s="75"/>
      <c r="E160" s="19"/>
      <c r="F160" s="18"/>
      <c r="G160" s="22"/>
      <c r="H160" s="19"/>
      <c r="I160" s="19"/>
      <c r="J160" s="96"/>
      <c r="K160" s="108" t="s">
        <v>16</v>
      </c>
      <c r="L160" s="66" t="s">
        <v>16</v>
      </c>
      <c r="M160" s="151" t="s">
        <v>16</v>
      </c>
      <c r="N160" s="76" t="s">
        <v>187</v>
      </c>
      <c r="O160" s="124" t="s">
        <v>188</v>
      </c>
      <c r="P160" s="83"/>
      <c r="Q160" s="25"/>
      <c r="R160" s="10"/>
    </row>
    <row r="161" spans="1:18" x14ac:dyDescent="0.3">
      <c r="A161" s="71"/>
      <c r="B161" s="19"/>
      <c r="C161" s="21"/>
      <c r="D161" s="75"/>
      <c r="E161" s="19"/>
      <c r="F161" s="18"/>
      <c r="G161" s="22"/>
      <c r="H161" s="19"/>
      <c r="I161" s="19"/>
      <c r="J161" s="96"/>
      <c r="K161" s="108" t="s">
        <v>16</v>
      </c>
      <c r="L161" s="66" t="s">
        <v>16</v>
      </c>
      <c r="M161" s="151" t="s">
        <v>16</v>
      </c>
      <c r="N161" s="84" t="s">
        <v>239</v>
      </c>
      <c r="O161" s="124" t="s">
        <v>188</v>
      </c>
      <c r="P161" s="83"/>
      <c r="Q161" s="25"/>
      <c r="R161" s="10"/>
    </row>
    <row r="162" spans="1:18" x14ac:dyDescent="0.3">
      <c r="A162" s="71"/>
      <c r="B162" s="19"/>
      <c r="C162" s="21"/>
      <c r="D162" s="75"/>
      <c r="E162" s="19"/>
      <c r="F162" s="18"/>
      <c r="G162" s="22"/>
      <c r="H162" s="19"/>
      <c r="I162" s="19"/>
      <c r="J162" s="96"/>
      <c r="K162" s="108" t="s">
        <v>16</v>
      </c>
      <c r="L162" s="66" t="s">
        <v>16</v>
      </c>
      <c r="M162" s="151" t="s">
        <v>16</v>
      </c>
      <c r="N162" s="84" t="s">
        <v>183</v>
      </c>
      <c r="O162" s="124" t="s">
        <v>184</v>
      </c>
      <c r="P162" s="83"/>
      <c r="Q162" s="25"/>
      <c r="R162" s="10"/>
    </row>
    <row r="163" spans="1:18" x14ac:dyDescent="0.3">
      <c r="A163" s="71"/>
      <c r="B163" s="19"/>
      <c r="C163" s="21"/>
      <c r="D163" s="75"/>
      <c r="E163" s="19"/>
      <c r="F163" s="18" t="s">
        <v>244</v>
      </c>
      <c r="G163" s="22">
        <v>39</v>
      </c>
      <c r="H163" s="19" t="s">
        <v>16</v>
      </c>
      <c r="I163" s="19">
        <v>50</v>
      </c>
      <c r="J163" s="96" t="s">
        <v>121</v>
      </c>
      <c r="K163" s="14" t="s">
        <v>170</v>
      </c>
      <c r="L163" s="156" t="s">
        <v>171</v>
      </c>
      <c r="M163" s="118">
        <v>5.9999999999999995E-8</v>
      </c>
      <c r="N163" s="19" t="s">
        <v>16</v>
      </c>
      <c r="O163" s="70" t="s">
        <v>16</v>
      </c>
      <c r="P163" s="83"/>
      <c r="Q163" s="25"/>
      <c r="R163" s="10"/>
    </row>
    <row r="164" spans="1:18" x14ac:dyDescent="0.3">
      <c r="A164" s="71"/>
      <c r="B164" s="19"/>
      <c r="C164" s="21"/>
      <c r="D164" s="75"/>
      <c r="E164" s="19"/>
      <c r="F164" s="18"/>
      <c r="G164" s="22"/>
      <c r="H164" s="19"/>
      <c r="I164" s="19"/>
      <c r="J164" s="96"/>
      <c r="K164" s="14" t="s">
        <v>245</v>
      </c>
      <c r="L164" s="156" t="s">
        <v>246</v>
      </c>
      <c r="M164" s="118">
        <v>2.0000000000000002E-5</v>
      </c>
      <c r="N164" s="19" t="s">
        <v>16</v>
      </c>
      <c r="O164" s="70" t="s">
        <v>16</v>
      </c>
      <c r="P164" s="83"/>
      <c r="Q164" s="25"/>
      <c r="R164" s="10"/>
    </row>
    <row r="165" spans="1:18" x14ac:dyDescent="0.3">
      <c r="A165" s="71"/>
      <c r="B165" s="19"/>
      <c r="C165" s="21"/>
      <c r="D165" s="75"/>
      <c r="E165" s="19"/>
      <c r="F165" s="18"/>
      <c r="G165" s="22"/>
      <c r="H165" s="19"/>
      <c r="I165" s="19"/>
      <c r="J165" s="96"/>
      <c r="K165" s="14" t="s">
        <v>247</v>
      </c>
      <c r="L165" s="156" t="s">
        <v>248</v>
      </c>
      <c r="M165" s="118">
        <v>2E-3</v>
      </c>
      <c r="N165" s="19" t="s">
        <v>16</v>
      </c>
      <c r="O165" s="70" t="s">
        <v>16</v>
      </c>
      <c r="P165" s="83"/>
      <c r="Q165" s="25"/>
      <c r="R165" s="10"/>
    </row>
    <row r="166" spans="1:18" x14ac:dyDescent="0.3">
      <c r="A166" s="71"/>
      <c r="B166" s="19"/>
      <c r="C166" s="21"/>
      <c r="D166" s="75"/>
      <c r="E166" s="19"/>
      <c r="F166" s="18"/>
      <c r="G166" s="22"/>
      <c r="H166" s="19"/>
      <c r="I166" s="19"/>
      <c r="J166" s="96" t="s">
        <v>180</v>
      </c>
      <c r="K166" s="108" t="s">
        <v>16</v>
      </c>
      <c r="L166" s="66" t="s">
        <v>16</v>
      </c>
      <c r="M166" s="151" t="s">
        <v>16</v>
      </c>
      <c r="N166" s="84" t="s">
        <v>192</v>
      </c>
      <c r="O166" s="124" t="s">
        <v>188</v>
      </c>
      <c r="P166" s="83"/>
      <c r="Q166" s="25"/>
      <c r="R166" s="10"/>
    </row>
    <row r="167" spans="1:18" x14ac:dyDescent="0.3">
      <c r="A167" s="71"/>
      <c r="B167" s="19"/>
      <c r="C167" s="21"/>
      <c r="D167" s="75"/>
      <c r="E167" s="19"/>
      <c r="F167" s="18"/>
      <c r="G167" s="22"/>
      <c r="H167" s="19"/>
      <c r="I167" s="19"/>
      <c r="J167" s="96"/>
      <c r="K167" s="108" t="s">
        <v>16</v>
      </c>
      <c r="L167" s="66" t="s">
        <v>16</v>
      </c>
      <c r="M167" s="151" t="s">
        <v>16</v>
      </c>
      <c r="N167" s="76" t="s">
        <v>189</v>
      </c>
      <c r="O167" s="124" t="s">
        <v>188</v>
      </c>
      <c r="P167" s="83"/>
      <c r="Q167" s="25"/>
      <c r="R167" s="10"/>
    </row>
    <row r="168" spans="1:18" x14ac:dyDescent="0.3">
      <c r="A168" s="71"/>
      <c r="B168" s="19"/>
      <c r="C168" s="21"/>
      <c r="D168" s="75"/>
      <c r="E168" s="19"/>
      <c r="F168" s="18"/>
      <c r="G168" s="22"/>
      <c r="H168" s="19"/>
      <c r="I168" s="19"/>
      <c r="J168" s="96"/>
      <c r="K168" s="108" t="s">
        <v>16</v>
      </c>
      <c r="L168" s="66" t="s">
        <v>16</v>
      </c>
      <c r="M168" s="151" t="s">
        <v>16</v>
      </c>
      <c r="N168" s="76" t="s">
        <v>187</v>
      </c>
      <c r="O168" s="124" t="s">
        <v>188</v>
      </c>
      <c r="P168" s="83"/>
      <c r="Q168" s="25"/>
      <c r="R168" s="10"/>
    </row>
    <row r="169" spans="1:18" x14ac:dyDescent="0.3">
      <c r="A169" s="71"/>
      <c r="B169" s="19"/>
      <c r="C169" s="21"/>
      <c r="D169" s="75"/>
      <c r="E169" s="19"/>
      <c r="F169" s="18"/>
      <c r="G169" s="22"/>
      <c r="H169" s="19"/>
      <c r="I169" s="19"/>
      <c r="J169" s="96"/>
      <c r="K169" s="108" t="s">
        <v>16</v>
      </c>
      <c r="L169" s="66" t="s">
        <v>16</v>
      </c>
      <c r="M169" s="151" t="s">
        <v>16</v>
      </c>
      <c r="N169" s="84" t="s">
        <v>249</v>
      </c>
      <c r="O169" s="124" t="s">
        <v>250</v>
      </c>
      <c r="P169" s="83"/>
      <c r="Q169" s="25"/>
      <c r="R169" s="10"/>
    </row>
    <row r="170" spans="1:18" x14ac:dyDescent="0.3">
      <c r="A170" s="71"/>
      <c r="B170" s="19"/>
      <c r="C170" s="21"/>
      <c r="D170" s="75"/>
      <c r="E170" s="19"/>
      <c r="F170" s="18" t="s">
        <v>251</v>
      </c>
      <c r="G170" s="22">
        <v>26</v>
      </c>
      <c r="H170" s="78" t="s">
        <v>252</v>
      </c>
      <c r="I170" s="17">
        <v>35</v>
      </c>
      <c r="J170" s="96" t="s">
        <v>180</v>
      </c>
      <c r="K170" s="14" t="s">
        <v>253</v>
      </c>
      <c r="L170" s="156" t="s">
        <v>191</v>
      </c>
      <c r="M170" s="118">
        <v>1.9999999999999999E-6</v>
      </c>
      <c r="N170" s="84" t="s">
        <v>183</v>
      </c>
      <c r="O170" s="124" t="s">
        <v>184</v>
      </c>
      <c r="P170" s="83"/>
      <c r="Q170" s="25"/>
      <c r="R170" s="10"/>
    </row>
    <row r="171" spans="1:18" x14ac:dyDescent="0.3">
      <c r="A171" s="71"/>
      <c r="B171" s="19"/>
      <c r="C171" s="21"/>
      <c r="D171" s="75"/>
      <c r="E171" s="19"/>
      <c r="F171" s="18"/>
      <c r="G171" s="22"/>
      <c r="H171" s="19"/>
      <c r="I171" s="19"/>
      <c r="J171" s="96"/>
      <c r="K171" s="14" t="s">
        <v>254</v>
      </c>
      <c r="L171" s="156" t="s">
        <v>219</v>
      </c>
      <c r="M171" s="118">
        <v>6.9999999999999999E-6</v>
      </c>
      <c r="N171" s="76" t="s">
        <v>189</v>
      </c>
      <c r="O171" s="124" t="s">
        <v>188</v>
      </c>
      <c r="P171" s="83"/>
      <c r="Q171" s="25"/>
      <c r="R171" s="10"/>
    </row>
    <row r="172" spans="1:18" x14ac:dyDescent="0.3">
      <c r="A172" s="71"/>
      <c r="B172" s="19"/>
      <c r="C172" s="21"/>
      <c r="D172" s="75"/>
      <c r="E172" s="19"/>
      <c r="F172" s="18"/>
      <c r="G172" s="22"/>
      <c r="H172" s="18"/>
      <c r="I172" s="19"/>
      <c r="K172" s="14" t="s">
        <v>221</v>
      </c>
      <c r="L172" s="156" t="s">
        <v>222</v>
      </c>
      <c r="M172" s="118">
        <v>1.0000000000000001E-5</v>
      </c>
      <c r="N172" s="84" t="s">
        <v>192</v>
      </c>
      <c r="O172" s="124" t="s">
        <v>188</v>
      </c>
      <c r="Q172" s="10"/>
      <c r="R172" s="10"/>
    </row>
    <row r="173" spans="1:18" x14ac:dyDescent="0.3">
      <c r="A173" s="71"/>
      <c r="B173" s="19"/>
      <c r="C173" s="21"/>
      <c r="D173" s="75"/>
      <c r="E173" s="19"/>
      <c r="F173" s="18"/>
      <c r="G173" s="22"/>
      <c r="H173" s="18"/>
      <c r="I173" s="19"/>
      <c r="K173" s="14" t="s">
        <v>185</v>
      </c>
      <c r="L173" s="156" t="s">
        <v>186</v>
      </c>
      <c r="M173" s="117">
        <v>3.0000000000000001E-5</v>
      </c>
      <c r="N173" s="76" t="s">
        <v>187</v>
      </c>
      <c r="O173" s="124" t="s">
        <v>188</v>
      </c>
      <c r="Q173" s="10"/>
      <c r="R173" s="10"/>
    </row>
    <row r="174" spans="1:18" x14ac:dyDescent="0.3">
      <c r="A174" s="71"/>
      <c r="B174" s="19"/>
      <c r="C174" s="21"/>
      <c r="D174" s="75"/>
      <c r="E174" s="19"/>
      <c r="F174" s="18"/>
      <c r="G174" s="22"/>
      <c r="H174" s="18"/>
      <c r="I174" s="19"/>
      <c r="K174" s="79" t="s">
        <v>16</v>
      </c>
      <c r="L174" s="19" t="s">
        <v>16</v>
      </c>
      <c r="M174" s="121" t="s">
        <v>16</v>
      </c>
      <c r="N174" s="84" t="s">
        <v>255</v>
      </c>
      <c r="O174" s="124" t="s">
        <v>188</v>
      </c>
      <c r="Q174" s="10"/>
      <c r="R174" s="10"/>
    </row>
    <row r="175" spans="1:18" x14ac:dyDescent="0.3">
      <c r="A175" s="71"/>
      <c r="B175" s="19"/>
      <c r="C175" s="21"/>
      <c r="D175" s="75"/>
      <c r="E175" s="19"/>
      <c r="F175" s="18"/>
      <c r="G175" s="22"/>
      <c r="H175" s="18"/>
      <c r="I175" s="19"/>
      <c r="J175" s="96"/>
      <c r="K175" s="108" t="s">
        <v>16</v>
      </c>
      <c r="L175" s="66" t="s">
        <v>16</v>
      </c>
      <c r="M175" s="151" t="s">
        <v>16</v>
      </c>
      <c r="N175" s="84" t="s">
        <v>256</v>
      </c>
      <c r="O175" s="124" t="s">
        <v>188</v>
      </c>
      <c r="P175" s="83"/>
      <c r="Q175" s="25"/>
      <c r="R175" s="25"/>
    </row>
    <row r="176" spans="1:18" x14ac:dyDescent="0.3">
      <c r="A176" s="71"/>
      <c r="B176" s="19"/>
      <c r="C176" s="21"/>
      <c r="D176" s="75"/>
      <c r="E176" s="19"/>
      <c r="F176" s="18"/>
      <c r="G176" s="22"/>
      <c r="H176" s="18"/>
      <c r="I176" s="19"/>
      <c r="J176" s="96"/>
      <c r="K176" s="108" t="s">
        <v>16</v>
      </c>
      <c r="L176" s="66" t="s">
        <v>16</v>
      </c>
      <c r="M176" s="151" t="s">
        <v>16</v>
      </c>
      <c r="N176" s="84" t="s">
        <v>239</v>
      </c>
      <c r="O176" s="124" t="s">
        <v>188</v>
      </c>
      <c r="P176" s="83"/>
      <c r="Q176" s="25"/>
      <c r="R176" s="25"/>
    </row>
    <row r="177" spans="1:25" x14ac:dyDescent="0.3">
      <c r="A177" s="71"/>
      <c r="B177" s="19"/>
      <c r="C177" s="21"/>
      <c r="D177" s="75"/>
      <c r="E177" s="19"/>
      <c r="F177" s="18"/>
      <c r="G177" s="22"/>
      <c r="H177" s="18"/>
      <c r="I177" s="19"/>
      <c r="J177" s="96"/>
      <c r="K177" s="108" t="s">
        <v>16</v>
      </c>
      <c r="L177" s="66" t="s">
        <v>16</v>
      </c>
      <c r="M177" s="151" t="s">
        <v>16</v>
      </c>
      <c r="N177" s="84" t="s">
        <v>257</v>
      </c>
      <c r="O177" s="124" t="s">
        <v>188</v>
      </c>
      <c r="P177" s="83"/>
      <c r="Q177" s="25"/>
      <c r="R177" s="25"/>
    </row>
    <row r="178" spans="1:25" x14ac:dyDescent="0.3">
      <c r="A178" s="71">
        <v>21</v>
      </c>
      <c r="B178" s="61" t="s">
        <v>34</v>
      </c>
      <c r="C178" s="63">
        <v>76.8</v>
      </c>
      <c r="D178" s="17" t="s">
        <v>258</v>
      </c>
      <c r="E178" s="17">
        <v>9106.7999999999993</v>
      </c>
      <c r="F178" s="18"/>
      <c r="G178" s="22"/>
      <c r="H178" s="18"/>
      <c r="I178" s="19"/>
      <c r="J178" s="96"/>
      <c r="K178" s="113"/>
      <c r="L178" s="66"/>
      <c r="M178" s="151"/>
      <c r="N178" s="76"/>
      <c r="P178" s="83"/>
      <c r="Q178" s="25"/>
      <c r="R178" s="25"/>
    </row>
    <row r="179" spans="1:25" x14ac:dyDescent="0.3">
      <c r="A179" s="71"/>
      <c r="B179" s="19"/>
      <c r="C179" s="21"/>
      <c r="D179" s="75"/>
      <c r="E179" s="19"/>
      <c r="F179" s="18" t="s">
        <v>259</v>
      </c>
      <c r="G179" s="22">
        <v>42</v>
      </c>
      <c r="H179" s="19" t="s">
        <v>16</v>
      </c>
      <c r="I179" s="19">
        <v>65</v>
      </c>
      <c r="J179" s="96" t="s">
        <v>180</v>
      </c>
      <c r="K179" s="14" t="s">
        <v>185</v>
      </c>
      <c r="L179" s="156" t="s">
        <v>186</v>
      </c>
      <c r="M179" s="117">
        <v>3.0000000000000001E-5</v>
      </c>
      <c r="N179" s="76" t="s">
        <v>187</v>
      </c>
      <c r="O179" s="124" t="s">
        <v>188</v>
      </c>
      <c r="P179" s="83"/>
      <c r="Q179" s="25"/>
      <c r="R179" s="25"/>
    </row>
    <row r="180" spans="1:25" x14ac:dyDescent="0.3">
      <c r="A180" s="71"/>
      <c r="B180" s="19"/>
      <c r="C180" s="21"/>
      <c r="D180" s="75"/>
      <c r="E180" s="19"/>
      <c r="F180" s="18"/>
      <c r="G180" s="22"/>
      <c r="H180" s="19"/>
      <c r="I180" s="19"/>
      <c r="J180" s="96"/>
      <c r="K180" s="14" t="s">
        <v>223</v>
      </c>
      <c r="L180" s="156" t="s">
        <v>224</v>
      </c>
      <c r="M180" s="118">
        <v>2.9999999999999997E-4</v>
      </c>
      <c r="N180" s="84" t="s">
        <v>183</v>
      </c>
      <c r="O180" s="124" t="s">
        <v>184</v>
      </c>
      <c r="P180" s="83"/>
      <c r="Q180" s="25"/>
      <c r="R180" s="25"/>
    </row>
    <row r="181" spans="1:25" x14ac:dyDescent="0.3">
      <c r="A181" s="71"/>
      <c r="B181" s="19"/>
      <c r="C181" s="21"/>
      <c r="D181" s="75"/>
      <c r="E181" s="19"/>
      <c r="F181" s="18"/>
      <c r="G181" s="22"/>
      <c r="H181" s="19"/>
      <c r="I181" s="19"/>
      <c r="J181" s="96"/>
      <c r="K181" s="108" t="s">
        <v>16</v>
      </c>
      <c r="L181" s="66" t="s">
        <v>16</v>
      </c>
      <c r="M181" s="151" t="s">
        <v>16</v>
      </c>
      <c r="N181" s="84" t="s">
        <v>260</v>
      </c>
      <c r="O181" s="124" t="s">
        <v>184</v>
      </c>
      <c r="P181" s="83"/>
      <c r="Q181" s="25"/>
      <c r="R181" s="25"/>
    </row>
    <row r="182" spans="1:25" x14ac:dyDescent="0.3">
      <c r="A182" s="71"/>
      <c r="B182" s="19"/>
      <c r="C182" s="21"/>
      <c r="D182" s="75"/>
      <c r="E182" s="19"/>
      <c r="F182" s="18"/>
      <c r="G182" s="22"/>
      <c r="H182" s="19"/>
      <c r="I182" s="19"/>
      <c r="J182" s="96"/>
      <c r="K182" s="108" t="s">
        <v>16</v>
      </c>
      <c r="L182" s="66" t="s">
        <v>16</v>
      </c>
      <c r="M182" s="151" t="s">
        <v>16</v>
      </c>
      <c r="N182" s="84" t="s">
        <v>192</v>
      </c>
      <c r="O182" s="124" t="s">
        <v>188</v>
      </c>
      <c r="P182" s="83"/>
      <c r="Q182" s="25"/>
      <c r="R182" s="25"/>
    </row>
    <row r="183" spans="1:25" x14ac:dyDescent="0.3">
      <c r="A183" s="71"/>
      <c r="B183" s="19"/>
      <c r="C183" s="21"/>
      <c r="D183" s="75"/>
      <c r="E183" s="19"/>
      <c r="F183" s="18"/>
      <c r="G183" s="22"/>
      <c r="H183" s="19"/>
      <c r="I183" s="19"/>
      <c r="J183" s="96"/>
      <c r="K183" s="108" t="s">
        <v>16</v>
      </c>
      <c r="L183" s="66" t="s">
        <v>16</v>
      </c>
      <c r="M183" s="151" t="s">
        <v>16</v>
      </c>
      <c r="N183" s="76" t="s">
        <v>189</v>
      </c>
      <c r="O183" s="124" t="s">
        <v>188</v>
      </c>
      <c r="P183" s="83"/>
      <c r="Q183" s="25"/>
      <c r="R183" s="25"/>
    </row>
    <row r="184" spans="1:25" x14ac:dyDescent="0.3">
      <c r="A184" s="71"/>
      <c r="B184" s="19"/>
      <c r="C184" s="21"/>
      <c r="D184" s="75"/>
      <c r="E184" s="19"/>
      <c r="F184" s="18" t="s">
        <v>261</v>
      </c>
      <c r="G184" s="22">
        <v>30</v>
      </c>
      <c r="H184" s="19" t="s">
        <v>16</v>
      </c>
      <c r="I184" s="19">
        <v>50</v>
      </c>
      <c r="J184" s="96" t="s">
        <v>121</v>
      </c>
      <c r="K184" s="14" t="s">
        <v>170</v>
      </c>
      <c r="L184" s="156" t="s">
        <v>171</v>
      </c>
      <c r="M184" s="118">
        <v>5.9999999999999995E-8</v>
      </c>
      <c r="N184" s="19" t="s">
        <v>16</v>
      </c>
      <c r="O184" s="70" t="s">
        <v>16</v>
      </c>
      <c r="P184" s="83"/>
      <c r="Q184" s="25"/>
      <c r="R184" s="25"/>
    </row>
    <row r="185" spans="1:25" x14ac:dyDescent="0.3">
      <c r="A185" s="71"/>
      <c r="B185" s="19"/>
      <c r="C185" s="21"/>
      <c r="D185" s="75"/>
      <c r="E185" s="19"/>
      <c r="F185" s="18"/>
      <c r="G185" s="22"/>
      <c r="H185" s="18"/>
      <c r="I185" s="19"/>
      <c r="J185" s="96"/>
      <c r="K185" s="14" t="s">
        <v>177</v>
      </c>
      <c r="L185" s="156" t="s">
        <v>171</v>
      </c>
      <c r="M185" s="117">
        <v>8.9999999999999998E-4</v>
      </c>
      <c r="N185" s="19" t="s">
        <v>16</v>
      </c>
      <c r="O185" s="70" t="s">
        <v>16</v>
      </c>
      <c r="P185" s="83"/>
      <c r="Q185" s="25"/>
      <c r="R185" s="25"/>
    </row>
    <row r="186" spans="1:25" x14ac:dyDescent="0.3">
      <c r="A186" s="71"/>
      <c r="B186" s="19"/>
      <c r="C186" s="21"/>
      <c r="D186" s="75"/>
      <c r="E186" s="19"/>
      <c r="F186" s="18"/>
      <c r="G186" s="22"/>
      <c r="H186" s="18"/>
      <c r="I186" s="19"/>
      <c r="J186" s="96" t="s">
        <v>180</v>
      </c>
      <c r="K186" s="108" t="s">
        <v>16</v>
      </c>
      <c r="L186" s="66" t="s">
        <v>16</v>
      </c>
      <c r="M186" s="151" t="s">
        <v>16</v>
      </c>
      <c r="N186" s="84" t="s">
        <v>192</v>
      </c>
      <c r="O186" s="124" t="s">
        <v>188</v>
      </c>
      <c r="P186" s="83"/>
      <c r="Q186" s="25"/>
      <c r="R186" s="25"/>
    </row>
    <row r="187" spans="1:25" x14ac:dyDescent="0.3">
      <c r="A187" s="18"/>
      <c r="B187" s="19"/>
      <c r="C187" s="21"/>
      <c r="D187" s="75"/>
      <c r="E187" s="19"/>
      <c r="F187" s="18"/>
      <c r="G187" s="22"/>
      <c r="H187" s="18"/>
      <c r="I187" s="19"/>
      <c r="J187" s="96"/>
      <c r="K187" s="108" t="s">
        <v>16</v>
      </c>
      <c r="L187" s="66" t="s">
        <v>16</v>
      </c>
      <c r="M187" s="151" t="s">
        <v>16</v>
      </c>
      <c r="N187" s="76" t="s">
        <v>187</v>
      </c>
      <c r="O187" s="124" t="s">
        <v>188</v>
      </c>
      <c r="P187" s="83"/>
      <c r="Q187" s="97"/>
      <c r="R187" s="97"/>
    </row>
    <row r="188" spans="1:25" x14ac:dyDescent="0.3">
      <c r="A188" s="18"/>
      <c r="B188" s="18"/>
      <c r="C188" s="18"/>
      <c r="D188" s="18"/>
      <c r="E188" s="18"/>
      <c r="F188" s="18"/>
      <c r="G188" s="18"/>
      <c r="H188" s="18"/>
      <c r="I188" s="18"/>
      <c r="J188" s="96"/>
      <c r="K188" s="108" t="s">
        <v>16</v>
      </c>
      <c r="L188" s="66" t="s">
        <v>16</v>
      </c>
      <c r="M188" s="151" t="s">
        <v>16</v>
      </c>
      <c r="N188" s="76" t="s">
        <v>189</v>
      </c>
      <c r="O188" s="124" t="s">
        <v>188</v>
      </c>
      <c r="P188" s="83"/>
      <c r="Q188" s="83"/>
      <c r="R188" s="83"/>
      <c r="S188" s="18"/>
      <c r="T188" s="18"/>
      <c r="U188" s="18"/>
      <c r="V188" s="18"/>
      <c r="W188" s="18"/>
      <c r="X188" s="18"/>
      <c r="Y188" s="18"/>
    </row>
    <row r="189" spans="1:25" x14ac:dyDescent="0.3">
      <c r="A189" s="71"/>
      <c r="B189" s="19"/>
      <c r="C189" s="21"/>
      <c r="D189" s="75"/>
      <c r="E189" s="19"/>
      <c r="F189" s="18" t="s">
        <v>262</v>
      </c>
      <c r="G189" s="22">
        <v>16</v>
      </c>
      <c r="H189" s="78" t="s">
        <v>263</v>
      </c>
      <c r="I189" s="19">
        <v>40</v>
      </c>
      <c r="J189" s="96" t="s">
        <v>180</v>
      </c>
      <c r="K189" s="14" t="s">
        <v>264</v>
      </c>
      <c r="L189" s="156" t="s">
        <v>186</v>
      </c>
      <c r="M189" s="118">
        <v>4.0000000000000001E-10</v>
      </c>
      <c r="N189" s="86" t="s">
        <v>192</v>
      </c>
      <c r="O189" s="124" t="s">
        <v>188</v>
      </c>
      <c r="P189" s="83"/>
      <c r="Q189" s="97"/>
      <c r="R189" s="97"/>
    </row>
    <row r="190" spans="1:25" x14ac:dyDescent="0.3">
      <c r="A190" s="71"/>
      <c r="B190" s="19"/>
      <c r="C190" s="21"/>
      <c r="D190" s="75"/>
      <c r="E190" s="19"/>
      <c r="F190" s="18"/>
      <c r="G190" s="22"/>
      <c r="H190" s="18"/>
      <c r="I190" s="19"/>
      <c r="J190" s="96"/>
      <c r="K190" s="14" t="s">
        <v>223</v>
      </c>
      <c r="L190" s="156" t="s">
        <v>224</v>
      </c>
      <c r="M190" s="118">
        <v>2.9999999999999997E-4</v>
      </c>
      <c r="N190" s="86" t="s">
        <v>183</v>
      </c>
      <c r="O190" s="124" t="s">
        <v>184</v>
      </c>
      <c r="P190" s="83"/>
      <c r="Q190" s="97"/>
      <c r="R190" s="97"/>
    </row>
    <row r="191" spans="1:25" x14ac:dyDescent="0.3">
      <c r="A191" s="71"/>
      <c r="B191" s="19"/>
      <c r="C191" s="21"/>
      <c r="D191" s="75"/>
      <c r="E191" s="19"/>
      <c r="F191" s="18"/>
      <c r="G191" s="22"/>
      <c r="H191" s="18"/>
      <c r="I191" s="19"/>
      <c r="K191" s="14" t="s">
        <v>265</v>
      </c>
      <c r="L191" s="156" t="s">
        <v>186</v>
      </c>
      <c r="M191" s="118">
        <v>1E-3</v>
      </c>
      <c r="N191" s="68" t="s">
        <v>187</v>
      </c>
      <c r="O191" s="124" t="s">
        <v>188</v>
      </c>
    </row>
    <row r="192" spans="1:25" x14ac:dyDescent="0.3">
      <c r="A192" s="71"/>
      <c r="B192" s="19"/>
      <c r="C192" s="21"/>
      <c r="D192" s="75"/>
      <c r="E192" s="19"/>
      <c r="F192" s="18"/>
      <c r="G192" s="22"/>
      <c r="H192" s="18"/>
      <c r="I192" s="19"/>
      <c r="K192" s="79" t="s">
        <v>16</v>
      </c>
      <c r="L192" s="19" t="s">
        <v>16</v>
      </c>
      <c r="M192" s="121" t="s">
        <v>16</v>
      </c>
      <c r="N192" s="68" t="s">
        <v>189</v>
      </c>
      <c r="O192" s="124" t="s">
        <v>188</v>
      </c>
    </row>
    <row r="193" spans="1:26" x14ac:dyDescent="0.3">
      <c r="A193" s="71"/>
      <c r="B193" s="19"/>
      <c r="C193" s="21"/>
      <c r="D193" s="75"/>
      <c r="E193" s="19"/>
      <c r="F193" s="18"/>
      <c r="G193" s="22"/>
      <c r="H193" s="18"/>
      <c r="I193" s="19"/>
      <c r="K193" s="79" t="s">
        <v>16</v>
      </c>
      <c r="L193" s="19" t="s">
        <v>16</v>
      </c>
      <c r="M193" s="121" t="s">
        <v>16</v>
      </c>
      <c r="N193" s="86" t="s">
        <v>257</v>
      </c>
      <c r="O193" s="124" t="s">
        <v>188</v>
      </c>
    </row>
    <row r="194" spans="1:26" x14ac:dyDescent="0.3">
      <c r="A194" s="71"/>
      <c r="B194" s="19"/>
      <c r="C194" s="21"/>
      <c r="D194" s="75"/>
      <c r="E194" s="19"/>
      <c r="F194" s="18"/>
      <c r="G194" s="22"/>
      <c r="H194" s="18"/>
      <c r="I194" s="19"/>
      <c r="K194" s="79" t="s">
        <v>16</v>
      </c>
      <c r="L194" s="19" t="s">
        <v>16</v>
      </c>
      <c r="M194" s="121" t="s">
        <v>16</v>
      </c>
      <c r="N194" s="86" t="s">
        <v>266</v>
      </c>
      <c r="O194" s="124" t="s">
        <v>188</v>
      </c>
    </row>
    <row r="195" spans="1:26" x14ac:dyDescent="0.3">
      <c r="A195" s="71"/>
      <c r="B195" s="19"/>
      <c r="C195" s="21"/>
      <c r="D195" s="75"/>
      <c r="E195" s="19"/>
      <c r="F195" s="18"/>
      <c r="G195" s="22"/>
      <c r="H195" s="18"/>
      <c r="I195" s="19"/>
      <c r="K195" s="79" t="s">
        <v>16</v>
      </c>
      <c r="L195" s="19" t="s">
        <v>16</v>
      </c>
      <c r="M195" s="121" t="s">
        <v>16</v>
      </c>
      <c r="N195" s="86" t="s">
        <v>256</v>
      </c>
      <c r="O195" s="124" t="s">
        <v>188</v>
      </c>
      <c r="Q195" s="10"/>
      <c r="R195" s="10"/>
      <c r="S195" s="10"/>
      <c r="T195" s="10"/>
      <c r="U195" s="10"/>
      <c r="V195" s="10"/>
      <c r="W195" s="10"/>
      <c r="X195" s="10"/>
    </row>
    <row r="196" spans="1:26" x14ac:dyDescent="0.3">
      <c r="A196" s="71"/>
      <c r="B196" s="19"/>
      <c r="C196" s="21"/>
      <c r="D196" s="75"/>
      <c r="E196" s="19"/>
      <c r="F196" s="18"/>
      <c r="G196" s="22"/>
      <c r="H196" s="18"/>
      <c r="I196" s="19"/>
      <c r="K196" s="79" t="s">
        <v>16</v>
      </c>
      <c r="L196" s="19" t="s">
        <v>16</v>
      </c>
      <c r="M196" s="121" t="s">
        <v>16</v>
      </c>
      <c r="N196" s="86" t="s">
        <v>239</v>
      </c>
      <c r="O196" s="124" t="s">
        <v>188</v>
      </c>
      <c r="Q196" s="10"/>
      <c r="R196" s="10"/>
      <c r="S196" s="10"/>
      <c r="T196" s="10"/>
      <c r="U196" s="10"/>
      <c r="V196" s="10"/>
      <c r="W196" s="10"/>
      <c r="X196" s="10"/>
    </row>
    <row r="197" spans="1:26" x14ac:dyDescent="0.3">
      <c r="A197" s="71"/>
      <c r="B197" s="19"/>
      <c r="C197" s="21"/>
      <c r="D197" s="75"/>
      <c r="E197" s="19"/>
      <c r="F197" s="18"/>
      <c r="G197" s="22"/>
      <c r="H197" s="18"/>
      <c r="I197" s="19"/>
      <c r="K197" s="79" t="s">
        <v>16</v>
      </c>
      <c r="L197" s="19" t="s">
        <v>16</v>
      </c>
      <c r="M197" s="121" t="s">
        <v>16</v>
      </c>
      <c r="N197" s="76" t="s">
        <v>267</v>
      </c>
      <c r="O197" s="124" t="s">
        <v>268</v>
      </c>
      <c r="Q197" s="10"/>
      <c r="R197" s="10"/>
      <c r="S197" s="10"/>
      <c r="T197" s="10"/>
      <c r="U197" s="10"/>
      <c r="V197" s="10"/>
      <c r="W197" s="10"/>
      <c r="X197" s="10"/>
    </row>
    <row r="198" spans="1:26" x14ac:dyDescent="0.3">
      <c r="A198" s="71"/>
      <c r="B198" s="19"/>
      <c r="C198" s="21"/>
      <c r="D198" s="75"/>
      <c r="E198" s="19"/>
      <c r="F198" s="18"/>
      <c r="G198" s="22"/>
      <c r="H198" s="18"/>
      <c r="I198" s="19"/>
      <c r="J198" s="96"/>
      <c r="K198" s="108" t="s">
        <v>16</v>
      </c>
      <c r="L198" s="66" t="s">
        <v>16</v>
      </c>
      <c r="M198" s="151" t="s">
        <v>16</v>
      </c>
      <c r="N198" s="68" t="s">
        <v>190</v>
      </c>
      <c r="O198" s="124" t="s">
        <v>191</v>
      </c>
      <c r="P198" s="83"/>
      <c r="Q198" s="10"/>
      <c r="R198" s="10"/>
      <c r="S198" s="10"/>
      <c r="T198" s="10"/>
      <c r="U198" s="10"/>
      <c r="V198" s="10"/>
      <c r="W198" s="10"/>
      <c r="X198" s="10"/>
    </row>
    <row r="199" spans="1:26" x14ac:dyDescent="0.3">
      <c r="A199" s="71"/>
      <c r="B199" s="19"/>
      <c r="C199" s="21"/>
      <c r="D199" s="75"/>
      <c r="E199" s="19"/>
      <c r="F199" s="18" t="s">
        <v>269</v>
      </c>
      <c r="G199" s="22">
        <v>13</v>
      </c>
      <c r="H199" s="78" t="s">
        <v>270</v>
      </c>
      <c r="I199" s="19">
        <v>10</v>
      </c>
      <c r="J199" s="96" t="s">
        <v>61</v>
      </c>
      <c r="K199" s="108" t="s">
        <v>16</v>
      </c>
      <c r="L199" s="66" t="s">
        <v>16</v>
      </c>
      <c r="M199" s="151" t="s">
        <v>16</v>
      </c>
      <c r="N199" s="86" t="s">
        <v>271</v>
      </c>
      <c r="O199" s="124" t="s">
        <v>272</v>
      </c>
      <c r="P199" s="83"/>
      <c r="Q199" s="10"/>
      <c r="R199" s="10"/>
      <c r="S199" s="10"/>
      <c r="T199" s="10"/>
      <c r="U199" s="10"/>
      <c r="V199" s="10"/>
      <c r="W199" s="10"/>
      <c r="X199" s="10"/>
    </row>
    <row r="200" spans="1:26" x14ac:dyDescent="0.3">
      <c r="A200" s="71"/>
      <c r="B200" s="19"/>
      <c r="C200" s="21"/>
      <c r="D200" s="75"/>
      <c r="E200" s="19"/>
      <c r="F200" s="18"/>
      <c r="G200" s="22"/>
      <c r="H200" s="18"/>
      <c r="I200" s="19"/>
      <c r="J200" s="96"/>
      <c r="K200" s="108" t="s">
        <v>16</v>
      </c>
      <c r="L200" s="66" t="s">
        <v>16</v>
      </c>
      <c r="M200" s="151" t="s">
        <v>16</v>
      </c>
      <c r="N200" s="86" t="s">
        <v>273</v>
      </c>
      <c r="O200" s="124" t="s">
        <v>274</v>
      </c>
      <c r="P200" s="83"/>
      <c r="Q200" s="10"/>
      <c r="R200" s="10"/>
      <c r="S200" s="10"/>
      <c r="T200" s="10"/>
      <c r="U200" s="10"/>
      <c r="V200" s="10"/>
      <c r="W200" s="10"/>
      <c r="X200" s="10"/>
    </row>
    <row r="201" spans="1:26" x14ac:dyDescent="0.3">
      <c r="A201" s="71"/>
      <c r="B201" s="19"/>
      <c r="C201" s="21"/>
      <c r="D201" s="75"/>
      <c r="E201" s="19"/>
      <c r="F201" s="18"/>
      <c r="G201" s="22"/>
      <c r="H201" s="18"/>
      <c r="I201" s="19"/>
      <c r="J201" s="110" t="s">
        <v>275</v>
      </c>
      <c r="K201" s="111" t="s">
        <v>122</v>
      </c>
      <c r="L201" s="158" t="s">
        <v>123</v>
      </c>
      <c r="M201" s="119">
        <v>3.9999999999999998E-6</v>
      </c>
      <c r="N201" s="86"/>
      <c r="O201" s="124"/>
      <c r="P201" s="83"/>
    </row>
    <row r="202" spans="1:26" x14ac:dyDescent="0.3">
      <c r="A202" s="71"/>
      <c r="B202" s="19"/>
      <c r="C202" s="21"/>
      <c r="D202" s="75"/>
      <c r="E202" s="19"/>
      <c r="F202" s="18"/>
      <c r="G202" s="22"/>
      <c r="H202" s="18"/>
      <c r="I202" s="19"/>
      <c r="J202" s="96"/>
      <c r="K202" s="111" t="s">
        <v>124</v>
      </c>
      <c r="L202" s="158" t="s">
        <v>123</v>
      </c>
      <c r="M202" s="119">
        <v>3.0000000000000001E-5</v>
      </c>
      <c r="N202" s="86"/>
      <c r="O202" s="124"/>
      <c r="P202" s="83"/>
      <c r="Q202" s="97"/>
    </row>
    <row r="203" spans="1:26" x14ac:dyDescent="0.3">
      <c r="A203" s="71">
        <v>22</v>
      </c>
      <c r="B203" s="61" t="s">
        <v>276</v>
      </c>
      <c r="C203" s="63">
        <v>77.48</v>
      </c>
      <c r="D203" s="17" t="s">
        <v>277</v>
      </c>
      <c r="E203" s="17">
        <v>7036.7</v>
      </c>
      <c r="F203" s="18"/>
      <c r="G203" s="22"/>
      <c r="H203" s="18"/>
      <c r="I203" s="19"/>
      <c r="J203" s="96"/>
      <c r="K203" s="94"/>
      <c r="L203" s="66"/>
      <c r="M203" s="151"/>
      <c r="N203" s="79"/>
      <c r="P203" s="83"/>
      <c r="Q203" s="25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x14ac:dyDescent="0.3">
      <c r="A204" s="71"/>
      <c r="B204" s="19"/>
      <c r="C204" s="21"/>
      <c r="D204" s="75"/>
      <c r="E204" s="19"/>
      <c r="F204" s="18" t="s">
        <v>278</v>
      </c>
      <c r="G204" s="22">
        <v>18</v>
      </c>
      <c r="H204" s="19" t="s">
        <v>16</v>
      </c>
      <c r="I204" s="19">
        <v>65</v>
      </c>
      <c r="J204" s="96" t="s">
        <v>121</v>
      </c>
      <c r="K204" s="94" t="s">
        <v>177</v>
      </c>
      <c r="L204" s="156" t="s">
        <v>123</v>
      </c>
      <c r="M204" s="117">
        <v>8.9999999999999998E-4</v>
      </c>
      <c r="N204" s="19" t="s">
        <v>16</v>
      </c>
      <c r="O204" s="70" t="s">
        <v>16</v>
      </c>
      <c r="P204" s="83"/>
      <c r="Q204" s="25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x14ac:dyDescent="0.3">
      <c r="A205" s="71"/>
      <c r="B205" s="19"/>
      <c r="C205" s="21"/>
      <c r="D205" s="75"/>
      <c r="E205" s="19"/>
      <c r="F205" s="18"/>
      <c r="G205" s="22"/>
      <c r="H205" s="19"/>
      <c r="I205" s="19"/>
      <c r="J205" s="96" t="s">
        <v>180</v>
      </c>
      <c r="K205" s="79" t="s">
        <v>16</v>
      </c>
      <c r="L205" s="66" t="s">
        <v>16</v>
      </c>
      <c r="M205" s="151" t="s">
        <v>16</v>
      </c>
      <c r="N205" s="68" t="s">
        <v>187</v>
      </c>
      <c r="O205" s="124" t="s">
        <v>188</v>
      </c>
      <c r="P205" s="83"/>
      <c r="Q205" s="25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x14ac:dyDescent="0.3">
      <c r="A206" s="71"/>
      <c r="B206" s="19"/>
      <c r="C206" s="21"/>
      <c r="D206" s="75"/>
      <c r="E206" s="19"/>
      <c r="F206" s="18"/>
      <c r="G206" s="22"/>
      <c r="H206" s="19"/>
      <c r="I206" s="19"/>
      <c r="J206" s="96"/>
      <c r="K206" s="79" t="s">
        <v>16</v>
      </c>
      <c r="L206" s="66" t="s">
        <v>16</v>
      </c>
      <c r="M206" s="151" t="s">
        <v>16</v>
      </c>
      <c r="N206" s="68" t="s">
        <v>189</v>
      </c>
      <c r="O206" s="124" t="s">
        <v>188</v>
      </c>
      <c r="P206" s="83"/>
      <c r="Q206" s="25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x14ac:dyDescent="0.3">
      <c r="A207" s="71"/>
      <c r="B207" s="19"/>
      <c r="C207" s="21"/>
      <c r="D207" s="75"/>
      <c r="E207" s="19"/>
      <c r="F207" s="18" t="s">
        <v>279</v>
      </c>
      <c r="G207" s="22">
        <v>13</v>
      </c>
      <c r="H207" s="19" t="s">
        <v>16</v>
      </c>
      <c r="I207" s="19">
        <v>50</v>
      </c>
      <c r="J207" s="96" t="s">
        <v>121</v>
      </c>
      <c r="K207" s="14" t="s">
        <v>170</v>
      </c>
      <c r="L207" s="156" t="s">
        <v>171</v>
      </c>
      <c r="M207" s="118">
        <v>5.9999999999999995E-8</v>
      </c>
      <c r="N207" s="19" t="s">
        <v>16</v>
      </c>
      <c r="O207" s="70" t="s">
        <v>16</v>
      </c>
      <c r="P207" s="83"/>
      <c r="Q207" s="25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x14ac:dyDescent="0.3">
      <c r="A208" s="71"/>
      <c r="B208" s="19"/>
      <c r="C208" s="21"/>
      <c r="D208" s="75"/>
      <c r="E208" s="19"/>
      <c r="F208" s="18"/>
      <c r="G208" s="22"/>
      <c r="H208" s="19"/>
      <c r="I208" s="19"/>
      <c r="J208" s="96"/>
      <c r="K208" s="14" t="s">
        <v>280</v>
      </c>
      <c r="L208" s="156" t="s">
        <v>216</v>
      </c>
      <c r="M208" s="118">
        <v>2.9999999999999997E-4</v>
      </c>
      <c r="N208" s="19" t="s">
        <v>16</v>
      </c>
      <c r="O208" s="70" t="s">
        <v>16</v>
      </c>
      <c r="P208" s="83"/>
      <c r="Q208" s="25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x14ac:dyDescent="0.3">
      <c r="A209" s="71"/>
      <c r="B209" s="19"/>
      <c r="C209" s="21"/>
      <c r="D209" s="75"/>
      <c r="E209" s="19"/>
      <c r="F209" s="18"/>
      <c r="G209" s="22"/>
      <c r="H209" s="19"/>
      <c r="I209" s="19"/>
      <c r="J209" s="96"/>
      <c r="K209" s="14" t="s">
        <v>281</v>
      </c>
      <c r="L209" s="156" t="s">
        <v>282</v>
      </c>
      <c r="M209" s="118">
        <v>4.0000000000000001E-3</v>
      </c>
      <c r="N209" s="19" t="s">
        <v>16</v>
      </c>
      <c r="O209" s="70" t="s">
        <v>16</v>
      </c>
      <c r="P209" s="83"/>
      <c r="Q209" s="25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x14ac:dyDescent="0.3">
      <c r="A210" s="71"/>
      <c r="B210" s="19"/>
      <c r="C210" s="21"/>
      <c r="D210" s="75"/>
      <c r="E210" s="19"/>
      <c r="F210" s="18"/>
      <c r="G210" s="22"/>
      <c r="H210" s="19"/>
      <c r="I210" s="19"/>
      <c r="J210" s="96" t="s">
        <v>180</v>
      </c>
      <c r="K210" s="14"/>
      <c r="L210" s="156"/>
      <c r="M210" s="118"/>
      <c r="N210" s="86" t="s">
        <v>183</v>
      </c>
      <c r="O210" s="124" t="s">
        <v>184</v>
      </c>
      <c r="P210" s="83"/>
      <c r="Q210" s="97"/>
    </row>
    <row r="211" spans="1:26" x14ac:dyDescent="0.3">
      <c r="A211" s="71"/>
      <c r="B211" s="19"/>
      <c r="C211" s="21"/>
      <c r="D211" s="75"/>
      <c r="E211" s="19"/>
      <c r="F211" s="18"/>
      <c r="G211" s="22"/>
      <c r="H211" s="19"/>
      <c r="I211" s="19"/>
      <c r="J211" s="96"/>
      <c r="K211" s="14"/>
      <c r="L211" s="156"/>
      <c r="M211" s="118"/>
      <c r="N211" s="68" t="s">
        <v>187</v>
      </c>
      <c r="O211" s="124" t="s">
        <v>188</v>
      </c>
      <c r="P211" s="83"/>
      <c r="Q211" s="97"/>
    </row>
    <row r="212" spans="1:26" x14ac:dyDescent="0.3">
      <c r="A212" s="71"/>
      <c r="B212" s="19"/>
      <c r="C212" s="21"/>
      <c r="D212" s="75"/>
      <c r="E212" s="19"/>
      <c r="F212" s="18"/>
      <c r="G212" s="22"/>
      <c r="H212" s="19"/>
      <c r="I212" s="19"/>
      <c r="J212" s="96"/>
      <c r="K212" s="14"/>
      <c r="L212" s="156"/>
      <c r="M212" s="118"/>
      <c r="N212" s="68" t="s">
        <v>189</v>
      </c>
      <c r="O212" s="124" t="s">
        <v>188</v>
      </c>
      <c r="P212" s="83"/>
      <c r="Q212" s="97"/>
    </row>
    <row r="213" spans="1:26" x14ac:dyDescent="0.3">
      <c r="A213" s="71"/>
      <c r="B213" s="19"/>
      <c r="C213" s="21"/>
      <c r="D213" s="75"/>
      <c r="E213" s="19"/>
      <c r="F213" s="18" t="s">
        <v>283</v>
      </c>
      <c r="G213" s="22">
        <v>20</v>
      </c>
      <c r="H213" s="78" t="s">
        <v>284</v>
      </c>
      <c r="I213" s="19">
        <v>40</v>
      </c>
      <c r="J213" s="96" t="s">
        <v>180</v>
      </c>
      <c r="K213" s="14" t="s">
        <v>185</v>
      </c>
      <c r="L213" s="156" t="s">
        <v>186</v>
      </c>
      <c r="M213" s="117">
        <v>3.0000000000000001E-5</v>
      </c>
      <c r="N213" s="68" t="s">
        <v>187</v>
      </c>
      <c r="O213" s="124" t="s">
        <v>188</v>
      </c>
      <c r="P213" s="83"/>
      <c r="Q213" s="97"/>
    </row>
    <row r="214" spans="1:26" x14ac:dyDescent="0.3">
      <c r="A214" s="71"/>
      <c r="B214" s="19"/>
      <c r="C214" s="21"/>
      <c r="D214" s="75"/>
      <c r="E214" s="19"/>
      <c r="F214" s="18"/>
      <c r="G214" s="22"/>
      <c r="H214" s="18"/>
      <c r="I214" s="19"/>
      <c r="J214" s="96"/>
      <c r="K214" s="14" t="s">
        <v>285</v>
      </c>
      <c r="L214" s="156" t="s">
        <v>186</v>
      </c>
      <c r="M214" s="118">
        <v>4.0000000000000003E-5</v>
      </c>
      <c r="N214" s="68" t="s">
        <v>189</v>
      </c>
      <c r="O214" s="124" t="s">
        <v>188</v>
      </c>
      <c r="P214" s="83"/>
      <c r="Q214" s="97"/>
    </row>
    <row r="215" spans="1:26" x14ac:dyDescent="0.3">
      <c r="A215" s="71"/>
      <c r="B215" s="19"/>
      <c r="C215" s="21"/>
      <c r="D215" s="75"/>
      <c r="E215" s="19"/>
      <c r="F215" s="18"/>
      <c r="G215" s="22"/>
      <c r="H215" s="18"/>
      <c r="I215" s="19"/>
      <c r="J215" s="96"/>
      <c r="K215" s="14" t="s">
        <v>223</v>
      </c>
      <c r="L215" s="156" t="s">
        <v>224</v>
      </c>
      <c r="M215" s="118">
        <v>2.9999999999999997E-4</v>
      </c>
      <c r="N215" s="86" t="s">
        <v>183</v>
      </c>
      <c r="O215" s="124" t="s">
        <v>184</v>
      </c>
      <c r="P215" s="83"/>
      <c r="Q215" s="97"/>
    </row>
    <row r="216" spans="1:26" x14ac:dyDescent="0.3">
      <c r="A216" s="71"/>
      <c r="B216" s="19"/>
      <c r="C216" s="21"/>
      <c r="D216" s="75"/>
      <c r="E216" s="19"/>
      <c r="F216" s="18"/>
      <c r="G216" s="22"/>
      <c r="H216" s="18"/>
      <c r="I216" s="19"/>
      <c r="J216" s="96"/>
      <c r="K216" s="14" t="s">
        <v>286</v>
      </c>
      <c r="L216" s="156" t="s">
        <v>287</v>
      </c>
      <c r="M216" s="118">
        <v>8.9999999999999993E-3</v>
      </c>
      <c r="N216" s="86" t="s">
        <v>192</v>
      </c>
      <c r="O216" s="124" t="s">
        <v>188</v>
      </c>
      <c r="P216" s="83"/>
      <c r="Q216" s="97"/>
    </row>
    <row r="217" spans="1:26" x14ac:dyDescent="0.3">
      <c r="A217" s="71"/>
      <c r="B217" s="19"/>
      <c r="C217" s="21"/>
      <c r="D217" s="75"/>
      <c r="E217" s="19"/>
      <c r="F217" s="18"/>
      <c r="G217" s="22"/>
      <c r="H217" s="18"/>
      <c r="I217" s="19"/>
      <c r="J217" s="96"/>
      <c r="K217" s="79" t="s">
        <v>16</v>
      </c>
      <c r="L217" s="66" t="s">
        <v>16</v>
      </c>
      <c r="M217" s="151" t="s">
        <v>16</v>
      </c>
      <c r="N217" s="86" t="s">
        <v>239</v>
      </c>
      <c r="O217" s="124" t="s">
        <v>188</v>
      </c>
      <c r="P217" s="83"/>
      <c r="Q217" s="97"/>
    </row>
    <row r="218" spans="1:26" x14ac:dyDescent="0.3">
      <c r="A218" s="71"/>
      <c r="B218" s="19"/>
      <c r="C218" s="21"/>
      <c r="D218" s="75"/>
      <c r="E218" s="19"/>
      <c r="F218" s="18"/>
      <c r="G218" s="22"/>
      <c r="H218" s="18"/>
      <c r="I218" s="19"/>
      <c r="J218" s="96"/>
      <c r="K218" s="79" t="s">
        <v>16</v>
      </c>
      <c r="L218" s="66" t="s">
        <v>16</v>
      </c>
      <c r="M218" s="151" t="s">
        <v>16</v>
      </c>
      <c r="N218" s="86" t="s">
        <v>256</v>
      </c>
      <c r="O218" s="124" t="s">
        <v>188</v>
      </c>
      <c r="P218" s="83"/>
      <c r="Q218" s="97"/>
    </row>
    <row r="219" spans="1:26" x14ac:dyDescent="0.3">
      <c r="A219" s="71"/>
      <c r="B219" s="19"/>
      <c r="C219" s="21"/>
      <c r="D219" s="75"/>
      <c r="E219" s="19"/>
      <c r="F219" s="18"/>
      <c r="G219" s="22"/>
      <c r="H219" s="18"/>
      <c r="I219" s="19"/>
      <c r="K219" s="79" t="s">
        <v>16</v>
      </c>
      <c r="L219" s="19" t="s">
        <v>16</v>
      </c>
      <c r="M219" s="121" t="s">
        <v>16</v>
      </c>
      <c r="N219" s="68" t="s">
        <v>288</v>
      </c>
      <c r="O219" s="126" t="s">
        <v>207</v>
      </c>
    </row>
    <row r="220" spans="1:26" x14ac:dyDescent="0.3">
      <c r="A220" s="71"/>
      <c r="B220" s="19"/>
      <c r="C220" s="21"/>
      <c r="D220" s="75"/>
      <c r="E220" s="19"/>
      <c r="F220" s="18"/>
      <c r="G220" s="22"/>
      <c r="H220" s="18"/>
      <c r="I220" s="19"/>
      <c r="K220" s="79" t="s">
        <v>16</v>
      </c>
      <c r="L220" s="19" t="s">
        <v>16</v>
      </c>
      <c r="M220" s="121" t="s">
        <v>16</v>
      </c>
      <c r="N220" s="68" t="s">
        <v>289</v>
      </c>
      <c r="O220" s="123" t="s">
        <v>290</v>
      </c>
    </row>
    <row r="221" spans="1:26" x14ac:dyDescent="0.3">
      <c r="A221" s="71"/>
      <c r="B221" s="19"/>
      <c r="C221" s="21"/>
      <c r="D221" s="75"/>
      <c r="E221" s="19"/>
      <c r="F221" s="18" t="s">
        <v>291</v>
      </c>
      <c r="G221" s="22">
        <v>4</v>
      </c>
      <c r="H221" s="78" t="s">
        <v>292</v>
      </c>
      <c r="I221" s="19">
        <v>20</v>
      </c>
      <c r="J221" s="70" t="s">
        <v>293</v>
      </c>
      <c r="K221" s="14" t="s">
        <v>294</v>
      </c>
      <c r="L221" s="156" t="s">
        <v>295</v>
      </c>
      <c r="M221" s="118">
        <v>5.0000000000000001E-4</v>
      </c>
      <c r="N221" s="86" t="s">
        <v>296</v>
      </c>
      <c r="O221" s="123" t="s">
        <v>297</v>
      </c>
    </row>
    <row r="222" spans="1:26" x14ac:dyDescent="0.3">
      <c r="A222" s="71"/>
      <c r="B222" s="19"/>
      <c r="C222" s="21"/>
      <c r="D222" s="75"/>
      <c r="E222" s="19"/>
      <c r="F222" s="18"/>
      <c r="G222" s="22"/>
      <c r="H222" s="19"/>
      <c r="I222" s="19"/>
      <c r="K222" s="79" t="s">
        <v>16</v>
      </c>
      <c r="L222" s="19" t="s">
        <v>16</v>
      </c>
      <c r="M222" s="121" t="s">
        <v>16</v>
      </c>
      <c r="N222" s="86" t="s">
        <v>298</v>
      </c>
      <c r="O222" s="123" t="s">
        <v>299</v>
      </c>
    </row>
    <row r="223" spans="1:26" x14ac:dyDescent="0.3">
      <c r="A223" s="71"/>
      <c r="B223" s="19"/>
      <c r="C223" s="21"/>
      <c r="D223" s="75"/>
      <c r="E223" s="19"/>
      <c r="F223" s="18" t="s">
        <v>300</v>
      </c>
      <c r="G223" s="22">
        <v>26</v>
      </c>
      <c r="H223" s="78" t="s">
        <v>301</v>
      </c>
      <c r="I223" s="19">
        <v>15</v>
      </c>
      <c r="J223" s="70" t="s">
        <v>293</v>
      </c>
      <c r="K223" s="14" t="s">
        <v>302</v>
      </c>
      <c r="L223" s="156" t="s">
        <v>303</v>
      </c>
      <c r="M223" s="118">
        <v>3.0000000000000001E-6</v>
      </c>
      <c r="N223" s="86" t="s">
        <v>298</v>
      </c>
      <c r="O223" s="123" t="s">
        <v>304</v>
      </c>
    </row>
    <row r="224" spans="1:26" x14ac:dyDescent="0.3">
      <c r="A224" s="71"/>
      <c r="B224" s="19"/>
      <c r="C224" s="21"/>
      <c r="D224" s="75"/>
      <c r="E224" s="19"/>
      <c r="F224" s="18"/>
      <c r="G224" s="22"/>
      <c r="H224" s="18"/>
      <c r="I224" s="19"/>
      <c r="K224" s="14" t="s">
        <v>305</v>
      </c>
      <c r="L224" s="156" t="s">
        <v>306</v>
      </c>
      <c r="M224" s="118">
        <v>3.0000000000000001E-5</v>
      </c>
      <c r="N224" s="86" t="s">
        <v>305</v>
      </c>
      <c r="O224" s="123" t="s">
        <v>307</v>
      </c>
    </row>
    <row r="225" spans="1:15" x14ac:dyDescent="0.3">
      <c r="A225" s="71"/>
      <c r="B225" s="19"/>
      <c r="C225" s="21"/>
      <c r="D225" s="75"/>
      <c r="E225" s="19"/>
      <c r="F225" s="18"/>
      <c r="G225" s="22"/>
      <c r="H225" s="18"/>
      <c r="I225" s="19"/>
      <c r="K225" s="14" t="s">
        <v>296</v>
      </c>
      <c r="L225" s="156" t="s">
        <v>308</v>
      </c>
      <c r="M225" s="118">
        <v>4.0000000000000002E-4</v>
      </c>
      <c r="N225" s="19" t="s">
        <v>16</v>
      </c>
      <c r="O225" s="70" t="s">
        <v>16</v>
      </c>
    </row>
    <row r="226" spans="1:15" x14ac:dyDescent="0.3">
      <c r="A226" s="71"/>
      <c r="B226" s="19"/>
      <c r="C226" s="21"/>
      <c r="D226" s="75"/>
      <c r="E226" s="19"/>
      <c r="F226" s="18"/>
      <c r="G226" s="22"/>
      <c r="H226" s="18"/>
      <c r="I226" s="19"/>
      <c r="K226" s="14" t="s">
        <v>294</v>
      </c>
      <c r="L226" s="156" t="s">
        <v>295</v>
      </c>
      <c r="M226" s="118">
        <v>5.0000000000000001E-4</v>
      </c>
      <c r="N226" s="19" t="s">
        <v>16</v>
      </c>
      <c r="O226" s="70" t="s">
        <v>16</v>
      </c>
    </row>
    <row r="227" spans="1:15" x14ac:dyDescent="0.3">
      <c r="A227" s="71"/>
      <c r="B227" s="19"/>
      <c r="C227" s="21"/>
      <c r="D227" s="75"/>
      <c r="E227" s="19"/>
      <c r="F227" s="18"/>
      <c r="G227" s="22"/>
      <c r="H227" s="18"/>
      <c r="I227" s="10"/>
      <c r="K227" s="14" t="s">
        <v>309</v>
      </c>
      <c r="L227" s="156" t="s">
        <v>303</v>
      </c>
      <c r="M227" s="118">
        <v>2E-3</v>
      </c>
      <c r="N227" s="86" t="s">
        <v>310</v>
      </c>
      <c r="O227" s="123" t="s">
        <v>304</v>
      </c>
    </row>
    <row r="228" spans="1:15" x14ac:dyDescent="0.3">
      <c r="A228" s="71"/>
      <c r="B228" s="19"/>
      <c r="C228" s="21"/>
      <c r="D228" s="75"/>
      <c r="E228" s="19"/>
      <c r="F228" s="18" t="s">
        <v>311</v>
      </c>
      <c r="G228" s="22">
        <v>18</v>
      </c>
      <c r="H228" s="83" t="s">
        <v>16</v>
      </c>
      <c r="I228" s="10">
        <v>10</v>
      </c>
      <c r="J228" s="70" t="s">
        <v>55</v>
      </c>
      <c r="K228" s="79" t="s">
        <v>16</v>
      </c>
      <c r="L228" s="19" t="s">
        <v>16</v>
      </c>
      <c r="M228" s="118"/>
      <c r="N228" s="19" t="s">
        <v>16</v>
      </c>
      <c r="O228" s="70" t="s">
        <v>16</v>
      </c>
    </row>
    <row r="229" spans="1:15" x14ac:dyDescent="0.3">
      <c r="A229" s="71">
        <v>23</v>
      </c>
      <c r="B229" s="61" t="s">
        <v>44</v>
      </c>
      <c r="C229" s="63">
        <v>79.040000000000006</v>
      </c>
      <c r="D229" s="75" t="s">
        <v>312</v>
      </c>
      <c r="E229" s="17">
        <v>69029.100000000006</v>
      </c>
      <c r="F229" s="18"/>
      <c r="G229" s="22"/>
      <c r="H229" s="18"/>
      <c r="I229" s="10"/>
      <c r="K229" s="94"/>
      <c r="L229" s="19"/>
      <c r="N229" s="18"/>
    </row>
    <row r="230" spans="1:15" x14ac:dyDescent="0.3">
      <c r="A230" s="71"/>
      <c r="B230" s="61"/>
      <c r="C230" s="63"/>
      <c r="D230" s="75"/>
      <c r="F230" s="18"/>
      <c r="G230" s="22"/>
      <c r="H230" s="18"/>
      <c r="I230" s="10"/>
      <c r="J230" s="96" t="s">
        <v>180</v>
      </c>
      <c r="K230" s="136" t="s">
        <v>313</v>
      </c>
      <c r="L230" s="133" t="s">
        <v>207</v>
      </c>
      <c r="M230" s="137">
        <v>6.9999999999999997E-7</v>
      </c>
      <c r="N230" s="74" t="s">
        <v>314</v>
      </c>
      <c r="O230" s="76" t="s">
        <v>202</v>
      </c>
    </row>
    <row r="231" spans="1:15" x14ac:dyDescent="0.3">
      <c r="A231" s="71"/>
      <c r="B231" s="19"/>
      <c r="C231" s="21"/>
      <c r="D231" s="75"/>
      <c r="E231" s="19"/>
      <c r="F231" s="18" t="s">
        <v>315</v>
      </c>
      <c r="G231" s="22">
        <v>2</v>
      </c>
      <c r="H231" s="19" t="s">
        <v>16</v>
      </c>
      <c r="I231" s="19">
        <v>200</v>
      </c>
      <c r="J231" s="70" t="s">
        <v>121</v>
      </c>
      <c r="K231" s="94" t="s">
        <v>316</v>
      </c>
      <c r="L231" s="159" t="s">
        <v>317</v>
      </c>
      <c r="M231" s="118">
        <v>1.2E-2</v>
      </c>
      <c r="N231" s="19" t="s">
        <v>16</v>
      </c>
      <c r="O231" s="70" t="s">
        <v>16</v>
      </c>
    </row>
    <row r="232" spans="1:15" x14ac:dyDescent="0.3">
      <c r="A232" s="71"/>
      <c r="B232" s="19"/>
      <c r="C232" s="21"/>
      <c r="D232" s="75"/>
      <c r="E232" s="19"/>
      <c r="F232" s="18" t="s">
        <v>318</v>
      </c>
      <c r="G232" s="22">
        <v>2</v>
      </c>
      <c r="H232" s="19" t="s">
        <v>16</v>
      </c>
      <c r="I232" s="19">
        <v>150</v>
      </c>
      <c r="J232" s="70" t="s">
        <v>121</v>
      </c>
      <c r="K232" s="14" t="s">
        <v>319</v>
      </c>
      <c r="L232" s="156" t="s">
        <v>320</v>
      </c>
      <c r="M232" s="118">
        <v>4.0000000000000003E-5</v>
      </c>
      <c r="N232" s="86" t="s">
        <v>162</v>
      </c>
      <c r="O232" s="123" t="s">
        <v>163</v>
      </c>
    </row>
    <row r="233" spans="1:15" x14ac:dyDescent="0.3">
      <c r="A233" s="71"/>
      <c r="B233" s="19"/>
      <c r="C233" s="21"/>
      <c r="D233" s="75"/>
      <c r="E233" s="19"/>
      <c r="F233" s="18"/>
      <c r="G233" s="22"/>
      <c r="H233" s="18"/>
      <c r="I233" s="19"/>
      <c r="K233" s="14" t="s">
        <v>281</v>
      </c>
      <c r="L233" s="156" t="s">
        <v>282</v>
      </c>
      <c r="M233" s="118">
        <v>4.0000000000000001E-3</v>
      </c>
      <c r="N233" s="86" t="s">
        <v>134</v>
      </c>
      <c r="O233" s="123" t="s">
        <v>321</v>
      </c>
    </row>
    <row r="234" spans="1:15" x14ac:dyDescent="0.3">
      <c r="A234" s="71"/>
      <c r="B234" s="19"/>
      <c r="C234" s="21"/>
      <c r="D234" s="75"/>
      <c r="E234" s="19"/>
      <c r="F234" s="18"/>
      <c r="G234" s="22"/>
      <c r="H234" s="18"/>
      <c r="I234" s="19"/>
      <c r="K234" s="14" t="s">
        <v>322</v>
      </c>
      <c r="L234" s="156" t="s">
        <v>212</v>
      </c>
      <c r="M234" s="118">
        <v>4.2999999999999997E-2</v>
      </c>
      <c r="N234" s="86" t="s">
        <v>323</v>
      </c>
      <c r="O234" s="123" t="s">
        <v>324</v>
      </c>
    </row>
    <row r="235" spans="1:15" x14ac:dyDescent="0.3">
      <c r="A235" s="71"/>
      <c r="B235" s="19"/>
      <c r="C235" s="21"/>
      <c r="D235" s="75"/>
      <c r="E235" s="19"/>
      <c r="F235" s="18"/>
      <c r="G235" s="22"/>
      <c r="H235" s="18"/>
      <c r="I235" s="19"/>
      <c r="K235" s="79" t="s">
        <v>16</v>
      </c>
      <c r="L235" s="19" t="s">
        <v>16</v>
      </c>
      <c r="M235" s="121" t="s">
        <v>16</v>
      </c>
      <c r="N235" s="86" t="s">
        <v>209</v>
      </c>
      <c r="O235" s="123" t="s">
        <v>210</v>
      </c>
    </row>
    <row r="236" spans="1:15" x14ac:dyDescent="0.3">
      <c r="A236" s="71"/>
      <c r="B236" s="19"/>
      <c r="C236" s="21"/>
      <c r="D236" s="75"/>
      <c r="E236" s="19"/>
      <c r="F236" s="18" t="s">
        <v>325</v>
      </c>
      <c r="G236" s="22">
        <v>80</v>
      </c>
      <c r="H236" s="19" t="s">
        <v>16</v>
      </c>
      <c r="I236" s="19">
        <v>50</v>
      </c>
      <c r="J236" s="70" t="s">
        <v>121</v>
      </c>
      <c r="K236" s="14" t="s">
        <v>326</v>
      </c>
      <c r="L236" s="156" t="s">
        <v>327</v>
      </c>
      <c r="M236" s="118">
        <v>5.0000000000000002E-11</v>
      </c>
      <c r="N236" s="86" t="s">
        <v>134</v>
      </c>
      <c r="O236" s="123" t="s">
        <v>210</v>
      </c>
    </row>
    <row r="237" spans="1:15" x14ac:dyDescent="0.3">
      <c r="A237" s="71"/>
      <c r="B237" s="19"/>
      <c r="C237" s="21"/>
      <c r="D237" s="75"/>
      <c r="E237" s="19"/>
      <c r="F237" s="18"/>
      <c r="G237" s="22"/>
      <c r="H237" s="19"/>
      <c r="I237" s="19"/>
      <c r="K237" s="14" t="s">
        <v>170</v>
      </c>
      <c r="L237" s="156" t="s">
        <v>171</v>
      </c>
      <c r="M237" s="118">
        <v>5.9999999999999995E-8</v>
      </c>
      <c r="N237" s="86" t="s">
        <v>328</v>
      </c>
      <c r="O237" s="123" t="s">
        <v>210</v>
      </c>
    </row>
    <row r="238" spans="1:15" x14ac:dyDescent="0.3">
      <c r="A238" s="71"/>
      <c r="B238" s="19"/>
      <c r="C238" s="21"/>
      <c r="D238" s="75"/>
      <c r="E238" s="19"/>
      <c r="F238" s="18"/>
      <c r="G238" s="22"/>
      <c r="H238" s="19"/>
      <c r="I238" s="19"/>
      <c r="K238" s="14" t="s">
        <v>329</v>
      </c>
      <c r="L238" s="156" t="s">
        <v>216</v>
      </c>
      <c r="M238" s="118">
        <v>4.9999999999999998E-7</v>
      </c>
      <c r="N238" s="86" t="s">
        <v>209</v>
      </c>
      <c r="O238" s="123" t="s">
        <v>210</v>
      </c>
    </row>
    <row r="239" spans="1:15" x14ac:dyDescent="0.3">
      <c r="A239" s="71"/>
      <c r="B239" s="19"/>
      <c r="C239" s="21"/>
      <c r="D239" s="75"/>
      <c r="E239" s="19"/>
      <c r="F239" s="18"/>
      <c r="G239" s="22"/>
      <c r="H239" s="19"/>
      <c r="I239" s="19"/>
      <c r="K239" s="14" t="s">
        <v>330</v>
      </c>
      <c r="L239" s="156" t="s">
        <v>243</v>
      </c>
      <c r="M239" s="118">
        <v>5.9999999999999995E-4</v>
      </c>
      <c r="N239" s="86" t="s">
        <v>331</v>
      </c>
      <c r="O239" s="123" t="s">
        <v>210</v>
      </c>
    </row>
    <row r="240" spans="1:15" x14ac:dyDescent="0.3">
      <c r="A240" s="71"/>
      <c r="B240" s="19"/>
      <c r="C240" s="21"/>
      <c r="D240" s="75"/>
      <c r="E240" s="19"/>
      <c r="F240" s="18"/>
      <c r="G240" s="22"/>
      <c r="H240" s="19"/>
      <c r="I240" s="19"/>
      <c r="K240" s="79" t="s">
        <v>16</v>
      </c>
      <c r="L240" s="19" t="s">
        <v>16</v>
      </c>
      <c r="M240" s="121" t="s">
        <v>16</v>
      </c>
      <c r="N240" s="86" t="s">
        <v>332</v>
      </c>
      <c r="O240" s="124" t="s">
        <v>333</v>
      </c>
    </row>
    <row r="241" spans="1:20" x14ac:dyDescent="0.3">
      <c r="A241" s="71"/>
      <c r="B241" s="19"/>
      <c r="C241" s="21"/>
      <c r="D241" s="75"/>
      <c r="E241" s="19"/>
      <c r="F241" s="18"/>
      <c r="G241" s="22"/>
      <c r="H241" s="19"/>
      <c r="I241" s="19"/>
      <c r="K241" s="79" t="s">
        <v>16</v>
      </c>
      <c r="L241" s="19" t="s">
        <v>16</v>
      </c>
      <c r="M241" s="121" t="s">
        <v>16</v>
      </c>
      <c r="N241" s="86" t="s">
        <v>334</v>
      </c>
      <c r="O241" s="123" t="s">
        <v>335</v>
      </c>
    </row>
    <row r="242" spans="1:20" x14ac:dyDescent="0.3">
      <c r="A242" s="71"/>
      <c r="B242" s="19"/>
      <c r="C242" s="21"/>
      <c r="D242" s="75"/>
      <c r="E242" s="19"/>
      <c r="F242" s="18"/>
      <c r="G242" s="22"/>
      <c r="H242" s="19"/>
      <c r="I242" s="19"/>
      <c r="K242" s="79" t="s">
        <v>16</v>
      </c>
      <c r="L242" s="19" t="s">
        <v>16</v>
      </c>
      <c r="M242" s="121" t="s">
        <v>16</v>
      </c>
      <c r="N242" s="86" t="s">
        <v>140</v>
      </c>
      <c r="O242" s="123" t="s">
        <v>142</v>
      </c>
    </row>
    <row r="243" spans="1:20" x14ac:dyDescent="0.3">
      <c r="A243" s="71"/>
      <c r="B243" s="19"/>
      <c r="C243" s="21"/>
      <c r="D243" s="75"/>
      <c r="E243" s="19"/>
      <c r="F243" s="18"/>
      <c r="G243" s="22"/>
      <c r="H243" s="19"/>
      <c r="I243" s="19"/>
      <c r="K243" s="79" t="s">
        <v>16</v>
      </c>
      <c r="L243" s="19" t="s">
        <v>16</v>
      </c>
      <c r="M243" s="121" t="s">
        <v>16</v>
      </c>
      <c r="N243" s="86" t="s">
        <v>323</v>
      </c>
      <c r="O243" s="123" t="s">
        <v>336</v>
      </c>
    </row>
    <row r="244" spans="1:20" ht="15" x14ac:dyDescent="0.3">
      <c r="A244" s="71"/>
      <c r="B244" s="19"/>
      <c r="C244" s="21"/>
      <c r="D244" s="75"/>
      <c r="E244" s="19"/>
      <c r="F244" s="18" t="s">
        <v>337</v>
      </c>
      <c r="G244" s="22">
        <v>3</v>
      </c>
      <c r="H244" s="78" t="s">
        <v>338</v>
      </c>
      <c r="I244" s="19">
        <v>20</v>
      </c>
      <c r="J244" s="70" t="s">
        <v>293</v>
      </c>
      <c r="K244" s="14" t="s">
        <v>294</v>
      </c>
      <c r="L244" s="156" t="s">
        <v>295</v>
      </c>
      <c r="M244" s="118">
        <v>5.0000000000000001E-4</v>
      </c>
      <c r="N244" s="86" t="s">
        <v>298</v>
      </c>
      <c r="O244" s="123" t="s">
        <v>339</v>
      </c>
    </row>
    <row r="245" spans="1:20" x14ac:dyDescent="0.3">
      <c r="A245" s="71"/>
      <c r="B245" s="19"/>
      <c r="C245" s="21"/>
      <c r="D245" s="75"/>
      <c r="E245" s="19"/>
      <c r="F245" s="18"/>
      <c r="G245" s="22"/>
      <c r="H245" s="19"/>
      <c r="I245" s="19"/>
      <c r="K245" s="14" t="s">
        <v>296</v>
      </c>
      <c r="L245" s="156" t="s">
        <v>308</v>
      </c>
      <c r="M245" s="118">
        <v>4.0000000000000002E-4</v>
      </c>
      <c r="N245" s="86" t="s">
        <v>296</v>
      </c>
      <c r="O245" s="123" t="s">
        <v>297</v>
      </c>
    </row>
    <row r="246" spans="1:20" x14ac:dyDescent="0.3">
      <c r="A246" s="71"/>
      <c r="B246" s="19"/>
      <c r="C246" s="21"/>
      <c r="D246" s="75"/>
      <c r="E246" s="19"/>
      <c r="F246" s="18"/>
      <c r="G246" s="22"/>
      <c r="H246" s="19"/>
      <c r="I246" s="19"/>
      <c r="K246" s="14" t="s">
        <v>298</v>
      </c>
      <c r="L246" s="156" t="s">
        <v>304</v>
      </c>
      <c r="M246" s="118">
        <v>1E-3</v>
      </c>
      <c r="N246" s="86" t="s">
        <v>305</v>
      </c>
      <c r="O246" s="123" t="s">
        <v>307</v>
      </c>
    </row>
    <row r="247" spans="1:20" ht="15" x14ac:dyDescent="0.3">
      <c r="A247" s="71"/>
      <c r="B247" s="19"/>
      <c r="C247" s="21"/>
      <c r="D247" s="75"/>
      <c r="E247" s="19"/>
      <c r="F247" s="18" t="s">
        <v>340</v>
      </c>
      <c r="G247" s="22">
        <v>13</v>
      </c>
      <c r="H247" s="78" t="s">
        <v>341</v>
      </c>
      <c r="I247" s="19">
        <v>14</v>
      </c>
      <c r="J247" s="70" t="s">
        <v>293</v>
      </c>
      <c r="K247" s="14" t="s">
        <v>342</v>
      </c>
      <c r="L247" s="156" t="s">
        <v>303</v>
      </c>
      <c r="M247" s="118">
        <v>2.9999999999999999E-7</v>
      </c>
      <c r="N247" s="86" t="s">
        <v>343</v>
      </c>
      <c r="O247" s="123" t="s">
        <v>307</v>
      </c>
    </row>
    <row r="248" spans="1:20" x14ac:dyDescent="0.3">
      <c r="A248" s="71"/>
      <c r="B248" s="19"/>
      <c r="C248" s="21"/>
      <c r="D248" s="75"/>
      <c r="E248" s="19"/>
      <c r="F248" s="18"/>
      <c r="G248" s="22"/>
      <c r="H248" s="18"/>
      <c r="I248" s="19"/>
      <c r="K248" s="14" t="s">
        <v>305</v>
      </c>
      <c r="L248" s="156" t="s">
        <v>306</v>
      </c>
      <c r="M248" s="118">
        <v>3.0000000000000001E-5</v>
      </c>
      <c r="N248" s="86" t="s">
        <v>305</v>
      </c>
      <c r="O248" s="123" t="s">
        <v>307</v>
      </c>
    </row>
    <row r="249" spans="1:20" x14ac:dyDescent="0.3">
      <c r="A249" s="71"/>
      <c r="B249" s="19"/>
      <c r="C249" s="21"/>
      <c r="D249" s="75"/>
      <c r="E249" s="19"/>
      <c r="F249" s="18"/>
      <c r="G249" s="22"/>
      <c r="H249" s="18"/>
      <c r="I249" s="19"/>
      <c r="K249" s="14" t="s">
        <v>296</v>
      </c>
      <c r="L249" s="156" t="s">
        <v>308</v>
      </c>
      <c r="M249" s="118">
        <v>4.0000000000000002E-4</v>
      </c>
      <c r="N249" s="86" t="s">
        <v>296</v>
      </c>
      <c r="O249" s="123" t="s">
        <v>297</v>
      </c>
    </row>
    <row r="250" spans="1:20" x14ac:dyDescent="0.3">
      <c r="A250" s="71"/>
      <c r="B250" s="19"/>
      <c r="C250" s="21"/>
      <c r="D250" s="75"/>
      <c r="E250" s="19"/>
      <c r="F250" s="18"/>
      <c r="G250" s="22"/>
      <c r="H250" s="18"/>
      <c r="I250" s="19"/>
      <c r="K250" s="14" t="s">
        <v>294</v>
      </c>
      <c r="L250" s="156" t="s">
        <v>295</v>
      </c>
      <c r="M250" s="118">
        <v>5.0000000000000001E-4</v>
      </c>
      <c r="N250" s="86" t="s">
        <v>344</v>
      </c>
      <c r="O250" s="123" t="s">
        <v>345</v>
      </c>
    </row>
    <row r="251" spans="1:20" x14ac:dyDescent="0.3">
      <c r="A251" s="71"/>
      <c r="B251" s="19"/>
      <c r="C251" s="21"/>
      <c r="D251" s="75"/>
      <c r="E251" s="19"/>
      <c r="F251" s="18"/>
      <c r="G251" s="22"/>
      <c r="H251" s="18"/>
      <c r="I251" s="19"/>
      <c r="K251" s="14" t="s">
        <v>298</v>
      </c>
      <c r="L251" s="156" t="s">
        <v>304</v>
      </c>
      <c r="M251" s="118">
        <v>1E-3</v>
      </c>
      <c r="N251" s="86" t="s">
        <v>298</v>
      </c>
      <c r="O251" s="123" t="s">
        <v>339</v>
      </c>
    </row>
    <row r="252" spans="1:20" x14ac:dyDescent="0.3">
      <c r="A252" s="71"/>
      <c r="B252" s="19"/>
      <c r="C252" s="21"/>
      <c r="D252" s="75"/>
      <c r="E252" s="19"/>
      <c r="F252" s="18"/>
      <c r="G252" s="22"/>
      <c r="H252" s="18"/>
      <c r="I252" s="19"/>
      <c r="K252" s="14" t="s">
        <v>346</v>
      </c>
      <c r="L252" s="156" t="s">
        <v>303</v>
      </c>
      <c r="M252" s="118">
        <v>6.0000000000000001E-3</v>
      </c>
      <c r="N252" s="86" t="s">
        <v>347</v>
      </c>
      <c r="O252" s="123" t="s">
        <v>348</v>
      </c>
    </row>
    <row r="253" spans="1:20" x14ac:dyDescent="0.3">
      <c r="A253" s="71"/>
      <c r="B253" s="19"/>
      <c r="C253" s="21"/>
      <c r="D253" s="75"/>
      <c r="E253" s="19"/>
      <c r="F253" s="18"/>
      <c r="G253" s="22"/>
      <c r="H253" s="18"/>
      <c r="I253" s="19"/>
      <c r="J253" s="96"/>
      <c r="K253" s="79" t="s">
        <v>16</v>
      </c>
      <c r="L253" s="66" t="s">
        <v>16</v>
      </c>
      <c r="M253" s="151" t="s">
        <v>16</v>
      </c>
      <c r="N253" s="86" t="s">
        <v>349</v>
      </c>
      <c r="O253" s="123" t="s">
        <v>307</v>
      </c>
      <c r="P253" s="83"/>
      <c r="Q253" s="97"/>
      <c r="R253" s="97"/>
      <c r="S253" s="97"/>
      <c r="T253" s="97"/>
    </row>
    <row r="254" spans="1:20" x14ac:dyDescent="0.3">
      <c r="A254" s="71">
        <v>24</v>
      </c>
      <c r="B254" s="61" t="s">
        <v>44</v>
      </c>
      <c r="C254" s="63">
        <v>81.25</v>
      </c>
      <c r="D254" s="75" t="s">
        <v>350</v>
      </c>
      <c r="E254" s="17">
        <v>42479.3</v>
      </c>
      <c r="F254" s="18"/>
      <c r="G254" s="22"/>
      <c r="H254" s="18"/>
      <c r="I254" s="19"/>
      <c r="J254" s="96"/>
      <c r="K254" s="94"/>
      <c r="L254" s="66"/>
      <c r="M254" s="151"/>
      <c r="P254" s="83"/>
      <c r="Q254" s="97"/>
      <c r="R254" s="97"/>
      <c r="S254" s="97"/>
      <c r="T254" s="97"/>
    </row>
    <row r="255" spans="1:20" x14ac:dyDescent="0.3">
      <c r="A255" s="71"/>
      <c r="B255" s="19"/>
      <c r="C255" s="21"/>
      <c r="D255" s="75"/>
      <c r="E255" s="19"/>
      <c r="F255" s="18" t="s">
        <v>351</v>
      </c>
      <c r="G255" s="22">
        <v>4</v>
      </c>
      <c r="H255" s="19" t="s">
        <v>16</v>
      </c>
      <c r="I255" s="19">
        <v>200</v>
      </c>
      <c r="J255" s="96" t="s">
        <v>121</v>
      </c>
      <c r="K255" s="14" t="s">
        <v>352</v>
      </c>
      <c r="L255" s="156" t="s">
        <v>174</v>
      </c>
      <c r="M255" s="118">
        <v>4.9999999999999998E-7</v>
      </c>
      <c r="N255" s="19" t="s">
        <v>16</v>
      </c>
      <c r="O255" s="70" t="s">
        <v>16</v>
      </c>
      <c r="P255" s="83"/>
      <c r="Q255" s="97"/>
      <c r="R255" s="97"/>
      <c r="S255" s="97"/>
      <c r="T255" s="97"/>
    </row>
    <row r="256" spans="1:20" x14ac:dyDescent="0.3">
      <c r="A256" s="71"/>
      <c r="B256" s="19"/>
      <c r="C256" s="21"/>
      <c r="D256" s="75"/>
      <c r="E256" s="19"/>
      <c r="F256" s="18"/>
      <c r="G256" s="22"/>
      <c r="H256" s="19"/>
      <c r="I256" s="19"/>
      <c r="J256" s="96"/>
      <c r="K256" s="14" t="s">
        <v>353</v>
      </c>
      <c r="L256" s="156" t="s">
        <v>354</v>
      </c>
      <c r="M256" s="118">
        <v>1.9999999999999999E-6</v>
      </c>
      <c r="N256" s="19" t="s">
        <v>16</v>
      </c>
      <c r="O256" s="70" t="s">
        <v>16</v>
      </c>
      <c r="P256" s="83"/>
      <c r="Q256" s="97"/>
      <c r="R256" s="97"/>
      <c r="S256" s="97"/>
      <c r="T256" s="97"/>
    </row>
    <row r="257" spans="1:23" x14ac:dyDescent="0.3">
      <c r="A257" s="71"/>
      <c r="B257" s="19"/>
      <c r="C257" s="21"/>
      <c r="D257" s="75"/>
      <c r="E257" s="19"/>
      <c r="F257" s="18"/>
      <c r="G257" s="22"/>
      <c r="H257" s="19"/>
      <c r="I257" s="19"/>
      <c r="J257" s="96"/>
      <c r="K257" s="14" t="s">
        <v>122</v>
      </c>
      <c r="L257" s="160" t="s">
        <v>123</v>
      </c>
      <c r="M257" s="118">
        <v>3.9999999999999998E-6</v>
      </c>
      <c r="N257" s="19" t="s">
        <v>16</v>
      </c>
      <c r="O257" s="70" t="s">
        <v>16</v>
      </c>
      <c r="P257" s="83"/>
      <c r="Q257" s="97"/>
      <c r="R257" s="97"/>
      <c r="S257" s="97"/>
      <c r="T257" s="97"/>
    </row>
    <row r="258" spans="1:23" x14ac:dyDescent="0.3">
      <c r="A258" s="71"/>
      <c r="B258" s="19"/>
      <c r="C258" s="21"/>
      <c r="D258" s="75"/>
      <c r="E258" s="19"/>
      <c r="F258" s="18"/>
      <c r="G258" s="22"/>
      <c r="H258" s="19"/>
      <c r="I258" s="19"/>
      <c r="J258" s="96"/>
      <c r="K258" s="14" t="s">
        <v>148</v>
      </c>
      <c r="L258" s="156" t="s">
        <v>149</v>
      </c>
      <c r="M258" s="118">
        <v>5.5E-2</v>
      </c>
      <c r="N258" s="19" t="s">
        <v>16</v>
      </c>
      <c r="O258" s="70" t="s">
        <v>16</v>
      </c>
      <c r="P258" s="83"/>
      <c r="Q258" s="97"/>
      <c r="R258" s="97"/>
      <c r="S258" s="97"/>
      <c r="T258" s="97"/>
    </row>
    <row r="259" spans="1:23" x14ac:dyDescent="0.3">
      <c r="A259" s="71"/>
      <c r="B259" s="19"/>
      <c r="C259" s="21"/>
      <c r="D259" s="75"/>
      <c r="E259" s="19"/>
      <c r="F259" s="18" t="s">
        <v>355</v>
      </c>
      <c r="G259" s="22">
        <v>4</v>
      </c>
      <c r="H259" s="19" t="s">
        <v>16</v>
      </c>
      <c r="I259" s="19">
        <v>150</v>
      </c>
      <c r="J259" s="96" t="s">
        <v>121</v>
      </c>
      <c r="K259" s="14" t="s">
        <v>353</v>
      </c>
      <c r="L259" s="156" t="s">
        <v>354</v>
      </c>
      <c r="M259" s="118">
        <v>1.9999999999999999E-6</v>
      </c>
      <c r="N259" s="86" t="s">
        <v>356</v>
      </c>
      <c r="O259" s="123" t="s">
        <v>357</v>
      </c>
      <c r="P259" s="83"/>
      <c r="Q259" s="97"/>
      <c r="R259" s="97"/>
      <c r="S259" s="97"/>
      <c r="T259" s="97"/>
    </row>
    <row r="260" spans="1:23" x14ac:dyDescent="0.3">
      <c r="A260" s="71"/>
      <c r="B260" s="19"/>
      <c r="C260" s="21"/>
      <c r="D260" s="75"/>
      <c r="E260" s="19"/>
      <c r="F260" s="18"/>
      <c r="G260" s="22"/>
      <c r="H260" s="19"/>
      <c r="I260" s="19"/>
      <c r="J260" s="96"/>
      <c r="K260" s="14" t="s">
        <v>122</v>
      </c>
      <c r="L260" s="160" t="s">
        <v>123</v>
      </c>
      <c r="M260" s="118">
        <v>3.9999999999999998E-6</v>
      </c>
      <c r="N260" s="19" t="s">
        <v>16</v>
      </c>
      <c r="O260" s="70" t="s">
        <v>16</v>
      </c>
      <c r="P260" s="83"/>
      <c r="Q260" s="97"/>
      <c r="R260" s="97"/>
      <c r="S260" s="97"/>
      <c r="T260" s="97"/>
    </row>
    <row r="261" spans="1:23" x14ac:dyDescent="0.3">
      <c r="A261" s="71"/>
      <c r="B261" s="19"/>
      <c r="C261" s="21"/>
      <c r="D261" s="75"/>
      <c r="E261" s="19"/>
      <c r="F261" s="18" t="s">
        <v>358</v>
      </c>
      <c r="G261" s="22">
        <v>9</v>
      </c>
      <c r="H261" s="19" t="s">
        <v>16</v>
      </c>
      <c r="I261" s="19">
        <v>70</v>
      </c>
      <c r="J261" s="96" t="s">
        <v>121</v>
      </c>
      <c r="K261" s="14" t="s">
        <v>359</v>
      </c>
      <c r="L261" s="156" t="s">
        <v>360</v>
      </c>
      <c r="M261" s="118">
        <v>1.9999999999999999E-7</v>
      </c>
      <c r="N261" s="86" t="s">
        <v>140</v>
      </c>
      <c r="O261" s="123" t="s">
        <v>142</v>
      </c>
      <c r="P261" s="83"/>
      <c r="Q261" s="97"/>
      <c r="R261" s="97"/>
      <c r="S261" s="97"/>
      <c r="T261" s="97"/>
    </row>
    <row r="262" spans="1:23" x14ac:dyDescent="0.3">
      <c r="A262" s="71"/>
      <c r="B262" s="19"/>
      <c r="C262" s="21"/>
      <c r="D262" s="75"/>
      <c r="E262" s="19"/>
      <c r="F262" s="18"/>
      <c r="G262" s="22"/>
      <c r="H262" s="19"/>
      <c r="I262" s="19"/>
      <c r="J262" s="96"/>
      <c r="K262" s="14" t="s">
        <v>122</v>
      </c>
      <c r="L262" s="156" t="s">
        <v>123</v>
      </c>
      <c r="M262" s="118">
        <v>3.9999999999999998E-6</v>
      </c>
      <c r="N262" s="86" t="s">
        <v>138</v>
      </c>
      <c r="O262" s="123" t="s">
        <v>139</v>
      </c>
      <c r="P262" s="83"/>
      <c r="Q262" s="97"/>
      <c r="R262" s="97"/>
      <c r="S262" s="97"/>
      <c r="T262" s="97"/>
    </row>
    <row r="263" spans="1:23" x14ac:dyDescent="0.3">
      <c r="A263" s="71"/>
      <c r="B263" s="19"/>
      <c r="C263" s="21"/>
      <c r="D263" s="75"/>
      <c r="E263" s="19"/>
      <c r="F263" s="18"/>
      <c r="G263" s="22"/>
      <c r="H263" s="19"/>
      <c r="I263" s="19"/>
      <c r="J263" s="96"/>
      <c r="K263" s="14" t="s">
        <v>143</v>
      </c>
      <c r="L263" s="156" t="s">
        <v>168</v>
      </c>
      <c r="M263" s="118">
        <v>2.9999999999999997E-4</v>
      </c>
      <c r="N263" s="86" t="s">
        <v>361</v>
      </c>
      <c r="O263" s="123" t="s">
        <v>362</v>
      </c>
      <c r="P263" s="83"/>
      <c r="Q263" s="97"/>
      <c r="R263" s="97"/>
      <c r="S263" s="97"/>
      <c r="T263" s="97"/>
    </row>
    <row r="264" spans="1:23" x14ac:dyDescent="0.3">
      <c r="A264" s="71"/>
      <c r="B264" s="19"/>
      <c r="C264" s="21"/>
      <c r="D264" s="75"/>
      <c r="E264" s="19"/>
      <c r="F264" s="18"/>
      <c r="G264" s="22"/>
      <c r="H264" s="19"/>
      <c r="I264" s="19"/>
      <c r="J264" s="96"/>
      <c r="K264" s="14" t="s">
        <v>363</v>
      </c>
      <c r="L264" s="156" t="s">
        <v>166</v>
      </c>
      <c r="M264" s="118">
        <v>6.0000000000000001E-3</v>
      </c>
      <c r="N264" s="86" t="s">
        <v>138</v>
      </c>
      <c r="O264" s="123" t="s">
        <v>139</v>
      </c>
      <c r="P264" s="83"/>
      <c r="Q264" s="97"/>
      <c r="R264" s="97"/>
      <c r="S264" s="97"/>
      <c r="T264" s="97"/>
    </row>
    <row r="265" spans="1:23" x14ac:dyDescent="0.3">
      <c r="A265" s="71"/>
      <c r="B265" s="19"/>
      <c r="C265" s="21"/>
      <c r="D265" s="75"/>
      <c r="E265" s="19"/>
      <c r="F265" s="18" t="s">
        <v>364</v>
      </c>
      <c r="G265" s="22">
        <v>71</v>
      </c>
      <c r="H265" s="19" t="s">
        <v>16</v>
      </c>
      <c r="I265" s="19">
        <v>50</v>
      </c>
      <c r="J265" s="96" t="s">
        <v>121</v>
      </c>
      <c r="K265" s="14" t="s">
        <v>359</v>
      </c>
      <c r="L265" s="156" t="s">
        <v>360</v>
      </c>
      <c r="M265" s="118">
        <v>1.9999999999999999E-7</v>
      </c>
      <c r="N265" s="86" t="s">
        <v>365</v>
      </c>
      <c r="O265" s="123" t="s">
        <v>142</v>
      </c>
      <c r="P265" s="83"/>
      <c r="Q265" s="97"/>
      <c r="R265" s="97"/>
      <c r="S265" s="97"/>
      <c r="T265" s="97"/>
    </row>
    <row r="266" spans="1:23" x14ac:dyDescent="0.3">
      <c r="A266" s="71"/>
      <c r="B266" s="19"/>
      <c r="C266" s="21"/>
      <c r="D266" s="75"/>
      <c r="E266" s="19"/>
      <c r="F266" s="18"/>
      <c r="G266" s="22"/>
      <c r="H266" s="18"/>
      <c r="I266" s="19"/>
      <c r="J266" s="96"/>
      <c r="K266" s="14" t="s">
        <v>122</v>
      </c>
      <c r="L266" s="156" t="s">
        <v>123</v>
      </c>
      <c r="M266" s="118">
        <v>3.9999999999999998E-6</v>
      </c>
      <c r="N266" s="86" t="s">
        <v>366</v>
      </c>
      <c r="O266" s="123" t="s">
        <v>367</v>
      </c>
      <c r="P266" s="83"/>
      <c r="Q266" s="97"/>
      <c r="R266" s="97"/>
      <c r="S266" s="97"/>
      <c r="T266" s="97"/>
    </row>
    <row r="267" spans="1:23" x14ac:dyDescent="0.3">
      <c r="A267" s="71"/>
      <c r="B267" s="19"/>
      <c r="C267" s="21"/>
      <c r="D267" s="75"/>
      <c r="E267" s="19"/>
      <c r="F267" s="18"/>
      <c r="G267" s="22"/>
      <c r="H267" s="19"/>
      <c r="I267" s="19"/>
      <c r="K267" s="14" t="s">
        <v>165</v>
      </c>
      <c r="L267" s="156" t="s">
        <v>166</v>
      </c>
      <c r="M267" s="118">
        <v>2.0000000000000001E-4</v>
      </c>
      <c r="N267" s="86" t="s">
        <v>140</v>
      </c>
      <c r="O267" s="123" t="s">
        <v>142</v>
      </c>
    </row>
    <row r="268" spans="1:23" x14ac:dyDescent="0.3">
      <c r="A268" s="71"/>
      <c r="B268" s="19"/>
      <c r="C268" s="21"/>
      <c r="D268" s="75"/>
      <c r="E268" s="19"/>
      <c r="F268" s="18"/>
      <c r="G268" s="22"/>
      <c r="H268" s="19"/>
      <c r="I268" s="19"/>
      <c r="J268" s="96"/>
      <c r="K268" s="14" t="s">
        <v>368</v>
      </c>
      <c r="L268" s="156" t="s">
        <v>123</v>
      </c>
      <c r="M268" s="118">
        <v>8.6999999999999994E-2</v>
      </c>
      <c r="N268" s="86" t="s">
        <v>369</v>
      </c>
      <c r="O268" s="123" t="s">
        <v>370</v>
      </c>
      <c r="P268" s="83"/>
      <c r="Q268" s="25"/>
      <c r="R268" s="10"/>
      <c r="S268" s="10"/>
      <c r="T268" s="10"/>
      <c r="U268" s="10"/>
      <c r="V268" s="10"/>
      <c r="W268" s="10"/>
    </row>
    <row r="269" spans="1:23" x14ac:dyDescent="0.3">
      <c r="A269" s="71"/>
      <c r="B269" s="19"/>
      <c r="C269" s="21"/>
      <c r="D269" s="75"/>
      <c r="E269" s="19"/>
      <c r="F269" s="18"/>
      <c r="G269" s="22"/>
      <c r="H269" s="19"/>
      <c r="I269" s="19"/>
      <c r="J269" s="96"/>
      <c r="K269" s="14" t="s">
        <v>371</v>
      </c>
      <c r="L269" s="156" t="s">
        <v>212</v>
      </c>
      <c r="M269" s="118">
        <v>9.2999999999999999E-2</v>
      </c>
      <c r="N269" s="19" t="s">
        <v>16</v>
      </c>
      <c r="O269" s="70" t="s">
        <v>16</v>
      </c>
      <c r="P269" s="83"/>
      <c r="Q269" s="25"/>
      <c r="R269" s="10"/>
      <c r="S269" s="10"/>
      <c r="T269" s="10"/>
      <c r="U269" s="10"/>
      <c r="V269" s="10"/>
      <c r="W269" s="10"/>
    </row>
    <row r="270" spans="1:23" x14ac:dyDescent="0.3">
      <c r="A270" s="71"/>
      <c r="B270" s="19"/>
      <c r="C270" s="21"/>
      <c r="D270" s="75"/>
      <c r="E270" s="19"/>
      <c r="F270" s="18" t="s">
        <v>372</v>
      </c>
      <c r="G270" s="22">
        <v>4</v>
      </c>
      <c r="H270" s="19" t="s">
        <v>16</v>
      </c>
      <c r="I270" s="19">
        <v>40</v>
      </c>
      <c r="J270" s="96" t="s">
        <v>121</v>
      </c>
      <c r="K270" s="14" t="s">
        <v>359</v>
      </c>
      <c r="L270" s="156" t="s">
        <v>360</v>
      </c>
      <c r="M270" s="118">
        <v>1.9999999999999999E-7</v>
      </c>
      <c r="N270" s="19" t="s">
        <v>16</v>
      </c>
      <c r="O270" s="70" t="s">
        <v>16</v>
      </c>
      <c r="P270" s="83"/>
      <c r="Q270" s="25"/>
      <c r="R270" s="10"/>
      <c r="S270" s="10"/>
      <c r="T270" s="10"/>
      <c r="U270" s="10"/>
      <c r="V270" s="10"/>
      <c r="W270" s="10"/>
    </row>
    <row r="271" spans="1:23" x14ac:dyDescent="0.3">
      <c r="A271" s="71"/>
      <c r="B271" s="19"/>
      <c r="C271" s="21"/>
      <c r="D271" s="75"/>
      <c r="E271" s="19"/>
      <c r="F271" s="18"/>
      <c r="G271" s="22"/>
      <c r="H271" s="19"/>
      <c r="I271" s="19"/>
      <c r="J271" s="96"/>
      <c r="K271" s="14" t="s">
        <v>122</v>
      </c>
      <c r="L271" s="156" t="s">
        <v>123</v>
      </c>
      <c r="M271" s="118">
        <v>3.9999999999999998E-6</v>
      </c>
      <c r="N271" s="19" t="s">
        <v>16</v>
      </c>
      <c r="O271" s="70" t="s">
        <v>16</v>
      </c>
      <c r="P271" s="83"/>
      <c r="Q271" s="25"/>
      <c r="R271" s="10"/>
      <c r="S271" s="10"/>
      <c r="T271" s="10"/>
      <c r="U271" s="10"/>
      <c r="V271" s="10"/>
      <c r="W271" s="10"/>
    </row>
    <row r="272" spans="1:23" x14ac:dyDescent="0.3">
      <c r="A272" s="71"/>
      <c r="B272" s="19"/>
      <c r="C272" s="21"/>
      <c r="D272" s="75"/>
      <c r="E272" s="19"/>
      <c r="F272" s="18"/>
      <c r="G272" s="22"/>
      <c r="H272" s="19"/>
      <c r="I272" s="19"/>
      <c r="J272" s="96"/>
      <c r="K272" s="14" t="s">
        <v>165</v>
      </c>
      <c r="L272" s="156" t="s">
        <v>166</v>
      </c>
      <c r="M272" s="118">
        <v>2.0000000000000001E-4</v>
      </c>
      <c r="N272" s="19" t="s">
        <v>16</v>
      </c>
      <c r="O272" s="70" t="s">
        <v>16</v>
      </c>
      <c r="P272" s="83"/>
      <c r="Q272" s="25"/>
      <c r="R272" s="10"/>
      <c r="S272" s="10"/>
      <c r="T272" s="10"/>
      <c r="U272" s="10"/>
      <c r="V272" s="10"/>
      <c r="W272" s="10"/>
    </row>
    <row r="273" spans="1:17" x14ac:dyDescent="0.3">
      <c r="A273" s="71"/>
      <c r="B273" s="19"/>
      <c r="C273" s="21"/>
      <c r="D273" s="75"/>
      <c r="E273" s="19"/>
      <c r="F273" s="18"/>
      <c r="G273" s="22"/>
      <c r="H273" s="19"/>
      <c r="I273" s="19"/>
      <c r="J273" s="96"/>
      <c r="K273" s="14" t="s">
        <v>175</v>
      </c>
      <c r="L273" s="156" t="s">
        <v>149</v>
      </c>
      <c r="M273" s="118">
        <v>5.9999999999999995E-4</v>
      </c>
      <c r="N273" s="19" t="s">
        <v>16</v>
      </c>
      <c r="O273" s="70" t="s">
        <v>16</v>
      </c>
      <c r="P273" s="83"/>
      <c r="Q273" s="97"/>
    </row>
    <row r="274" spans="1:17" x14ac:dyDescent="0.3">
      <c r="A274" s="71"/>
      <c r="B274" s="19"/>
      <c r="C274" s="21"/>
      <c r="D274" s="75"/>
      <c r="E274" s="19"/>
      <c r="F274" s="18"/>
      <c r="G274" s="22"/>
      <c r="H274" s="19"/>
      <c r="I274" s="19"/>
      <c r="J274" s="96"/>
      <c r="K274" s="14" t="s">
        <v>177</v>
      </c>
      <c r="L274" s="156" t="s">
        <v>171</v>
      </c>
      <c r="M274" s="117">
        <v>8.9999999999999998E-4</v>
      </c>
      <c r="N274" s="19" t="s">
        <v>16</v>
      </c>
      <c r="O274" s="70" t="s">
        <v>16</v>
      </c>
      <c r="P274" s="83"/>
      <c r="Q274" s="97"/>
    </row>
    <row r="275" spans="1:17" x14ac:dyDescent="0.3">
      <c r="A275" s="71"/>
      <c r="B275" s="19"/>
      <c r="C275" s="21"/>
      <c r="D275" s="75"/>
      <c r="E275" s="19"/>
      <c r="F275" s="18"/>
      <c r="G275" s="22"/>
      <c r="H275" s="66"/>
      <c r="I275" s="66"/>
      <c r="J275" s="110" t="s">
        <v>373</v>
      </c>
      <c r="K275" s="108" t="s">
        <v>16</v>
      </c>
      <c r="L275" s="66" t="s">
        <v>16</v>
      </c>
      <c r="M275" s="151" t="s">
        <v>16</v>
      </c>
      <c r="N275" s="109" t="s">
        <v>187</v>
      </c>
      <c r="O275" s="147" t="s">
        <v>188</v>
      </c>
    </row>
    <row r="276" spans="1:17" x14ac:dyDescent="0.3">
      <c r="A276" s="71"/>
      <c r="B276" s="19"/>
      <c r="C276" s="21"/>
      <c r="D276" s="75"/>
      <c r="E276" s="19"/>
      <c r="F276" s="18"/>
      <c r="G276" s="22"/>
      <c r="H276" s="66"/>
      <c r="I276" s="66"/>
      <c r="J276" s="96"/>
      <c r="K276" s="108" t="s">
        <v>16</v>
      </c>
      <c r="L276" s="66" t="s">
        <v>16</v>
      </c>
      <c r="M276" s="151" t="s">
        <v>16</v>
      </c>
      <c r="N276" s="109" t="s">
        <v>374</v>
      </c>
      <c r="O276" s="147" t="s">
        <v>375</v>
      </c>
    </row>
    <row r="277" spans="1:17" x14ac:dyDescent="0.3">
      <c r="A277" s="71"/>
      <c r="B277" s="19"/>
      <c r="C277" s="21"/>
      <c r="D277" s="75"/>
      <c r="E277" s="19"/>
      <c r="F277" s="18" t="s">
        <v>376</v>
      </c>
      <c r="G277" s="22">
        <v>2</v>
      </c>
      <c r="H277" s="19" t="s">
        <v>16</v>
      </c>
      <c r="I277" s="19">
        <v>35</v>
      </c>
      <c r="J277" s="70" t="s">
        <v>180</v>
      </c>
      <c r="K277" s="14" t="s">
        <v>185</v>
      </c>
      <c r="L277" s="156" t="s">
        <v>186</v>
      </c>
      <c r="M277" s="117">
        <v>3.0000000000000001E-5</v>
      </c>
      <c r="N277" s="76" t="s">
        <v>187</v>
      </c>
      <c r="O277" s="124" t="s">
        <v>188</v>
      </c>
    </row>
    <row r="278" spans="1:17" x14ac:dyDescent="0.3">
      <c r="A278" s="71"/>
      <c r="B278" s="19"/>
      <c r="C278" s="21"/>
      <c r="D278" s="75"/>
      <c r="E278" s="19"/>
      <c r="F278" s="18"/>
      <c r="G278" s="22"/>
      <c r="H278" s="19"/>
      <c r="I278" s="19"/>
      <c r="K278" s="14" t="s">
        <v>223</v>
      </c>
      <c r="L278" s="156" t="s">
        <v>224</v>
      </c>
      <c r="M278" s="118">
        <v>2.9999999999999997E-4</v>
      </c>
      <c r="N278" s="86" t="s">
        <v>183</v>
      </c>
      <c r="O278" s="124" t="s">
        <v>184</v>
      </c>
    </row>
    <row r="279" spans="1:17" x14ac:dyDescent="0.3">
      <c r="A279" s="71"/>
      <c r="B279" s="19"/>
      <c r="C279" s="21"/>
      <c r="D279" s="75"/>
      <c r="E279" s="19"/>
      <c r="F279" s="18"/>
      <c r="G279" s="22"/>
      <c r="H279" s="19"/>
      <c r="I279" s="19"/>
      <c r="K279" s="165" t="s">
        <v>377</v>
      </c>
      <c r="L279" s="145" t="s">
        <v>378</v>
      </c>
      <c r="M279" s="146">
        <v>3.0000000000000001E-3</v>
      </c>
      <c r="N279" s="165" t="s">
        <v>377</v>
      </c>
      <c r="O279" s="182" t="s">
        <v>378</v>
      </c>
    </row>
    <row r="280" spans="1:17" x14ac:dyDescent="0.3">
      <c r="A280" s="71"/>
      <c r="B280" s="19"/>
      <c r="C280" s="21"/>
      <c r="D280" s="75"/>
      <c r="E280" s="19"/>
      <c r="F280" s="18"/>
      <c r="G280" s="22"/>
      <c r="H280" s="19"/>
      <c r="I280" s="19"/>
      <c r="K280" s="79" t="s">
        <v>16</v>
      </c>
      <c r="L280" s="19" t="s">
        <v>16</v>
      </c>
      <c r="M280" s="121" t="s">
        <v>16</v>
      </c>
      <c r="N280" s="86" t="s">
        <v>379</v>
      </c>
      <c r="O280" s="123" t="s">
        <v>380</v>
      </c>
    </row>
    <row r="281" spans="1:17" x14ac:dyDescent="0.3">
      <c r="A281" s="71"/>
      <c r="B281" s="19"/>
      <c r="C281" s="21"/>
      <c r="D281" s="75"/>
      <c r="E281" s="19"/>
      <c r="F281" s="18"/>
      <c r="G281" s="22"/>
      <c r="K281" s="14" t="s">
        <v>381</v>
      </c>
      <c r="L281" s="156" t="s">
        <v>382</v>
      </c>
      <c r="M281" s="118">
        <v>3.1E-2</v>
      </c>
      <c r="N281" s="84" t="s">
        <v>192</v>
      </c>
      <c r="O281" s="124" t="s">
        <v>188</v>
      </c>
    </row>
    <row r="282" spans="1:17" x14ac:dyDescent="0.3">
      <c r="A282" s="71"/>
      <c r="B282" s="19"/>
      <c r="C282" s="21"/>
      <c r="D282" s="75"/>
      <c r="E282" s="19"/>
      <c r="F282" s="18"/>
      <c r="G282" s="22"/>
      <c r="K282" s="79" t="s">
        <v>16</v>
      </c>
      <c r="L282" s="19" t="s">
        <v>16</v>
      </c>
      <c r="M282" s="121" t="s">
        <v>16</v>
      </c>
      <c r="N282" s="76" t="s">
        <v>189</v>
      </c>
      <c r="O282" s="124" t="s">
        <v>188</v>
      </c>
    </row>
    <row r="283" spans="1:17" x14ac:dyDescent="0.3">
      <c r="A283" s="71"/>
      <c r="B283" s="19"/>
      <c r="C283" s="21"/>
      <c r="D283" s="75"/>
      <c r="E283" s="19"/>
      <c r="F283" s="18"/>
      <c r="G283" s="22"/>
      <c r="K283" s="79" t="s">
        <v>16</v>
      </c>
      <c r="L283" s="19" t="s">
        <v>16</v>
      </c>
      <c r="M283" s="121" t="s">
        <v>16</v>
      </c>
      <c r="N283" s="84" t="s">
        <v>256</v>
      </c>
      <c r="O283" s="124" t="s">
        <v>188</v>
      </c>
    </row>
    <row r="284" spans="1:17" x14ac:dyDescent="0.3">
      <c r="A284" s="71"/>
      <c r="B284" s="19"/>
      <c r="C284" s="21"/>
      <c r="D284" s="75"/>
      <c r="E284" s="19"/>
      <c r="F284" s="18"/>
      <c r="G284" s="22"/>
      <c r="H284" s="19"/>
      <c r="I284" s="19"/>
      <c r="K284" s="79" t="s">
        <v>16</v>
      </c>
      <c r="L284" s="19" t="s">
        <v>16</v>
      </c>
      <c r="M284" s="121" t="s">
        <v>16</v>
      </c>
      <c r="N284" s="84" t="s">
        <v>239</v>
      </c>
      <c r="O284" s="124" t="s">
        <v>188</v>
      </c>
    </row>
    <row r="285" spans="1:17" x14ac:dyDescent="0.3">
      <c r="A285" s="71"/>
      <c r="B285" s="19"/>
      <c r="C285" s="21"/>
      <c r="D285" s="75"/>
      <c r="E285" s="19"/>
      <c r="F285" s="18"/>
      <c r="G285" s="22"/>
      <c r="H285" s="19"/>
      <c r="I285" s="19"/>
      <c r="K285" s="79" t="s">
        <v>16</v>
      </c>
      <c r="L285" s="19" t="s">
        <v>16</v>
      </c>
      <c r="M285" s="121" t="s">
        <v>16</v>
      </c>
      <c r="N285" s="84" t="s">
        <v>383</v>
      </c>
      <c r="O285" s="123" t="s">
        <v>380</v>
      </c>
    </row>
    <row r="286" spans="1:17" x14ac:dyDescent="0.3">
      <c r="A286" s="71"/>
      <c r="B286" s="19"/>
      <c r="C286" s="21"/>
      <c r="D286" s="75"/>
      <c r="E286" s="19"/>
      <c r="F286" s="18"/>
      <c r="G286" s="22"/>
      <c r="H286" s="19"/>
      <c r="I286" s="19"/>
      <c r="K286" s="79" t="s">
        <v>16</v>
      </c>
      <c r="L286" s="19" t="s">
        <v>16</v>
      </c>
      <c r="M286" s="121" t="s">
        <v>16</v>
      </c>
      <c r="N286" s="84" t="s">
        <v>384</v>
      </c>
      <c r="O286" s="123" t="s">
        <v>380</v>
      </c>
    </row>
    <row r="287" spans="1:17" x14ac:dyDescent="0.3">
      <c r="A287" s="71"/>
      <c r="B287" s="19"/>
      <c r="C287" s="21"/>
      <c r="D287" s="75"/>
      <c r="E287" s="19"/>
      <c r="F287" s="18"/>
      <c r="G287" s="22"/>
      <c r="H287" s="19"/>
      <c r="I287" s="19"/>
      <c r="K287" s="79" t="s">
        <v>16</v>
      </c>
      <c r="L287" s="19" t="s">
        <v>16</v>
      </c>
      <c r="M287" s="121" t="s">
        <v>16</v>
      </c>
      <c r="N287" s="86" t="s">
        <v>385</v>
      </c>
      <c r="O287" s="123" t="s">
        <v>386</v>
      </c>
    </row>
    <row r="288" spans="1:17" x14ac:dyDescent="0.3">
      <c r="A288" s="71"/>
      <c r="B288" s="19"/>
      <c r="C288" s="21"/>
      <c r="D288" s="75"/>
      <c r="E288" s="19"/>
      <c r="F288" s="18" t="s">
        <v>387</v>
      </c>
      <c r="G288" s="22">
        <v>6</v>
      </c>
      <c r="H288" s="19" t="s">
        <v>16</v>
      </c>
      <c r="I288" s="19">
        <v>14</v>
      </c>
      <c r="J288" s="70" t="s">
        <v>293</v>
      </c>
      <c r="K288" s="14" t="s">
        <v>342</v>
      </c>
      <c r="L288" s="156" t="s">
        <v>303</v>
      </c>
      <c r="M288" s="118">
        <v>2.9999999999999999E-7</v>
      </c>
      <c r="N288" s="86" t="s">
        <v>349</v>
      </c>
      <c r="O288" s="123" t="s">
        <v>307</v>
      </c>
    </row>
    <row r="289" spans="1:15" x14ac:dyDescent="0.3">
      <c r="A289" s="71"/>
      <c r="B289" s="19"/>
      <c r="C289" s="21"/>
      <c r="D289" s="75"/>
      <c r="E289" s="19"/>
      <c r="F289" s="18"/>
      <c r="G289" s="22"/>
      <c r="H289" s="19"/>
      <c r="I289" s="19"/>
      <c r="K289" s="14" t="s">
        <v>305</v>
      </c>
      <c r="L289" s="156" t="s">
        <v>306</v>
      </c>
      <c r="M289" s="118">
        <v>3.0000000000000001E-5</v>
      </c>
      <c r="N289" s="86" t="s">
        <v>305</v>
      </c>
      <c r="O289" s="123" t="s">
        <v>307</v>
      </c>
    </row>
    <row r="290" spans="1:15" x14ac:dyDescent="0.3">
      <c r="A290" s="71"/>
      <c r="B290" s="19"/>
      <c r="C290" s="21"/>
      <c r="D290" s="75"/>
      <c r="E290" s="19"/>
      <c r="F290" s="18"/>
      <c r="G290" s="22"/>
      <c r="H290" s="19"/>
      <c r="I290" s="19"/>
      <c r="K290" s="14" t="s">
        <v>388</v>
      </c>
      <c r="L290" s="156" t="s">
        <v>306</v>
      </c>
      <c r="M290" s="118">
        <v>4.0000000000000003E-5</v>
      </c>
      <c r="N290" s="86" t="s">
        <v>296</v>
      </c>
      <c r="O290" s="123" t="s">
        <v>297</v>
      </c>
    </row>
    <row r="291" spans="1:15" x14ac:dyDescent="0.3">
      <c r="A291" s="71"/>
      <c r="B291" s="19"/>
      <c r="C291" s="21"/>
      <c r="D291" s="75"/>
      <c r="E291" s="19"/>
      <c r="F291" s="18"/>
      <c r="G291" s="22"/>
      <c r="H291" s="19"/>
      <c r="I291" s="19"/>
      <c r="K291" s="14" t="s">
        <v>294</v>
      </c>
      <c r="L291" s="156" t="s">
        <v>295</v>
      </c>
      <c r="M291" s="118">
        <v>5.0000000000000001E-4</v>
      </c>
      <c r="N291" s="86" t="s">
        <v>344</v>
      </c>
      <c r="O291" s="123" t="s">
        <v>345</v>
      </c>
    </row>
    <row r="292" spans="1:15" x14ac:dyDescent="0.3">
      <c r="A292" s="71"/>
      <c r="B292" s="19"/>
      <c r="C292" s="21"/>
      <c r="D292" s="75"/>
      <c r="E292" s="19"/>
      <c r="F292" s="18"/>
      <c r="G292" s="22"/>
      <c r="H292" s="19"/>
      <c r="I292" s="19"/>
      <c r="K292" s="79" t="s">
        <v>16</v>
      </c>
      <c r="L292" s="19" t="s">
        <v>16</v>
      </c>
      <c r="M292" s="121" t="s">
        <v>16</v>
      </c>
      <c r="N292" s="86" t="s">
        <v>298</v>
      </c>
      <c r="O292" s="123" t="s">
        <v>339</v>
      </c>
    </row>
    <row r="293" spans="1:15" x14ac:dyDescent="0.3">
      <c r="A293" s="71">
        <v>25</v>
      </c>
      <c r="B293" s="19" t="s">
        <v>127</v>
      </c>
      <c r="C293" s="21">
        <v>82.81</v>
      </c>
      <c r="D293" s="17" t="s">
        <v>389</v>
      </c>
      <c r="E293" s="17">
        <v>29082.2</v>
      </c>
      <c r="F293" s="18"/>
      <c r="G293" s="22"/>
      <c r="H293" s="19"/>
      <c r="I293" s="19"/>
      <c r="K293" s="62"/>
      <c r="L293" s="62"/>
      <c r="N293" s="18"/>
    </row>
    <row r="294" spans="1:15" x14ac:dyDescent="0.3">
      <c r="A294" s="71"/>
      <c r="B294" s="19"/>
      <c r="C294" s="21"/>
      <c r="D294" s="17"/>
      <c r="F294" s="18" t="s">
        <v>16</v>
      </c>
      <c r="G294" s="22" t="s">
        <v>16</v>
      </c>
      <c r="H294" s="19" t="s">
        <v>16</v>
      </c>
      <c r="I294" s="19" t="s">
        <v>16</v>
      </c>
      <c r="J294" s="70" t="s">
        <v>121</v>
      </c>
      <c r="K294" s="139" t="s">
        <v>390</v>
      </c>
      <c r="L294" s="140" t="s">
        <v>391</v>
      </c>
      <c r="M294" s="141">
        <v>3E-10</v>
      </c>
      <c r="N294" s="74" t="s">
        <v>392</v>
      </c>
      <c r="O294" s="123" t="s">
        <v>393</v>
      </c>
    </row>
    <row r="295" spans="1:15" x14ac:dyDescent="0.3">
      <c r="A295" s="71"/>
      <c r="B295" s="19"/>
      <c r="C295" s="21"/>
      <c r="D295" s="75"/>
      <c r="E295" s="19"/>
      <c r="F295" s="18" t="s">
        <v>394</v>
      </c>
      <c r="G295" s="22">
        <v>5</v>
      </c>
      <c r="H295" s="19" t="s">
        <v>16</v>
      </c>
      <c r="I295" s="19">
        <v>70</v>
      </c>
      <c r="J295" s="70" t="s">
        <v>121</v>
      </c>
      <c r="K295" s="14" t="s">
        <v>395</v>
      </c>
      <c r="L295" s="19" t="s">
        <v>171</v>
      </c>
      <c r="M295" s="118">
        <v>6.9999999999999996E-10</v>
      </c>
      <c r="N295" s="86" t="s">
        <v>140</v>
      </c>
      <c r="O295" s="123" t="s">
        <v>142</v>
      </c>
    </row>
    <row r="296" spans="1:15" x14ac:dyDescent="0.3">
      <c r="A296" s="71"/>
      <c r="B296" s="19"/>
      <c r="C296" s="21"/>
      <c r="D296" s="75"/>
      <c r="E296" s="19"/>
      <c r="F296" s="18"/>
      <c r="G296" s="22"/>
      <c r="H296" s="19"/>
      <c r="I296" s="19"/>
      <c r="K296" s="79" t="s">
        <v>16</v>
      </c>
      <c r="L296" s="19" t="s">
        <v>16</v>
      </c>
      <c r="M296" s="121" t="s">
        <v>16</v>
      </c>
      <c r="N296" s="86" t="s">
        <v>209</v>
      </c>
      <c r="O296" s="123" t="s">
        <v>210</v>
      </c>
    </row>
    <row r="297" spans="1:15" ht="15" x14ac:dyDescent="0.3">
      <c r="A297" s="71"/>
      <c r="B297" s="19"/>
      <c r="C297" s="21"/>
      <c r="D297" s="75"/>
      <c r="E297" s="19"/>
      <c r="F297" s="18" t="s">
        <v>396</v>
      </c>
      <c r="G297" s="22">
        <v>49</v>
      </c>
      <c r="H297" s="19" t="s">
        <v>632</v>
      </c>
      <c r="I297" s="19">
        <v>60</v>
      </c>
      <c r="J297" s="70" t="s">
        <v>121</v>
      </c>
      <c r="K297" s="14" t="s">
        <v>170</v>
      </c>
      <c r="L297" s="156" t="s">
        <v>171</v>
      </c>
      <c r="M297" s="118">
        <v>5.9999999999999995E-8</v>
      </c>
      <c r="N297" s="86" t="s">
        <v>397</v>
      </c>
      <c r="O297" s="123" t="s">
        <v>398</v>
      </c>
    </row>
    <row r="298" spans="1:15" x14ac:dyDescent="0.3">
      <c r="A298" s="71"/>
      <c r="B298" s="19"/>
      <c r="C298" s="21"/>
      <c r="D298" s="75"/>
      <c r="E298" s="19"/>
      <c r="F298" s="18"/>
      <c r="G298" s="22"/>
      <c r="H298" s="19"/>
      <c r="I298" s="19"/>
      <c r="K298" s="14" t="s">
        <v>329</v>
      </c>
      <c r="L298" s="156" t="s">
        <v>216</v>
      </c>
      <c r="M298" s="118">
        <v>4.9999999999999998E-7</v>
      </c>
      <c r="N298" s="86" t="s">
        <v>369</v>
      </c>
      <c r="O298" s="123" t="s">
        <v>370</v>
      </c>
    </row>
    <row r="299" spans="1:15" x14ac:dyDescent="0.3">
      <c r="A299" s="71"/>
      <c r="B299" s="19"/>
      <c r="C299" s="21"/>
      <c r="D299" s="75"/>
      <c r="E299" s="19"/>
      <c r="F299" s="18"/>
      <c r="G299" s="22"/>
      <c r="H299" s="19"/>
      <c r="I299" s="19"/>
      <c r="K299" s="14" t="s">
        <v>399</v>
      </c>
      <c r="L299" s="156" t="s">
        <v>243</v>
      </c>
      <c r="M299" s="118">
        <v>5.9999999999999995E-4</v>
      </c>
      <c r="N299" s="86" t="s">
        <v>140</v>
      </c>
      <c r="O299" s="123" t="s">
        <v>142</v>
      </c>
    </row>
    <row r="300" spans="1:15" x14ac:dyDescent="0.3">
      <c r="A300" s="71"/>
      <c r="B300" s="19"/>
      <c r="C300" s="21"/>
      <c r="D300" s="75"/>
      <c r="E300" s="19"/>
      <c r="F300" s="18"/>
      <c r="G300" s="22"/>
      <c r="H300" s="19"/>
      <c r="I300" s="19"/>
      <c r="K300" s="14" t="s">
        <v>400</v>
      </c>
      <c r="L300" s="156" t="s">
        <v>212</v>
      </c>
      <c r="M300" s="118">
        <v>2.3E-2</v>
      </c>
      <c r="N300" s="19" t="s">
        <v>16</v>
      </c>
      <c r="O300" s="70" t="s">
        <v>16</v>
      </c>
    </row>
    <row r="301" spans="1:15" x14ac:dyDescent="0.3">
      <c r="A301" s="71"/>
      <c r="B301" s="19"/>
      <c r="C301" s="21"/>
      <c r="D301" s="75"/>
      <c r="E301" s="19"/>
      <c r="F301" s="18" t="s">
        <v>401</v>
      </c>
      <c r="G301" s="22">
        <v>40</v>
      </c>
      <c r="H301" s="19" t="s">
        <v>16</v>
      </c>
      <c r="I301" s="19">
        <v>50</v>
      </c>
      <c r="J301" s="70" t="s">
        <v>121</v>
      </c>
      <c r="K301" s="14" t="s">
        <v>395</v>
      </c>
      <c r="L301" s="156" t="s">
        <v>171</v>
      </c>
      <c r="M301" s="118">
        <v>6.9999999999999996E-10</v>
      </c>
      <c r="N301" s="86" t="s">
        <v>402</v>
      </c>
      <c r="O301" s="124" t="s">
        <v>403</v>
      </c>
    </row>
    <row r="302" spans="1:15" x14ac:dyDescent="0.3">
      <c r="A302" s="71"/>
      <c r="B302" s="19"/>
      <c r="C302" s="21"/>
      <c r="D302" s="75"/>
      <c r="E302" s="19"/>
      <c r="F302" s="18"/>
      <c r="G302" s="22"/>
      <c r="H302" s="19"/>
      <c r="I302" s="19"/>
      <c r="K302" s="14" t="s">
        <v>122</v>
      </c>
      <c r="L302" s="156" t="s">
        <v>123</v>
      </c>
      <c r="M302" s="118">
        <v>3.9999999999999998E-6</v>
      </c>
      <c r="N302" s="86" t="s">
        <v>369</v>
      </c>
      <c r="O302" s="123" t="s">
        <v>370</v>
      </c>
    </row>
    <row r="303" spans="1:15" x14ac:dyDescent="0.3">
      <c r="A303" s="71"/>
      <c r="B303" s="19"/>
      <c r="C303" s="21"/>
      <c r="D303" s="75"/>
      <c r="E303" s="19"/>
      <c r="F303" s="18"/>
      <c r="G303" s="22"/>
      <c r="H303" s="19"/>
      <c r="I303" s="19"/>
      <c r="K303" s="14" t="s">
        <v>165</v>
      </c>
      <c r="L303" s="156" t="s">
        <v>166</v>
      </c>
      <c r="M303" s="118">
        <v>2.0000000000000001E-4</v>
      </c>
      <c r="N303" s="86" t="s">
        <v>140</v>
      </c>
      <c r="O303" s="123" t="s">
        <v>142</v>
      </c>
    </row>
    <row r="304" spans="1:15" ht="15" x14ac:dyDescent="0.3">
      <c r="A304" s="71"/>
      <c r="B304" s="19"/>
      <c r="C304" s="21"/>
      <c r="D304" s="75"/>
      <c r="E304" s="19"/>
      <c r="F304" s="18" t="s">
        <v>404</v>
      </c>
      <c r="G304" s="22">
        <v>6</v>
      </c>
      <c r="H304" s="19" t="s">
        <v>633</v>
      </c>
      <c r="I304" s="19">
        <v>35</v>
      </c>
      <c r="J304" s="70" t="s">
        <v>180</v>
      </c>
      <c r="K304" s="14" t="s">
        <v>189</v>
      </c>
      <c r="L304" s="156" t="s">
        <v>186</v>
      </c>
      <c r="M304" s="118">
        <v>1.0000000000000001E-9</v>
      </c>
      <c r="N304" s="76" t="s">
        <v>189</v>
      </c>
      <c r="O304" s="124" t="s">
        <v>188</v>
      </c>
    </row>
    <row r="305" spans="1:15" x14ac:dyDescent="0.3">
      <c r="A305" s="71"/>
      <c r="B305" s="19"/>
      <c r="C305" s="21"/>
      <c r="D305" s="75"/>
      <c r="E305" s="19"/>
      <c r="F305" s="18"/>
      <c r="G305" s="22"/>
      <c r="H305" s="18"/>
      <c r="I305" s="19"/>
      <c r="K305" s="14" t="s">
        <v>185</v>
      </c>
      <c r="L305" s="156" t="s">
        <v>186</v>
      </c>
      <c r="M305" s="117">
        <v>3.0000000000000001E-5</v>
      </c>
      <c r="N305" s="76" t="s">
        <v>187</v>
      </c>
      <c r="O305" s="124" t="s">
        <v>188</v>
      </c>
    </row>
    <row r="306" spans="1:15" x14ac:dyDescent="0.3">
      <c r="A306" s="71"/>
      <c r="B306" s="19"/>
      <c r="C306" s="21"/>
      <c r="D306" s="75"/>
      <c r="E306" s="19"/>
      <c r="F306" s="18"/>
      <c r="G306" s="22"/>
      <c r="H306" s="18"/>
      <c r="I306" s="19"/>
      <c r="K306" s="79" t="s">
        <v>16</v>
      </c>
      <c r="L306" s="19" t="s">
        <v>16</v>
      </c>
      <c r="M306" s="121" t="s">
        <v>16</v>
      </c>
      <c r="N306" s="84" t="s">
        <v>192</v>
      </c>
      <c r="O306" s="124" t="s">
        <v>188</v>
      </c>
    </row>
    <row r="307" spans="1:15" x14ac:dyDescent="0.3">
      <c r="A307" s="71"/>
      <c r="B307" s="19"/>
      <c r="C307" s="21"/>
      <c r="D307" s="75"/>
      <c r="E307" s="19"/>
      <c r="F307" s="18"/>
      <c r="G307" s="22"/>
      <c r="H307" s="18"/>
      <c r="I307" s="19"/>
      <c r="K307" s="79" t="s">
        <v>16</v>
      </c>
      <c r="L307" s="19" t="s">
        <v>16</v>
      </c>
      <c r="M307" s="121" t="s">
        <v>16</v>
      </c>
      <c r="N307" s="84" t="s">
        <v>379</v>
      </c>
      <c r="O307" s="123" t="s">
        <v>380</v>
      </c>
    </row>
    <row r="308" spans="1:15" x14ac:dyDescent="0.3">
      <c r="A308" s="71"/>
      <c r="B308" s="19"/>
      <c r="C308" s="21"/>
      <c r="D308" s="75"/>
      <c r="E308" s="19"/>
      <c r="F308" s="18"/>
      <c r="G308" s="22"/>
      <c r="H308" s="18"/>
      <c r="I308" s="19"/>
      <c r="K308" s="79" t="s">
        <v>16</v>
      </c>
      <c r="L308" s="19" t="s">
        <v>16</v>
      </c>
      <c r="M308" s="121" t="s">
        <v>16</v>
      </c>
      <c r="N308" s="84" t="s">
        <v>384</v>
      </c>
      <c r="O308" s="123" t="s">
        <v>380</v>
      </c>
    </row>
    <row r="309" spans="1:15" x14ac:dyDescent="0.3">
      <c r="A309" s="71"/>
      <c r="B309" s="19"/>
      <c r="C309" s="21"/>
      <c r="D309" s="75"/>
      <c r="E309" s="19"/>
      <c r="F309" s="18"/>
      <c r="G309" s="22"/>
      <c r="H309" s="18"/>
      <c r="I309" s="19"/>
      <c r="K309" s="79" t="s">
        <v>16</v>
      </c>
      <c r="L309" s="19" t="s">
        <v>16</v>
      </c>
      <c r="M309" s="121" t="s">
        <v>16</v>
      </c>
      <c r="N309" s="84" t="s">
        <v>383</v>
      </c>
      <c r="O309" s="123" t="s">
        <v>380</v>
      </c>
    </row>
    <row r="310" spans="1:15" x14ac:dyDescent="0.3">
      <c r="A310" s="71"/>
      <c r="B310" s="19"/>
      <c r="C310" s="21"/>
      <c r="D310" s="75"/>
      <c r="E310" s="19"/>
      <c r="F310" s="18"/>
      <c r="G310" s="22"/>
      <c r="H310" s="18"/>
      <c r="I310" s="19"/>
      <c r="K310" s="79" t="s">
        <v>16</v>
      </c>
      <c r="L310" s="19" t="s">
        <v>16</v>
      </c>
      <c r="M310" s="121" t="s">
        <v>16</v>
      </c>
      <c r="N310" s="84" t="s">
        <v>183</v>
      </c>
      <c r="O310" s="124" t="s">
        <v>184</v>
      </c>
    </row>
    <row r="311" spans="1:15" x14ac:dyDescent="0.3">
      <c r="A311" s="71">
        <v>26</v>
      </c>
      <c r="B311" s="61" t="s">
        <v>34</v>
      </c>
      <c r="C311" s="63">
        <v>85.09</v>
      </c>
      <c r="D311" s="17" t="s">
        <v>405</v>
      </c>
      <c r="E311" s="17">
        <v>598.20000000000005</v>
      </c>
      <c r="F311" s="18"/>
      <c r="G311" s="22"/>
      <c r="H311" s="18"/>
      <c r="L311" s="19"/>
      <c r="N311" s="18"/>
    </row>
    <row r="312" spans="1:15" ht="15" x14ac:dyDescent="0.3">
      <c r="A312" s="71"/>
      <c r="B312" s="19"/>
      <c r="C312" s="21"/>
      <c r="D312" s="75"/>
      <c r="E312" s="19"/>
      <c r="F312" s="18" t="s">
        <v>406</v>
      </c>
      <c r="G312" s="22">
        <v>21</v>
      </c>
      <c r="H312" s="19" t="s">
        <v>634</v>
      </c>
      <c r="I312" s="19">
        <v>60</v>
      </c>
      <c r="J312" s="70" t="s">
        <v>121</v>
      </c>
      <c r="K312" s="14" t="s">
        <v>329</v>
      </c>
      <c r="L312" s="156" t="s">
        <v>216</v>
      </c>
      <c r="M312" s="118">
        <v>4.9999999999999998E-7</v>
      </c>
      <c r="N312" s="86" t="s">
        <v>407</v>
      </c>
      <c r="O312" s="124" t="s">
        <v>321</v>
      </c>
    </row>
    <row r="313" spans="1:15" x14ac:dyDescent="0.3">
      <c r="A313" s="71"/>
      <c r="B313" s="19"/>
      <c r="C313" s="21"/>
      <c r="D313" s="75"/>
      <c r="E313" s="19"/>
      <c r="F313" s="18"/>
      <c r="G313" s="17"/>
      <c r="H313" s="18"/>
      <c r="I313" s="19"/>
      <c r="K313" s="14" t="s">
        <v>352</v>
      </c>
      <c r="L313" s="156" t="s">
        <v>174</v>
      </c>
      <c r="M313" s="118">
        <v>2.0000000000000002E-5</v>
      </c>
      <c r="N313" s="19" t="s">
        <v>16</v>
      </c>
      <c r="O313" s="70" t="s">
        <v>16</v>
      </c>
    </row>
    <row r="314" spans="1:15" x14ac:dyDescent="0.3">
      <c r="A314" s="71"/>
      <c r="B314" s="19"/>
      <c r="C314" s="21"/>
      <c r="D314" s="75"/>
      <c r="E314" s="19"/>
      <c r="F314" s="18" t="s">
        <v>408</v>
      </c>
      <c r="G314" s="22">
        <v>32</v>
      </c>
      <c r="H314" s="19" t="s">
        <v>16</v>
      </c>
      <c r="I314" s="19">
        <v>55</v>
      </c>
      <c r="J314" s="70" t="s">
        <v>121</v>
      </c>
      <c r="K314" s="94" t="s">
        <v>409</v>
      </c>
      <c r="L314" s="19" t="s">
        <v>410</v>
      </c>
      <c r="M314" s="118">
        <v>3.2000000000000001E-2</v>
      </c>
      <c r="N314" s="86" t="s">
        <v>140</v>
      </c>
      <c r="O314" s="123" t="s">
        <v>142</v>
      </c>
    </row>
    <row r="315" spans="1:15" x14ac:dyDescent="0.3">
      <c r="A315" s="71"/>
      <c r="B315" s="19"/>
      <c r="C315" s="21"/>
      <c r="D315" s="75"/>
      <c r="E315" s="19"/>
      <c r="F315" s="18"/>
      <c r="G315" s="22"/>
      <c r="H315" s="83"/>
      <c r="I315" s="19"/>
      <c r="K315" s="79" t="s">
        <v>16</v>
      </c>
      <c r="L315" s="19" t="s">
        <v>16</v>
      </c>
      <c r="M315" s="121" t="s">
        <v>16</v>
      </c>
      <c r="N315" s="86" t="s">
        <v>411</v>
      </c>
      <c r="O315" s="124" t="s">
        <v>412</v>
      </c>
    </row>
    <row r="316" spans="1:15" ht="15" x14ac:dyDescent="0.3">
      <c r="A316" s="71"/>
      <c r="B316" s="19"/>
      <c r="C316" s="21"/>
      <c r="D316" s="75"/>
      <c r="E316" s="19"/>
      <c r="F316" s="18" t="s">
        <v>413</v>
      </c>
      <c r="G316" s="22">
        <v>47</v>
      </c>
      <c r="H316" s="19" t="s">
        <v>635</v>
      </c>
      <c r="I316" s="19">
        <v>50</v>
      </c>
      <c r="J316" s="70" t="s">
        <v>293</v>
      </c>
      <c r="K316" s="14" t="s">
        <v>305</v>
      </c>
      <c r="L316" s="156" t="s">
        <v>306</v>
      </c>
      <c r="M316" s="118">
        <v>3.0000000000000001E-5</v>
      </c>
      <c r="N316" s="86" t="s">
        <v>305</v>
      </c>
      <c r="O316" s="124" t="s">
        <v>414</v>
      </c>
    </row>
    <row r="317" spans="1:15" x14ac:dyDescent="0.3">
      <c r="A317" s="71"/>
      <c r="B317" s="19"/>
      <c r="C317" s="21"/>
      <c r="D317" s="75"/>
      <c r="E317" s="19"/>
      <c r="F317" s="18"/>
      <c r="G317" s="22"/>
      <c r="H317" s="18"/>
      <c r="I317" s="19"/>
      <c r="K317" s="14" t="s">
        <v>415</v>
      </c>
      <c r="L317" s="156" t="s">
        <v>416</v>
      </c>
      <c r="M317" s="118">
        <v>2.9999999999999997E-4</v>
      </c>
      <c r="N317" s="86" t="s">
        <v>349</v>
      </c>
      <c r="O317" s="123" t="s">
        <v>307</v>
      </c>
    </row>
    <row r="318" spans="1:15" x14ac:dyDescent="0.3">
      <c r="A318" s="71"/>
      <c r="B318" s="19"/>
      <c r="C318" s="21"/>
      <c r="D318" s="75"/>
      <c r="E318" s="19"/>
      <c r="F318" s="18"/>
      <c r="G318" s="22"/>
      <c r="H318" s="18"/>
      <c r="I318" s="19"/>
      <c r="K318" s="14" t="s">
        <v>294</v>
      </c>
      <c r="L318" s="156" t="s">
        <v>295</v>
      </c>
      <c r="M318" s="118">
        <v>5.0000000000000001E-4</v>
      </c>
      <c r="N318" s="86" t="s">
        <v>296</v>
      </c>
      <c r="O318" s="123" t="s">
        <v>297</v>
      </c>
    </row>
    <row r="319" spans="1:15" x14ac:dyDescent="0.3">
      <c r="A319" s="71"/>
      <c r="B319" s="19"/>
      <c r="C319" s="21"/>
      <c r="D319" s="75"/>
      <c r="E319" s="19"/>
      <c r="F319" s="18"/>
      <c r="G319" s="22"/>
      <c r="H319" s="18"/>
      <c r="I319" s="19"/>
      <c r="K319" s="14" t="s">
        <v>417</v>
      </c>
      <c r="L319" s="156" t="s">
        <v>418</v>
      </c>
      <c r="M319" s="118">
        <v>3.0000000000000001E-3</v>
      </c>
      <c r="N319" s="86" t="s">
        <v>298</v>
      </c>
      <c r="O319" s="124" t="s">
        <v>304</v>
      </c>
    </row>
    <row r="320" spans="1:15" x14ac:dyDescent="0.3">
      <c r="A320" s="71">
        <v>27</v>
      </c>
      <c r="B320" s="61" t="s">
        <v>44</v>
      </c>
      <c r="C320" s="63">
        <v>90.36</v>
      </c>
      <c r="D320" s="75" t="s">
        <v>419</v>
      </c>
      <c r="E320" s="17">
        <v>7165.6</v>
      </c>
      <c r="F320" s="18"/>
      <c r="G320" s="22"/>
      <c r="H320" s="18"/>
      <c r="I320" s="19"/>
      <c r="K320" s="14"/>
      <c r="L320" s="156"/>
      <c r="M320" s="118"/>
      <c r="N320" s="86"/>
      <c r="O320" s="124"/>
    </row>
    <row r="321" spans="1:15" x14ac:dyDescent="0.3">
      <c r="E321" s="62"/>
      <c r="F321" s="18" t="s">
        <v>16</v>
      </c>
      <c r="G321" s="22" t="s">
        <v>16</v>
      </c>
      <c r="H321" s="19" t="s">
        <v>16</v>
      </c>
      <c r="I321" s="19" t="s">
        <v>16</v>
      </c>
      <c r="J321" s="70" t="s">
        <v>84</v>
      </c>
      <c r="K321" s="139" t="s">
        <v>111</v>
      </c>
      <c r="L321" s="140" t="s">
        <v>420</v>
      </c>
      <c r="M321" s="141">
        <v>9E-13</v>
      </c>
      <c r="N321" s="139" t="s">
        <v>111</v>
      </c>
      <c r="O321" s="123" t="s">
        <v>421</v>
      </c>
    </row>
    <row r="322" spans="1:15" x14ac:dyDescent="0.3">
      <c r="A322" s="71"/>
      <c r="B322" s="61"/>
      <c r="C322" s="63"/>
      <c r="D322" s="75"/>
      <c r="F322" s="18" t="s">
        <v>16</v>
      </c>
      <c r="G322" s="22" t="s">
        <v>16</v>
      </c>
      <c r="H322" s="19" t="s">
        <v>16</v>
      </c>
      <c r="I322" s="19" t="s">
        <v>16</v>
      </c>
      <c r="J322" s="70" t="s">
        <v>180</v>
      </c>
      <c r="K322" s="139" t="s">
        <v>314</v>
      </c>
      <c r="L322" s="173" t="s">
        <v>201</v>
      </c>
      <c r="M322" s="141">
        <v>6.9999999999999997E-7</v>
      </c>
      <c r="N322" s="139" t="s">
        <v>314</v>
      </c>
      <c r="O322" s="123" t="s">
        <v>202</v>
      </c>
    </row>
    <row r="323" spans="1:15" x14ac:dyDescent="0.3">
      <c r="A323" s="71"/>
      <c r="B323" s="19"/>
      <c r="C323" s="21"/>
      <c r="D323" s="75"/>
      <c r="E323" s="19"/>
      <c r="F323" s="18" t="s">
        <v>422</v>
      </c>
      <c r="G323" s="22">
        <v>92</v>
      </c>
      <c r="H323" s="87" t="s">
        <v>16</v>
      </c>
      <c r="I323" s="19">
        <v>50</v>
      </c>
      <c r="J323" s="70" t="s">
        <v>121</v>
      </c>
      <c r="K323" s="14" t="s">
        <v>423</v>
      </c>
      <c r="L323" s="156" t="s">
        <v>171</v>
      </c>
      <c r="M323" s="118">
        <v>4.0000000000000001E-8</v>
      </c>
      <c r="N323" s="86" t="s">
        <v>424</v>
      </c>
      <c r="O323" s="124" t="s">
        <v>403</v>
      </c>
    </row>
    <row r="324" spans="1:15" x14ac:dyDescent="0.3">
      <c r="A324" s="71"/>
      <c r="B324" s="19"/>
      <c r="C324" s="21"/>
      <c r="D324" s="75"/>
      <c r="E324" s="19"/>
      <c r="F324" s="18"/>
      <c r="G324" s="22"/>
      <c r="H324" s="88"/>
      <c r="I324" s="19"/>
      <c r="K324" s="14" t="s">
        <v>170</v>
      </c>
      <c r="L324" s="156" t="s">
        <v>171</v>
      </c>
      <c r="M324" s="118">
        <v>5.9999999999999995E-8</v>
      </c>
      <c r="N324" s="86" t="s">
        <v>425</v>
      </c>
      <c r="O324" s="123" t="s">
        <v>142</v>
      </c>
    </row>
    <row r="325" spans="1:15" x14ac:dyDescent="0.3">
      <c r="A325" s="71"/>
      <c r="B325" s="19"/>
      <c r="C325" s="21"/>
      <c r="D325" s="75"/>
      <c r="E325" s="19"/>
      <c r="F325" s="18"/>
      <c r="G325" s="22"/>
      <c r="H325" s="88"/>
      <c r="I325" s="19"/>
      <c r="K325" s="14" t="s">
        <v>329</v>
      </c>
      <c r="L325" s="156" t="s">
        <v>216</v>
      </c>
      <c r="M325" s="118">
        <v>4.9999999999999998E-7</v>
      </c>
      <c r="N325" s="19" t="s">
        <v>16</v>
      </c>
      <c r="O325" s="70" t="s">
        <v>16</v>
      </c>
    </row>
    <row r="326" spans="1:15" ht="15" x14ac:dyDescent="0.3">
      <c r="A326" s="71"/>
      <c r="B326" s="19"/>
      <c r="C326" s="21"/>
      <c r="D326" s="75"/>
      <c r="E326" s="19"/>
      <c r="F326" s="18" t="s">
        <v>426</v>
      </c>
      <c r="G326" s="22">
        <v>8</v>
      </c>
      <c r="H326" s="87" t="s">
        <v>636</v>
      </c>
      <c r="I326" s="19">
        <v>15</v>
      </c>
      <c r="J326" s="70" t="s">
        <v>293</v>
      </c>
      <c r="K326" s="14" t="s">
        <v>302</v>
      </c>
      <c r="L326" s="156" t="s">
        <v>303</v>
      </c>
      <c r="M326" s="118">
        <v>3.0000000000000001E-6</v>
      </c>
      <c r="N326" s="19" t="s">
        <v>16</v>
      </c>
      <c r="O326" s="70" t="s">
        <v>16</v>
      </c>
    </row>
    <row r="327" spans="1:15" x14ac:dyDescent="0.3">
      <c r="A327" s="71"/>
      <c r="B327" s="19"/>
      <c r="C327" s="21"/>
      <c r="D327" s="75"/>
      <c r="E327" s="19"/>
      <c r="F327" s="18"/>
      <c r="G327" s="22"/>
      <c r="H327" s="18"/>
      <c r="I327" s="19"/>
      <c r="K327" s="14" t="s">
        <v>305</v>
      </c>
      <c r="L327" s="156" t="s">
        <v>306</v>
      </c>
      <c r="M327" s="118">
        <v>3.0000000000000001E-5</v>
      </c>
      <c r="N327" s="86" t="s">
        <v>305</v>
      </c>
      <c r="O327" s="124" t="s">
        <v>307</v>
      </c>
    </row>
    <row r="328" spans="1:15" x14ac:dyDescent="0.3">
      <c r="A328" s="71"/>
      <c r="B328" s="19"/>
      <c r="C328" s="21"/>
      <c r="D328" s="75"/>
      <c r="E328" s="19"/>
      <c r="F328" s="18"/>
      <c r="G328" s="22"/>
      <c r="H328" s="18"/>
      <c r="I328" s="19"/>
      <c r="K328" s="14" t="s">
        <v>388</v>
      </c>
      <c r="L328" s="156" t="s">
        <v>306</v>
      </c>
      <c r="M328" s="118">
        <v>4.0000000000000003E-5</v>
      </c>
      <c r="N328" s="86" t="s">
        <v>296</v>
      </c>
      <c r="O328" s="124" t="s">
        <v>348</v>
      </c>
    </row>
    <row r="329" spans="1:15" x14ac:dyDescent="0.3">
      <c r="A329" s="71"/>
      <c r="B329" s="19"/>
      <c r="C329" s="21"/>
      <c r="D329" s="75"/>
      <c r="E329" s="19"/>
      <c r="F329" s="18"/>
      <c r="G329" s="22"/>
      <c r="H329" s="18"/>
      <c r="I329" s="19"/>
      <c r="K329" s="14" t="s">
        <v>294</v>
      </c>
      <c r="L329" s="156" t="s">
        <v>295</v>
      </c>
      <c r="M329" s="118">
        <v>5.0000000000000001E-4</v>
      </c>
      <c r="N329" s="86" t="s">
        <v>347</v>
      </c>
      <c r="O329" s="124" t="s">
        <v>427</v>
      </c>
    </row>
    <row r="330" spans="1:15" x14ac:dyDescent="0.3">
      <c r="A330" s="71"/>
      <c r="B330" s="19"/>
      <c r="C330" s="21"/>
      <c r="D330" s="75"/>
      <c r="E330" s="19"/>
      <c r="F330" s="18"/>
      <c r="G330" s="22"/>
      <c r="H330" s="18"/>
      <c r="I330" s="19"/>
      <c r="K330" s="14" t="s">
        <v>428</v>
      </c>
      <c r="L330" s="156" t="s">
        <v>303</v>
      </c>
      <c r="M330" s="118">
        <v>2E-3</v>
      </c>
      <c r="N330" s="86" t="s">
        <v>298</v>
      </c>
      <c r="O330" s="124" t="s">
        <v>299</v>
      </c>
    </row>
    <row r="331" spans="1:15" x14ac:dyDescent="0.3">
      <c r="A331" s="71">
        <v>28</v>
      </c>
      <c r="B331" s="61" t="s">
        <v>34</v>
      </c>
      <c r="C331" s="63">
        <v>96.77</v>
      </c>
      <c r="D331" s="75">
        <v>95.77</v>
      </c>
      <c r="E331" s="17">
        <v>21672.400000000001</v>
      </c>
      <c r="F331" s="18"/>
      <c r="G331" s="22"/>
      <c r="H331" s="18"/>
      <c r="I331" s="19"/>
      <c r="K331" s="94"/>
      <c r="L331" s="19"/>
      <c r="N331" s="18"/>
    </row>
    <row r="332" spans="1:15" ht="15" x14ac:dyDescent="0.3">
      <c r="A332" s="71"/>
      <c r="B332" s="19"/>
      <c r="C332" s="21"/>
      <c r="D332" s="75"/>
      <c r="E332" s="19"/>
      <c r="F332" s="18" t="s">
        <v>429</v>
      </c>
      <c r="G332" s="22">
        <v>72</v>
      </c>
      <c r="H332" s="19" t="s">
        <v>637</v>
      </c>
      <c r="I332" s="19">
        <v>60</v>
      </c>
      <c r="J332" s="70" t="s">
        <v>121</v>
      </c>
      <c r="K332" s="14" t="s">
        <v>430</v>
      </c>
      <c r="L332" s="156" t="s">
        <v>243</v>
      </c>
      <c r="M332" s="118">
        <v>5.0000000000000001E-9</v>
      </c>
      <c r="N332" s="86" t="s">
        <v>431</v>
      </c>
      <c r="O332" s="124" t="s">
        <v>432</v>
      </c>
    </row>
    <row r="333" spans="1:15" x14ac:dyDescent="0.3">
      <c r="A333" s="71"/>
      <c r="B333" s="19"/>
      <c r="C333" s="21"/>
      <c r="D333" s="75"/>
      <c r="E333" s="19"/>
      <c r="F333" s="18"/>
      <c r="G333" s="22"/>
      <c r="H333" s="18"/>
      <c r="I333" s="19"/>
      <c r="K333" s="14" t="s">
        <v>433</v>
      </c>
      <c r="L333" s="156" t="s">
        <v>282</v>
      </c>
      <c r="M333" s="118">
        <v>7.0000000000000005E-8</v>
      </c>
      <c r="N333" s="86" t="s">
        <v>434</v>
      </c>
      <c r="O333" s="124" t="s">
        <v>432</v>
      </c>
    </row>
    <row r="334" spans="1:15" x14ac:dyDescent="0.3">
      <c r="A334" s="71"/>
      <c r="B334" s="19"/>
      <c r="C334" s="21"/>
      <c r="D334" s="75"/>
      <c r="E334" s="19"/>
      <c r="F334" s="18"/>
      <c r="G334" s="22"/>
      <c r="H334" s="18"/>
      <c r="I334" s="19"/>
      <c r="K334" s="14" t="s">
        <v>435</v>
      </c>
      <c r="L334" s="156" t="s">
        <v>436</v>
      </c>
      <c r="M334" s="118">
        <v>9.9999999999999995E-7</v>
      </c>
      <c r="N334" s="86" t="s">
        <v>437</v>
      </c>
      <c r="O334" s="124" t="s">
        <v>432</v>
      </c>
    </row>
    <row r="335" spans="1:15" x14ac:dyDescent="0.3">
      <c r="A335" s="71"/>
      <c r="B335" s="19"/>
      <c r="C335" s="21"/>
      <c r="D335" s="75"/>
      <c r="E335" s="19"/>
      <c r="F335" s="18"/>
      <c r="G335" s="22"/>
      <c r="H335" s="18"/>
      <c r="I335" s="19"/>
      <c r="K335" s="14" t="s">
        <v>438</v>
      </c>
      <c r="L335" s="156" t="s">
        <v>410</v>
      </c>
      <c r="M335" s="118">
        <v>2.9999999999999997E-4</v>
      </c>
      <c r="N335" s="86" t="s">
        <v>439</v>
      </c>
      <c r="O335" s="124" t="s">
        <v>432</v>
      </c>
    </row>
    <row r="336" spans="1:15" x14ac:dyDescent="0.3">
      <c r="A336" s="71"/>
      <c r="B336" s="19"/>
      <c r="C336" s="21"/>
      <c r="D336" s="75"/>
      <c r="E336" s="19"/>
      <c r="F336" s="18"/>
      <c r="G336" s="22"/>
      <c r="H336" s="18"/>
      <c r="I336" s="19"/>
      <c r="K336" s="79" t="s">
        <v>16</v>
      </c>
      <c r="L336" s="19" t="s">
        <v>16</v>
      </c>
      <c r="M336" s="121" t="s">
        <v>16</v>
      </c>
      <c r="N336" s="86" t="s">
        <v>440</v>
      </c>
      <c r="O336" s="124" t="s">
        <v>432</v>
      </c>
    </row>
    <row r="337" spans="1:15" x14ac:dyDescent="0.3">
      <c r="A337" s="71"/>
      <c r="B337" s="19"/>
      <c r="C337" s="21"/>
      <c r="D337" s="75"/>
      <c r="E337" s="19"/>
      <c r="F337" s="18"/>
      <c r="G337" s="22"/>
      <c r="H337" s="18"/>
      <c r="I337" s="19"/>
      <c r="K337" s="79" t="s">
        <v>16</v>
      </c>
      <c r="L337" s="19" t="s">
        <v>16</v>
      </c>
      <c r="M337" s="121" t="s">
        <v>16</v>
      </c>
      <c r="N337" s="86" t="s">
        <v>441</v>
      </c>
      <c r="O337" s="124" t="s">
        <v>432</v>
      </c>
    </row>
    <row r="338" spans="1:15" x14ac:dyDescent="0.3">
      <c r="A338" s="71"/>
      <c r="B338" s="19"/>
      <c r="C338" s="21"/>
      <c r="D338" s="75"/>
      <c r="E338" s="19"/>
      <c r="F338" s="18"/>
      <c r="G338" s="22"/>
      <c r="H338" s="18"/>
      <c r="I338" s="19"/>
      <c r="K338" s="79" t="s">
        <v>16</v>
      </c>
      <c r="L338" s="19" t="s">
        <v>16</v>
      </c>
      <c r="M338" s="121" t="s">
        <v>16</v>
      </c>
      <c r="N338" s="86" t="s">
        <v>442</v>
      </c>
      <c r="O338" s="124" t="s">
        <v>432</v>
      </c>
    </row>
    <row r="339" spans="1:15" x14ac:dyDescent="0.3">
      <c r="A339" s="71"/>
      <c r="B339" s="19"/>
      <c r="C339" s="21"/>
      <c r="D339" s="75"/>
      <c r="E339" s="19"/>
      <c r="F339" s="18"/>
      <c r="G339" s="22"/>
      <c r="H339" s="18"/>
      <c r="I339" s="19"/>
      <c r="K339" s="79" t="s">
        <v>16</v>
      </c>
      <c r="L339" s="19" t="s">
        <v>16</v>
      </c>
      <c r="M339" s="121" t="s">
        <v>16</v>
      </c>
      <c r="N339" s="86" t="s">
        <v>443</v>
      </c>
      <c r="O339" s="124" t="s">
        <v>432</v>
      </c>
    </row>
    <row r="340" spans="1:15" x14ac:dyDescent="0.3">
      <c r="A340" s="71"/>
      <c r="B340" s="19"/>
      <c r="C340" s="21"/>
      <c r="D340" s="75"/>
      <c r="E340" s="19"/>
      <c r="F340" s="18"/>
      <c r="G340" s="22"/>
      <c r="H340" s="18"/>
      <c r="I340" s="19"/>
      <c r="K340" s="79" t="s">
        <v>16</v>
      </c>
      <c r="L340" s="19" t="s">
        <v>16</v>
      </c>
      <c r="M340" s="121" t="s">
        <v>16</v>
      </c>
      <c r="N340" s="86" t="s">
        <v>134</v>
      </c>
      <c r="O340" s="123" t="s">
        <v>142</v>
      </c>
    </row>
    <row r="341" spans="1:15" x14ac:dyDescent="0.3">
      <c r="A341" s="71"/>
      <c r="B341" s="19"/>
      <c r="C341" s="21"/>
      <c r="D341" s="75"/>
      <c r="E341" s="19"/>
      <c r="F341" s="18"/>
      <c r="G341" s="22"/>
      <c r="H341" s="18"/>
      <c r="I341" s="19"/>
      <c r="K341" s="79" t="s">
        <v>16</v>
      </c>
      <c r="L341" s="19" t="s">
        <v>16</v>
      </c>
      <c r="M341" s="121" t="s">
        <v>16</v>
      </c>
      <c r="N341" s="86" t="s">
        <v>140</v>
      </c>
      <c r="O341" s="123" t="s">
        <v>142</v>
      </c>
    </row>
    <row r="342" spans="1:15" x14ac:dyDescent="0.3">
      <c r="A342" s="71"/>
      <c r="B342" s="19"/>
      <c r="C342" s="21"/>
      <c r="D342" s="75"/>
      <c r="E342" s="19"/>
      <c r="F342" s="18"/>
      <c r="G342" s="22"/>
      <c r="H342" s="18"/>
      <c r="I342" s="19"/>
      <c r="K342" s="79" t="s">
        <v>16</v>
      </c>
      <c r="L342" s="19" t="s">
        <v>16</v>
      </c>
      <c r="M342" s="121" t="s">
        <v>16</v>
      </c>
      <c r="N342" s="86" t="s">
        <v>444</v>
      </c>
      <c r="O342" s="124" t="s">
        <v>151</v>
      </c>
    </row>
    <row r="343" spans="1:15" x14ac:dyDescent="0.3">
      <c r="A343" s="71"/>
      <c r="B343" s="19"/>
      <c r="C343" s="21"/>
      <c r="D343" s="75"/>
      <c r="E343" s="19"/>
      <c r="F343" s="18"/>
      <c r="G343" s="22"/>
      <c r="H343" s="18"/>
      <c r="I343" s="19"/>
      <c r="K343" s="79" t="s">
        <v>16</v>
      </c>
      <c r="L343" s="19" t="s">
        <v>16</v>
      </c>
      <c r="M343" s="121" t="s">
        <v>16</v>
      </c>
      <c r="N343" s="86" t="s">
        <v>445</v>
      </c>
      <c r="O343" s="124" t="s">
        <v>446</v>
      </c>
    </row>
    <row r="344" spans="1:15" ht="15" x14ac:dyDescent="0.3">
      <c r="A344" s="71"/>
      <c r="B344" s="19"/>
      <c r="C344" s="21"/>
      <c r="D344" s="75"/>
      <c r="E344" s="19"/>
      <c r="F344" s="18" t="s">
        <v>447</v>
      </c>
      <c r="G344" s="22">
        <v>24</v>
      </c>
      <c r="H344" s="19" t="s">
        <v>638</v>
      </c>
      <c r="I344" s="19">
        <v>20</v>
      </c>
      <c r="J344" s="70" t="s">
        <v>293</v>
      </c>
      <c r="K344" s="14" t="s">
        <v>448</v>
      </c>
      <c r="L344" s="156" t="s">
        <v>449</v>
      </c>
      <c r="M344" s="118">
        <v>4.9999999999999998E-8</v>
      </c>
      <c r="N344" s="86" t="s">
        <v>450</v>
      </c>
      <c r="O344" s="124" t="s">
        <v>451</v>
      </c>
    </row>
    <row r="345" spans="1:15" x14ac:dyDescent="0.3">
      <c r="A345" s="71"/>
      <c r="B345" s="19"/>
      <c r="C345" s="21"/>
      <c r="D345" s="75"/>
      <c r="E345" s="19"/>
      <c r="F345" s="18"/>
      <c r="G345" s="22"/>
      <c r="H345" s="18"/>
      <c r="I345" s="19"/>
      <c r="K345" s="14" t="s">
        <v>452</v>
      </c>
      <c r="L345" s="156" t="s">
        <v>453</v>
      </c>
      <c r="M345" s="118">
        <v>2.9999999999999997E-4</v>
      </c>
      <c r="N345" s="86" t="s">
        <v>454</v>
      </c>
      <c r="O345" s="124" t="s">
        <v>453</v>
      </c>
    </row>
    <row r="346" spans="1:15" x14ac:dyDescent="0.3">
      <c r="A346" s="71"/>
      <c r="B346" s="19"/>
      <c r="C346" s="21"/>
      <c r="D346" s="75"/>
      <c r="E346" s="19"/>
      <c r="F346" s="18"/>
      <c r="G346" s="22"/>
      <c r="H346" s="18"/>
      <c r="I346" s="19"/>
      <c r="K346" s="14" t="s">
        <v>296</v>
      </c>
      <c r="L346" s="156" t="s">
        <v>308</v>
      </c>
      <c r="M346" s="118">
        <v>4.0000000000000002E-4</v>
      </c>
      <c r="N346" s="86" t="s">
        <v>296</v>
      </c>
      <c r="O346" s="123" t="s">
        <v>297</v>
      </c>
    </row>
    <row r="347" spans="1:15" x14ac:dyDescent="0.3">
      <c r="A347" s="71"/>
      <c r="B347" s="19"/>
      <c r="C347" s="21"/>
      <c r="D347" s="75"/>
      <c r="E347" s="19"/>
      <c r="F347" s="18"/>
      <c r="G347" s="22"/>
      <c r="H347" s="18"/>
      <c r="I347" s="19"/>
      <c r="K347" s="14" t="s">
        <v>455</v>
      </c>
      <c r="L347" s="156" t="s">
        <v>453</v>
      </c>
      <c r="M347" s="118">
        <v>8.9999999999999998E-4</v>
      </c>
      <c r="N347" s="86" t="s">
        <v>456</v>
      </c>
      <c r="O347" s="124" t="s">
        <v>453</v>
      </c>
    </row>
    <row r="348" spans="1:15" x14ac:dyDescent="0.3">
      <c r="A348" s="71"/>
      <c r="B348" s="19"/>
      <c r="C348" s="21"/>
      <c r="D348" s="75"/>
      <c r="E348" s="19"/>
      <c r="F348" s="18"/>
      <c r="G348" s="22"/>
      <c r="H348" s="18"/>
      <c r="I348" s="19"/>
      <c r="K348" s="79" t="s">
        <v>16</v>
      </c>
      <c r="L348" s="19" t="s">
        <v>16</v>
      </c>
      <c r="M348" s="121" t="s">
        <v>16</v>
      </c>
      <c r="N348" s="86" t="s">
        <v>305</v>
      </c>
      <c r="O348" s="123" t="s">
        <v>307</v>
      </c>
    </row>
    <row r="349" spans="1:15" ht="15" x14ac:dyDescent="0.3">
      <c r="A349" s="71"/>
      <c r="B349" s="19"/>
      <c r="C349" s="21"/>
      <c r="D349" s="75"/>
      <c r="E349" s="19"/>
      <c r="F349" s="18" t="s">
        <v>457</v>
      </c>
      <c r="G349" s="22">
        <v>5</v>
      </c>
      <c r="H349" s="19" t="s">
        <v>639</v>
      </c>
      <c r="I349" s="19">
        <v>15</v>
      </c>
      <c r="J349" s="70" t="s">
        <v>293</v>
      </c>
      <c r="K349" s="14" t="s">
        <v>342</v>
      </c>
      <c r="L349" s="156" t="s">
        <v>303</v>
      </c>
      <c r="M349" s="118">
        <v>2.9999999999999999E-7</v>
      </c>
      <c r="N349" s="86" t="s">
        <v>296</v>
      </c>
      <c r="O349" s="124" t="s">
        <v>297</v>
      </c>
    </row>
    <row r="350" spans="1:15" x14ac:dyDescent="0.3">
      <c r="A350" s="71"/>
      <c r="B350" s="19"/>
      <c r="C350" s="21"/>
      <c r="D350" s="75"/>
      <c r="E350" s="19"/>
      <c r="F350" s="18"/>
      <c r="G350" s="22"/>
      <c r="H350" s="18"/>
      <c r="I350" s="19"/>
      <c r="K350" s="14" t="s">
        <v>305</v>
      </c>
      <c r="L350" s="156" t="s">
        <v>306</v>
      </c>
      <c r="M350" s="118">
        <v>3.0000000000000001E-5</v>
      </c>
      <c r="N350" s="86" t="s">
        <v>305</v>
      </c>
      <c r="O350" s="124" t="s">
        <v>307</v>
      </c>
    </row>
    <row r="351" spans="1:15" x14ac:dyDescent="0.3">
      <c r="A351" s="71"/>
      <c r="B351" s="19"/>
      <c r="C351" s="21"/>
      <c r="D351" s="75"/>
      <c r="E351" s="19"/>
      <c r="F351" s="18"/>
      <c r="G351" s="22"/>
      <c r="H351" s="18"/>
      <c r="I351" s="19"/>
      <c r="K351" s="14" t="s">
        <v>388</v>
      </c>
      <c r="L351" s="156" t="s">
        <v>306</v>
      </c>
      <c r="M351" s="118">
        <v>4.0000000000000003E-5</v>
      </c>
      <c r="N351" s="86" t="s">
        <v>349</v>
      </c>
      <c r="O351" s="124" t="s">
        <v>307</v>
      </c>
    </row>
    <row r="352" spans="1:15" x14ac:dyDescent="0.3">
      <c r="A352" s="71"/>
      <c r="B352" s="19"/>
      <c r="C352" s="21"/>
      <c r="D352" s="75"/>
      <c r="E352" s="19"/>
      <c r="F352" s="18"/>
      <c r="G352" s="22"/>
      <c r="H352" s="18"/>
      <c r="I352" s="19"/>
      <c r="K352" s="14" t="s">
        <v>458</v>
      </c>
      <c r="L352" s="156" t="s">
        <v>303</v>
      </c>
      <c r="M352" s="118">
        <v>4.0000000000000002E-4</v>
      </c>
      <c r="N352" s="86" t="s">
        <v>298</v>
      </c>
      <c r="O352" s="124" t="s">
        <v>299</v>
      </c>
    </row>
    <row r="353" spans="1:24" x14ac:dyDescent="0.3">
      <c r="A353" s="71"/>
      <c r="B353" s="19"/>
      <c r="C353" s="21"/>
      <c r="D353" s="75"/>
      <c r="E353" s="19"/>
      <c r="F353" s="18"/>
      <c r="G353" s="22"/>
      <c r="H353" s="18"/>
      <c r="I353" s="19"/>
      <c r="J353" s="96"/>
      <c r="K353" s="14" t="s">
        <v>294</v>
      </c>
      <c r="L353" s="156" t="s">
        <v>295</v>
      </c>
      <c r="M353" s="118">
        <v>5.0000000000000001E-4</v>
      </c>
      <c r="N353" s="19" t="s">
        <v>16</v>
      </c>
      <c r="O353" s="70" t="s">
        <v>16</v>
      </c>
      <c r="P353" s="83"/>
      <c r="Q353" s="97"/>
    </row>
    <row r="354" spans="1:24" x14ac:dyDescent="0.3">
      <c r="A354" s="71">
        <v>29</v>
      </c>
      <c r="B354" s="19" t="s">
        <v>127</v>
      </c>
      <c r="C354" s="21">
        <v>100.28</v>
      </c>
      <c r="D354" s="75">
        <v>97.3</v>
      </c>
      <c r="E354" s="17">
        <v>22360.5</v>
      </c>
      <c r="F354" s="83"/>
      <c r="G354" s="171"/>
      <c r="H354" s="66"/>
      <c r="I354" s="66"/>
      <c r="J354" s="96"/>
      <c r="K354" s="174"/>
      <c r="L354" s="175"/>
      <c r="M354" s="118"/>
      <c r="N354" s="18"/>
      <c r="P354" s="83"/>
      <c r="Q354" s="97"/>
    </row>
    <row r="355" spans="1:24" x14ac:dyDescent="0.3">
      <c r="A355" s="71"/>
      <c r="B355" s="19"/>
      <c r="C355" s="21"/>
      <c r="D355" s="75"/>
      <c r="F355" s="18" t="s">
        <v>16</v>
      </c>
      <c r="G355" s="22" t="s">
        <v>16</v>
      </c>
      <c r="H355" s="19" t="s">
        <v>16</v>
      </c>
      <c r="I355" s="19" t="s">
        <v>16</v>
      </c>
      <c r="J355" s="96" t="s">
        <v>121</v>
      </c>
      <c r="K355" s="155" t="s">
        <v>459</v>
      </c>
      <c r="L355" s="138" t="s">
        <v>460</v>
      </c>
      <c r="M355" s="148">
        <v>1.0000000002</v>
      </c>
      <c r="N355" s="74" t="s">
        <v>392</v>
      </c>
      <c r="O355" s="123" t="s">
        <v>393</v>
      </c>
      <c r="P355" s="83"/>
      <c r="Q355" s="97"/>
    </row>
    <row r="356" spans="1:24" x14ac:dyDescent="0.3">
      <c r="A356" s="71"/>
      <c r="B356" s="19"/>
      <c r="C356" s="21"/>
      <c r="D356" s="75"/>
      <c r="F356" s="18"/>
      <c r="G356" s="22"/>
      <c r="H356" s="18"/>
      <c r="I356" s="19"/>
      <c r="J356" s="96"/>
      <c r="K356" s="155" t="s">
        <v>461</v>
      </c>
      <c r="L356" s="138" t="s">
        <v>462</v>
      </c>
      <c r="M356" s="148">
        <v>3E-9</v>
      </c>
      <c r="N356" s="74" t="s">
        <v>392</v>
      </c>
      <c r="O356" s="123" t="s">
        <v>393</v>
      </c>
      <c r="P356" s="83"/>
      <c r="Q356" s="97"/>
    </row>
    <row r="357" spans="1:24" x14ac:dyDescent="0.3">
      <c r="A357" s="71"/>
      <c r="B357" s="19"/>
      <c r="C357" s="21"/>
      <c r="D357" s="75"/>
      <c r="F357" s="18"/>
      <c r="G357" s="22"/>
      <c r="H357" s="18"/>
      <c r="I357" s="19"/>
      <c r="J357" s="96"/>
      <c r="K357" s="155" t="s">
        <v>463</v>
      </c>
      <c r="L357" s="161" t="s">
        <v>462</v>
      </c>
      <c r="M357" s="148">
        <v>1E-8</v>
      </c>
      <c r="N357" s="74" t="s">
        <v>392</v>
      </c>
      <c r="O357" s="123" t="s">
        <v>393</v>
      </c>
      <c r="P357" s="83"/>
      <c r="Q357" s="97"/>
    </row>
    <row r="358" spans="1:24" x14ac:dyDescent="0.3">
      <c r="A358" s="71"/>
      <c r="B358" s="19"/>
      <c r="C358" s="21"/>
      <c r="D358" s="75"/>
      <c r="E358" s="19"/>
      <c r="F358" s="18" t="s">
        <v>464</v>
      </c>
      <c r="G358" s="22">
        <v>7</v>
      </c>
      <c r="H358" s="87" t="s">
        <v>16</v>
      </c>
      <c r="I358" s="19" t="s">
        <v>232</v>
      </c>
      <c r="J358" s="96" t="s">
        <v>121</v>
      </c>
      <c r="K358" s="15" t="s">
        <v>433</v>
      </c>
      <c r="L358" s="156" t="s">
        <v>282</v>
      </c>
      <c r="M358" s="118">
        <v>7.0000000000000005E-8</v>
      </c>
      <c r="N358" s="19" t="s">
        <v>16</v>
      </c>
      <c r="O358" s="70" t="s">
        <v>16</v>
      </c>
      <c r="P358" s="83"/>
      <c r="Q358" s="25"/>
      <c r="R358" s="10"/>
      <c r="S358" s="10"/>
      <c r="T358" s="10"/>
      <c r="U358" s="10"/>
      <c r="V358" s="10"/>
      <c r="W358" s="10"/>
      <c r="X358" s="10"/>
    </row>
    <row r="359" spans="1:24" x14ac:dyDescent="0.3">
      <c r="A359" s="71"/>
      <c r="B359" s="19"/>
      <c r="C359" s="21"/>
      <c r="D359" s="75"/>
      <c r="E359" s="19"/>
      <c r="F359" s="18"/>
      <c r="G359" s="22"/>
      <c r="H359" s="88"/>
      <c r="I359" s="19"/>
      <c r="J359" s="96"/>
      <c r="K359" s="15" t="s">
        <v>465</v>
      </c>
      <c r="L359" s="156" t="s">
        <v>466</v>
      </c>
      <c r="M359" s="118">
        <v>2.0000000000000002E-5</v>
      </c>
      <c r="N359" s="19" t="s">
        <v>16</v>
      </c>
      <c r="O359" s="70" t="s">
        <v>16</v>
      </c>
      <c r="P359" s="83"/>
      <c r="Q359" s="25"/>
      <c r="R359" s="10"/>
      <c r="S359" s="10"/>
      <c r="T359" s="10"/>
      <c r="U359" s="10"/>
      <c r="V359" s="10"/>
      <c r="W359" s="10"/>
      <c r="X359" s="10"/>
    </row>
    <row r="360" spans="1:24" x14ac:dyDescent="0.3">
      <c r="A360" s="71"/>
      <c r="B360" s="19"/>
      <c r="C360" s="21"/>
      <c r="D360" s="75"/>
      <c r="E360" s="19"/>
      <c r="F360" s="18"/>
      <c r="G360" s="22"/>
      <c r="H360" s="88"/>
      <c r="I360" s="19"/>
      <c r="J360" s="96"/>
      <c r="K360" s="15" t="s">
        <v>467</v>
      </c>
      <c r="L360" s="156" t="s">
        <v>468</v>
      </c>
      <c r="M360" s="118">
        <v>1E-4</v>
      </c>
      <c r="N360" s="19" t="s">
        <v>16</v>
      </c>
      <c r="O360" s="70" t="s">
        <v>16</v>
      </c>
      <c r="P360" s="83"/>
      <c r="Q360" s="97"/>
    </row>
    <row r="361" spans="1:24" x14ac:dyDescent="0.3">
      <c r="A361" s="71"/>
      <c r="B361" s="19"/>
      <c r="C361" s="21"/>
      <c r="D361" s="75"/>
      <c r="E361" s="19"/>
      <c r="F361" s="18"/>
      <c r="G361" s="22"/>
      <c r="H361" s="88"/>
      <c r="I361" s="19"/>
      <c r="J361" s="96"/>
      <c r="K361" s="15" t="s">
        <v>469</v>
      </c>
      <c r="L361" s="156" t="s">
        <v>470</v>
      </c>
      <c r="M361" s="118">
        <v>2.0000000000000001E-4</v>
      </c>
      <c r="N361" s="19" t="s">
        <v>16</v>
      </c>
      <c r="O361" s="70" t="s">
        <v>16</v>
      </c>
      <c r="P361" s="83"/>
      <c r="Q361" s="25"/>
      <c r="R361" s="10"/>
    </row>
    <row r="362" spans="1:24" x14ac:dyDescent="0.3">
      <c r="A362" s="71"/>
      <c r="B362" s="19"/>
      <c r="C362" s="21"/>
      <c r="D362" s="75"/>
      <c r="E362" s="19"/>
      <c r="F362" s="18"/>
      <c r="G362" s="22"/>
      <c r="H362" s="88"/>
      <c r="I362" s="19"/>
      <c r="J362" s="110" t="s">
        <v>471</v>
      </c>
      <c r="K362" s="108" t="s">
        <v>16</v>
      </c>
      <c r="L362" s="66" t="s">
        <v>16</v>
      </c>
      <c r="M362" s="151" t="s">
        <v>16</v>
      </c>
      <c r="N362" s="100" t="s">
        <v>472</v>
      </c>
      <c r="O362" s="127" t="s">
        <v>473</v>
      </c>
      <c r="P362" s="83"/>
      <c r="Q362" s="25"/>
      <c r="R362" s="25"/>
      <c r="S362" s="97"/>
    </row>
    <row r="363" spans="1:24" x14ac:dyDescent="0.3">
      <c r="A363" s="71"/>
      <c r="B363" s="19"/>
      <c r="C363" s="21"/>
      <c r="D363" s="75"/>
      <c r="E363" s="19"/>
      <c r="F363" s="18"/>
      <c r="G363" s="22"/>
      <c r="H363" s="88"/>
      <c r="I363" s="19"/>
      <c r="J363" s="96"/>
      <c r="K363" s="108" t="s">
        <v>16</v>
      </c>
      <c r="L363" s="66" t="s">
        <v>16</v>
      </c>
      <c r="M363" s="151" t="s">
        <v>16</v>
      </c>
      <c r="N363" s="100" t="s">
        <v>474</v>
      </c>
      <c r="O363" s="127" t="s">
        <v>473</v>
      </c>
      <c r="P363" s="83"/>
      <c r="Q363" s="25"/>
      <c r="R363" s="25"/>
      <c r="S363" s="97"/>
    </row>
    <row r="364" spans="1:24" x14ac:dyDescent="0.3">
      <c r="A364" s="71"/>
      <c r="B364" s="19"/>
      <c r="C364" s="21"/>
      <c r="D364" s="75"/>
      <c r="E364" s="19"/>
      <c r="F364" s="18" t="s">
        <v>475</v>
      </c>
      <c r="G364" s="22">
        <v>10</v>
      </c>
      <c r="H364" s="87" t="s">
        <v>16</v>
      </c>
      <c r="I364" s="19">
        <v>200</v>
      </c>
      <c r="J364" s="96" t="s">
        <v>121</v>
      </c>
      <c r="K364" s="14" t="s">
        <v>433</v>
      </c>
      <c r="L364" s="156" t="s">
        <v>282</v>
      </c>
      <c r="M364" s="118">
        <v>7.0000000000000005E-8</v>
      </c>
      <c r="N364" s="19" t="s">
        <v>16</v>
      </c>
      <c r="O364" s="70" t="s">
        <v>16</v>
      </c>
      <c r="P364" s="83"/>
      <c r="Q364" s="25"/>
      <c r="R364" s="25"/>
      <c r="S364" s="97"/>
    </row>
    <row r="365" spans="1:24" x14ac:dyDescent="0.3">
      <c r="A365" s="71"/>
      <c r="B365" s="19"/>
      <c r="C365" s="21"/>
      <c r="D365" s="75"/>
      <c r="E365" s="19"/>
      <c r="F365" s="18"/>
      <c r="G365" s="22"/>
      <c r="H365" s="88"/>
      <c r="I365" s="19"/>
      <c r="J365" s="96"/>
      <c r="K365" s="14" t="s">
        <v>469</v>
      </c>
      <c r="L365" s="156" t="s">
        <v>470</v>
      </c>
      <c r="M365" s="118">
        <v>6.9999999999999999E-6</v>
      </c>
      <c r="N365" s="19" t="s">
        <v>16</v>
      </c>
      <c r="O365" s="70" t="s">
        <v>16</v>
      </c>
      <c r="P365" s="83"/>
      <c r="Q365" s="25"/>
      <c r="R365" s="25"/>
      <c r="S365" s="97"/>
    </row>
    <row r="366" spans="1:24" x14ac:dyDescent="0.3">
      <c r="A366" s="71"/>
      <c r="B366" s="19"/>
      <c r="C366" s="21"/>
      <c r="D366" s="75"/>
      <c r="E366" s="19"/>
      <c r="F366" s="18"/>
      <c r="G366" s="22"/>
      <c r="H366" s="88"/>
      <c r="I366" s="19"/>
      <c r="J366" s="96"/>
      <c r="K366" s="14" t="s">
        <v>465</v>
      </c>
      <c r="L366" s="156" t="s">
        <v>466</v>
      </c>
      <c r="M366" s="118">
        <v>2.0000000000000002E-5</v>
      </c>
      <c r="N366" s="19" t="s">
        <v>16</v>
      </c>
      <c r="O366" s="70" t="s">
        <v>16</v>
      </c>
      <c r="P366" s="83"/>
      <c r="Q366" s="25"/>
      <c r="R366" s="25"/>
      <c r="S366" s="97"/>
    </row>
    <row r="367" spans="1:24" x14ac:dyDescent="0.3">
      <c r="A367" s="71"/>
      <c r="B367" s="19"/>
      <c r="C367" s="21"/>
      <c r="D367" s="75"/>
      <c r="E367" s="19"/>
      <c r="F367" s="18"/>
      <c r="G367" s="22"/>
      <c r="H367" s="88"/>
      <c r="I367" s="19"/>
      <c r="J367" s="96"/>
      <c r="K367" s="14" t="s">
        <v>476</v>
      </c>
      <c r="L367" s="156" t="s">
        <v>468</v>
      </c>
      <c r="M367" s="118">
        <v>8.9999999999999993E-3</v>
      </c>
      <c r="N367" s="19" t="s">
        <v>16</v>
      </c>
      <c r="O367" s="70" t="s">
        <v>16</v>
      </c>
      <c r="P367" s="83"/>
      <c r="Q367" s="25"/>
      <c r="R367" s="25"/>
      <c r="S367" s="97"/>
    </row>
    <row r="368" spans="1:24" x14ac:dyDescent="0.3">
      <c r="A368" s="71"/>
      <c r="B368" s="19"/>
      <c r="C368" s="21"/>
      <c r="D368" s="75"/>
      <c r="E368" s="19"/>
      <c r="F368" s="18"/>
      <c r="G368" s="22"/>
      <c r="H368" s="88"/>
      <c r="I368" s="19"/>
      <c r="J368" s="110" t="s">
        <v>471</v>
      </c>
      <c r="K368" s="108" t="s">
        <v>16</v>
      </c>
      <c r="L368" s="66" t="s">
        <v>16</v>
      </c>
      <c r="M368" s="151" t="s">
        <v>16</v>
      </c>
      <c r="N368" s="100" t="s">
        <v>472</v>
      </c>
      <c r="O368" s="127" t="s">
        <v>473</v>
      </c>
      <c r="P368" s="83"/>
      <c r="Q368" s="25"/>
      <c r="R368" s="25"/>
      <c r="S368" s="97"/>
    </row>
    <row r="369" spans="1:23" x14ac:dyDescent="0.3">
      <c r="A369" s="71"/>
      <c r="B369" s="19"/>
      <c r="C369" s="21"/>
      <c r="D369" s="75"/>
      <c r="E369" s="19"/>
      <c r="F369" s="18"/>
      <c r="G369" s="22"/>
      <c r="H369" s="88"/>
      <c r="I369" s="19"/>
      <c r="J369" s="96"/>
      <c r="K369" s="108" t="s">
        <v>16</v>
      </c>
      <c r="L369" s="66" t="s">
        <v>16</v>
      </c>
      <c r="M369" s="151" t="s">
        <v>16</v>
      </c>
      <c r="N369" s="100" t="s">
        <v>474</v>
      </c>
      <c r="O369" s="127" t="s">
        <v>473</v>
      </c>
      <c r="P369" s="83"/>
      <c r="Q369" s="25"/>
      <c r="R369" s="25"/>
      <c r="S369" s="97"/>
    </row>
    <row r="370" spans="1:23" x14ac:dyDescent="0.3">
      <c r="A370" s="71"/>
      <c r="B370" s="19"/>
      <c r="C370" s="21"/>
      <c r="D370" s="75"/>
      <c r="E370" s="19"/>
      <c r="F370" s="18" t="s">
        <v>477</v>
      </c>
      <c r="G370" s="22">
        <v>12</v>
      </c>
      <c r="H370" s="87" t="s">
        <v>16</v>
      </c>
      <c r="I370" s="19">
        <v>150</v>
      </c>
      <c r="J370" s="96" t="s">
        <v>121</v>
      </c>
      <c r="K370" s="14" t="s">
        <v>433</v>
      </c>
      <c r="L370" s="156" t="s">
        <v>282</v>
      </c>
      <c r="M370" s="118">
        <v>7.0000000000000005E-8</v>
      </c>
      <c r="N370" s="19" t="s">
        <v>16</v>
      </c>
      <c r="O370" s="70" t="s">
        <v>16</v>
      </c>
      <c r="P370" s="83"/>
      <c r="Q370" s="97"/>
      <c r="R370" s="97"/>
      <c r="S370" s="97"/>
    </row>
    <row r="371" spans="1:23" x14ac:dyDescent="0.3">
      <c r="A371" s="71"/>
      <c r="B371" s="19"/>
      <c r="C371" s="21"/>
      <c r="D371" s="75"/>
      <c r="E371" s="19"/>
      <c r="F371" s="18"/>
      <c r="G371" s="22"/>
      <c r="H371" s="88"/>
      <c r="I371" s="19"/>
      <c r="J371" s="96"/>
      <c r="K371" s="14" t="s">
        <v>478</v>
      </c>
      <c r="L371" s="156" t="s">
        <v>466</v>
      </c>
      <c r="M371" s="118">
        <v>9.0000000000000002E-6</v>
      </c>
      <c r="N371" s="19" t="s">
        <v>16</v>
      </c>
      <c r="O371" s="70" t="s">
        <v>16</v>
      </c>
      <c r="P371" s="83"/>
      <c r="Q371" s="97"/>
      <c r="R371" s="97"/>
      <c r="S371" s="97"/>
    </row>
    <row r="372" spans="1:23" x14ac:dyDescent="0.3">
      <c r="A372" s="71"/>
      <c r="B372" s="19"/>
      <c r="C372" s="21"/>
      <c r="D372" s="75"/>
      <c r="E372" s="19"/>
      <c r="F372" s="18"/>
      <c r="G372" s="22"/>
      <c r="H372" s="88"/>
      <c r="I372" s="19"/>
      <c r="K372" s="14" t="s">
        <v>479</v>
      </c>
      <c r="L372" s="156" t="s">
        <v>468</v>
      </c>
      <c r="M372" s="118">
        <v>1.9999999999999999E-6</v>
      </c>
      <c r="N372" s="19" t="s">
        <v>16</v>
      </c>
      <c r="O372" s="70" t="s">
        <v>16</v>
      </c>
    </row>
    <row r="373" spans="1:23" x14ac:dyDescent="0.3">
      <c r="A373" s="71"/>
      <c r="B373" s="19"/>
      <c r="C373" s="21"/>
      <c r="D373" s="75"/>
      <c r="E373" s="19"/>
      <c r="F373" s="18" t="s">
        <v>480</v>
      </c>
      <c r="G373" s="22">
        <v>70</v>
      </c>
      <c r="H373" s="87" t="s">
        <v>16</v>
      </c>
      <c r="I373" s="19">
        <v>50</v>
      </c>
      <c r="J373" s="70" t="s">
        <v>121</v>
      </c>
      <c r="K373" s="14" t="s">
        <v>170</v>
      </c>
      <c r="L373" s="156" t="s">
        <v>171</v>
      </c>
      <c r="M373" s="118">
        <v>5.9999999999999995E-8</v>
      </c>
      <c r="N373" s="86" t="s">
        <v>434</v>
      </c>
      <c r="O373" s="124" t="s">
        <v>432</v>
      </c>
    </row>
    <row r="374" spans="1:23" x14ac:dyDescent="0.3">
      <c r="A374" s="71"/>
      <c r="B374" s="19"/>
      <c r="C374" s="21"/>
      <c r="D374" s="75"/>
      <c r="E374" s="19"/>
      <c r="F374" s="18"/>
      <c r="G374" s="22"/>
      <c r="H374" s="88"/>
      <c r="I374" s="19"/>
      <c r="K374" s="14" t="s">
        <v>481</v>
      </c>
      <c r="L374" s="156" t="s">
        <v>482</v>
      </c>
      <c r="M374" s="118">
        <v>1.9999999999999999E-7</v>
      </c>
      <c r="N374" s="86" t="s">
        <v>483</v>
      </c>
      <c r="O374" s="124" t="s">
        <v>432</v>
      </c>
    </row>
    <row r="375" spans="1:23" x14ac:dyDescent="0.3">
      <c r="A375" s="71"/>
      <c r="B375" s="19"/>
      <c r="C375" s="21"/>
      <c r="D375" s="75"/>
      <c r="E375" s="19"/>
      <c r="F375" s="18"/>
      <c r="G375" s="22"/>
      <c r="H375" s="88"/>
      <c r="I375" s="19"/>
      <c r="J375" s="96"/>
      <c r="K375" s="14" t="s">
        <v>484</v>
      </c>
      <c r="L375" s="156" t="s">
        <v>485</v>
      </c>
      <c r="M375" s="118">
        <v>3.0000000000000001E-6</v>
      </c>
      <c r="N375" s="86" t="s">
        <v>486</v>
      </c>
      <c r="O375" s="124" t="s">
        <v>487</v>
      </c>
      <c r="P375" s="83"/>
      <c r="Q375" s="97"/>
    </row>
    <row r="376" spans="1:23" x14ac:dyDescent="0.3">
      <c r="A376" s="71"/>
      <c r="B376" s="19"/>
      <c r="C376" s="21"/>
      <c r="D376" s="75"/>
      <c r="E376" s="19"/>
      <c r="F376" s="18"/>
      <c r="G376" s="22"/>
      <c r="H376" s="88"/>
      <c r="I376" s="19"/>
      <c r="J376" s="96"/>
      <c r="K376" s="14" t="s">
        <v>488</v>
      </c>
      <c r="L376" s="156" t="s">
        <v>489</v>
      </c>
      <c r="M376" s="118">
        <v>6.0000000000000002E-5</v>
      </c>
      <c r="N376" s="86" t="s">
        <v>490</v>
      </c>
      <c r="O376" s="124" t="s">
        <v>491</v>
      </c>
      <c r="P376" s="83"/>
      <c r="Q376" s="97"/>
    </row>
    <row r="377" spans="1:23" x14ac:dyDescent="0.3">
      <c r="A377" s="71"/>
      <c r="B377" s="19"/>
      <c r="C377" s="21"/>
      <c r="D377" s="75"/>
      <c r="E377" s="19"/>
      <c r="F377" s="18"/>
      <c r="G377" s="22"/>
      <c r="H377" s="88"/>
      <c r="I377" s="19"/>
      <c r="J377" s="96"/>
      <c r="K377" s="14" t="s">
        <v>467</v>
      </c>
      <c r="L377" s="156" t="s">
        <v>468</v>
      </c>
      <c r="M377" s="118">
        <v>1E-4</v>
      </c>
      <c r="N377" s="19" t="s">
        <v>16</v>
      </c>
      <c r="O377" s="70" t="s">
        <v>16</v>
      </c>
      <c r="P377" s="13"/>
      <c r="Q377" s="97"/>
    </row>
    <row r="378" spans="1:23" x14ac:dyDescent="0.3">
      <c r="A378" s="71"/>
      <c r="B378" s="19"/>
      <c r="C378" s="21"/>
      <c r="D378" s="75"/>
      <c r="E378" s="19"/>
      <c r="F378" s="18" t="s">
        <v>492</v>
      </c>
      <c r="G378" s="22">
        <v>2</v>
      </c>
      <c r="H378" s="87" t="s">
        <v>16</v>
      </c>
      <c r="I378" s="19">
        <v>30</v>
      </c>
      <c r="J378" s="96" t="s">
        <v>293</v>
      </c>
      <c r="K378" s="14" t="s">
        <v>16</v>
      </c>
      <c r="L378" s="66" t="s">
        <v>16</v>
      </c>
      <c r="M378" s="152" t="s">
        <v>16</v>
      </c>
      <c r="N378" s="86" t="s">
        <v>493</v>
      </c>
      <c r="O378" s="124" t="s">
        <v>494</v>
      </c>
      <c r="P378" s="13"/>
      <c r="Q378" s="25"/>
      <c r="R378" s="10"/>
      <c r="S378" s="10"/>
      <c r="T378" s="10"/>
      <c r="U378" s="10"/>
      <c r="V378" s="10"/>
      <c r="W378" s="10"/>
    </row>
    <row r="379" spans="1:23" x14ac:dyDescent="0.3">
      <c r="A379" s="71">
        <v>30</v>
      </c>
      <c r="B379" s="19" t="s">
        <v>158</v>
      </c>
      <c r="C379" s="21">
        <v>102.26</v>
      </c>
      <c r="D379" s="75" t="s">
        <v>16</v>
      </c>
      <c r="E379" s="17">
        <v>9767.4</v>
      </c>
      <c r="F379" s="18"/>
      <c r="G379" s="22"/>
      <c r="H379" s="88"/>
      <c r="I379" s="19"/>
      <c r="J379" s="96"/>
      <c r="K379" s="114"/>
      <c r="L379" s="162"/>
      <c r="M379" s="120"/>
      <c r="N379" s="18"/>
      <c r="P379" s="13"/>
      <c r="Q379" s="25"/>
      <c r="R379" s="10"/>
      <c r="S379" s="10"/>
      <c r="T379" s="10"/>
      <c r="U379" s="10"/>
      <c r="V379" s="10"/>
      <c r="W379" s="10"/>
    </row>
    <row r="380" spans="1:23" x14ac:dyDescent="0.3">
      <c r="A380" s="71"/>
      <c r="B380" s="19"/>
      <c r="C380" s="21"/>
      <c r="D380" s="75"/>
      <c r="E380" s="19"/>
      <c r="F380" s="18" t="s">
        <v>495</v>
      </c>
      <c r="G380" s="22">
        <v>17</v>
      </c>
      <c r="H380" s="87" t="s">
        <v>16</v>
      </c>
      <c r="I380" s="19">
        <v>70</v>
      </c>
      <c r="J380" s="96" t="s">
        <v>121</v>
      </c>
      <c r="K380" s="14" t="s">
        <v>496</v>
      </c>
      <c r="L380" s="156" t="s">
        <v>497</v>
      </c>
      <c r="M380" s="118">
        <v>3E-9</v>
      </c>
      <c r="N380" s="86" t="s">
        <v>407</v>
      </c>
      <c r="O380" s="124" t="s">
        <v>321</v>
      </c>
      <c r="P380" s="13"/>
      <c r="Q380" s="25"/>
      <c r="R380" s="10"/>
      <c r="S380" s="10"/>
      <c r="T380" s="10"/>
      <c r="U380" s="10"/>
      <c r="V380" s="10"/>
      <c r="W380" s="10"/>
    </row>
    <row r="381" spans="1:23" x14ac:dyDescent="0.3">
      <c r="A381" s="71"/>
      <c r="B381" s="19"/>
      <c r="C381" s="21"/>
      <c r="D381" s="75"/>
      <c r="E381" s="19"/>
      <c r="F381" s="18"/>
      <c r="G381" s="22"/>
      <c r="H381" s="88"/>
      <c r="I381" s="19"/>
      <c r="J381" s="96"/>
      <c r="K381" s="14" t="s">
        <v>498</v>
      </c>
      <c r="L381" s="156" t="s">
        <v>470</v>
      </c>
      <c r="M381" s="118">
        <v>1.0999999999999999E-2</v>
      </c>
      <c r="N381" s="19" t="s">
        <v>16</v>
      </c>
      <c r="O381" s="70" t="s">
        <v>16</v>
      </c>
      <c r="P381" s="83"/>
      <c r="Q381" s="25"/>
      <c r="R381" s="10"/>
      <c r="S381" s="10"/>
      <c r="T381" s="10"/>
      <c r="U381" s="10"/>
      <c r="V381" s="10"/>
      <c r="W381" s="10"/>
    </row>
    <row r="382" spans="1:23" x14ac:dyDescent="0.3">
      <c r="A382" s="71"/>
      <c r="B382" s="19"/>
      <c r="C382" s="21"/>
      <c r="D382" s="75"/>
      <c r="E382" s="19"/>
      <c r="F382" s="18" t="s">
        <v>499</v>
      </c>
      <c r="G382" s="22">
        <v>83</v>
      </c>
      <c r="H382" s="87" t="s">
        <v>16</v>
      </c>
      <c r="I382" s="19">
        <v>55</v>
      </c>
      <c r="J382" s="96" t="s">
        <v>121</v>
      </c>
      <c r="K382" s="14" t="s">
        <v>433</v>
      </c>
      <c r="L382" s="156" t="s">
        <v>282</v>
      </c>
      <c r="M382" s="118">
        <v>7.0000000000000005E-8</v>
      </c>
      <c r="N382" s="86" t="s">
        <v>486</v>
      </c>
      <c r="O382" s="124" t="s">
        <v>487</v>
      </c>
      <c r="P382" s="83"/>
      <c r="Q382" s="97"/>
    </row>
    <row r="383" spans="1:23" x14ac:dyDescent="0.3">
      <c r="A383" s="71"/>
      <c r="B383" s="19"/>
      <c r="C383" s="21"/>
      <c r="D383" s="75"/>
      <c r="E383" s="19"/>
      <c r="F383" s="18"/>
      <c r="G383" s="22"/>
      <c r="H383" s="88"/>
      <c r="I383" s="19"/>
      <c r="J383" s="96"/>
      <c r="K383" s="14" t="s">
        <v>478</v>
      </c>
      <c r="L383" s="156" t="s">
        <v>466</v>
      </c>
      <c r="M383" s="118">
        <v>9.0000000000000002E-6</v>
      </c>
      <c r="N383" s="86" t="s">
        <v>500</v>
      </c>
      <c r="O383" s="124" t="s">
        <v>501</v>
      </c>
      <c r="P383" s="83"/>
      <c r="Q383" s="97"/>
    </row>
    <row r="384" spans="1:23" x14ac:dyDescent="0.3">
      <c r="A384" s="71"/>
      <c r="B384" s="19"/>
      <c r="C384" s="21"/>
      <c r="D384" s="75"/>
      <c r="E384" s="19"/>
      <c r="F384" s="18"/>
      <c r="G384" s="22"/>
      <c r="H384" s="88"/>
      <c r="I384" s="19"/>
      <c r="K384" s="14" t="s">
        <v>502</v>
      </c>
      <c r="L384" s="156" t="s">
        <v>503</v>
      </c>
      <c r="M384" s="118">
        <v>6.9999999999999999E-4</v>
      </c>
      <c r="N384" s="19" t="s">
        <v>16</v>
      </c>
      <c r="O384" s="70" t="s">
        <v>16</v>
      </c>
    </row>
    <row r="385" spans="1:15" x14ac:dyDescent="0.3">
      <c r="A385" s="71"/>
      <c r="B385" s="19"/>
      <c r="C385" s="21"/>
      <c r="D385" s="75"/>
      <c r="E385" s="19"/>
      <c r="F385" s="18"/>
      <c r="G385" s="22"/>
      <c r="H385" s="88"/>
      <c r="I385" s="19"/>
      <c r="K385" s="14" t="s">
        <v>504</v>
      </c>
      <c r="L385" s="156" t="s">
        <v>505</v>
      </c>
      <c r="M385" s="118">
        <v>6.9999999999999999E-4</v>
      </c>
      <c r="N385" s="19" t="s">
        <v>16</v>
      </c>
      <c r="O385" s="70" t="s">
        <v>16</v>
      </c>
    </row>
    <row r="386" spans="1:15" x14ac:dyDescent="0.3">
      <c r="A386" s="71"/>
      <c r="B386" s="19"/>
      <c r="C386" s="21"/>
      <c r="D386" s="75"/>
      <c r="E386" s="19"/>
      <c r="F386" s="18"/>
      <c r="G386" s="22"/>
      <c r="H386" s="88"/>
      <c r="I386" s="19"/>
      <c r="K386" s="14" t="s">
        <v>506</v>
      </c>
      <c r="L386" s="156" t="s">
        <v>468</v>
      </c>
      <c r="M386" s="118">
        <v>8.9999999999999993E-3</v>
      </c>
      <c r="N386" s="19" t="s">
        <v>16</v>
      </c>
      <c r="O386" s="70" t="s">
        <v>16</v>
      </c>
    </row>
    <row r="387" spans="1:15" x14ac:dyDescent="0.3">
      <c r="A387" s="71">
        <v>31</v>
      </c>
      <c r="B387" s="19" t="s">
        <v>158</v>
      </c>
      <c r="C387" s="21">
        <v>103.86</v>
      </c>
      <c r="D387" s="75" t="s">
        <v>16</v>
      </c>
      <c r="E387" s="17">
        <v>6681.1</v>
      </c>
      <c r="F387" s="18"/>
      <c r="G387" s="22"/>
      <c r="H387" s="88"/>
      <c r="I387" s="19"/>
      <c r="J387" s="142"/>
      <c r="K387" s="166"/>
      <c r="L387" s="143"/>
      <c r="M387" s="144"/>
      <c r="N387" s="18"/>
    </row>
    <row r="388" spans="1:15" x14ac:dyDescent="0.3">
      <c r="A388" s="71"/>
      <c r="B388" s="19"/>
      <c r="C388" s="21"/>
      <c r="D388" s="75"/>
      <c r="E388" s="19"/>
      <c r="F388" s="18" t="s">
        <v>507</v>
      </c>
      <c r="G388" s="22">
        <v>50</v>
      </c>
      <c r="H388" s="87" t="s">
        <v>16</v>
      </c>
      <c r="I388" s="19">
        <v>70</v>
      </c>
      <c r="J388" s="70" t="s">
        <v>121</v>
      </c>
      <c r="K388" s="14" t="s">
        <v>433</v>
      </c>
      <c r="L388" s="156" t="s">
        <v>282</v>
      </c>
      <c r="M388" s="118">
        <v>7.0000000000000005E-8</v>
      </c>
      <c r="N388" s="86" t="s">
        <v>134</v>
      </c>
      <c r="O388" s="124" t="s">
        <v>508</v>
      </c>
    </row>
    <row r="389" spans="1:15" x14ac:dyDescent="0.3">
      <c r="A389" s="71"/>
      <c r="B389" s="19"/>
      <c r="C389" s="21"/>
      <c r="D389" s="75"/>
      <c r="E389" s="19"/>
      <c r="F389" s="18"/>
      <c r="G389" s="22"/>
      <c r="H389" s="88"/>
      <c r="I389" s="19"/>
      <c r="K389" s="14" t="s">
        <v>509</v>
      </c>
      <c r="L389" s="156" t="s">
        <v>497</v>
      </c>
      <c r="M389" s="118">
        <v>1.0000000000000001E-5</v>
      </c>
      <c r="N389" s="86" t="s">
        <v>510</v>
      </c>
      <c r="O389" s="124" t="s">
        <v>508</v>
      </c>
    </row>
    <row r="390" spans="1:15" x14ac:dyDescent="0.3">
      <c r="A390" s="71"/>
      <c r="B390" s="19"/>
      <c r="C390" s="21"/>
      <c r="D390" s="75"/>
      <c r="E390" s="19"/>
      <c r="F390" s="18"/>
      <c r="G390" s="22"/>
      <c r="H390" s="88"/>
      <c r="I390" s="19"/>
      <c r="K390" s="14" t="s">
        <v>511</v>
      </c>
      <c r="L390" s="156" t="s">
        <v>512</v>
      </c>
      <c r="M390" s="118">
        <v>2E-3</v>
      </c>
      <c r="N390" s="86" t="s">
        <v>513</v>
      </c>
      <c r="O390" s="124" t="s">
        <v>514</v>
      </c>
    </row>
    <row r="391" spans="1:15" x14ac:dyDescent="0.3">
      <c r="A391" s="71"/>
      <c r="B391" s="19"/>
      <c r="C391" s="21"/>
      <c r="D391" s="75"/>
      <c r="E391" s="19"/>
      <c r="F391" s="18" t="s">
        <v>515</v>
      </c>
      <c r="G391" s="22">
        <v>50</v>
      </c>
      <c r="H391" s="87" t="s">
        <v>16</v>
      </c>
      <c r="I391" s="19">
        <v>55</v>
      </c>
      <c r="J391" s="70" t="s">
        <v>121</v>
      </c>
      <c r="K391" s="14" t="s">
        <v>170</v>
      </c>
      <c r="L391" s="156" t="s">
        <v>171</v>
      </c>
      <c r="M391" s="118">
        <v>5.9999999999999995E-8</v>
      </c>
      <c r="N391" s="86" t="s">
        <v>486</v>
      </c>
      <c r="O391" s="124" t="s">
        <v>487</v>
      </c>
    </row>
    <row r="392" spans="1:15" x14ac:dyDescent="0.3">
      <c r="A392" s="71"/>
      <c r="B392" s="19"/>
      <c r="C392" s="21"/>
      <c r="D392" s="75"/>
      <c r="E392" s="19"/>
      <c r="F392" s="18"/>
      <c r="G392" s="22"/>
      <c r="H392" s="88"/>
      <c r="I392" s="19"/>
      <c r="K392" s="14" t="s">
        <v>481</v>
      </c>
      <c r="L392" s="156" t="s">
        <v>482</v>
      </c>
      <c r="M392" s="118">
        <v>1.9999999999999999E-7</v>
      </c>
      <c r="N392" s="19" t="s">
        <v>16</v>
      </c>
      <c r="O392" s="70" t="s">
        <v>16</v>
      </c>
    </row>
    <row r="393" spans="1:15" x14ac:dyDescent="0.3">
      <c r="A393" s="71"/>
      <c r="B393" s="19"/>
      <c r="C393" s="21"/>
      <c r="D393" s="75"/>
      <c r="E393" s="19"/>
      <c r="F393" s="18"/>
      <c r="G393" s="22"/>
      <c r="H393" s="88"/>
      <c r="I393" s="19"/>
      <c r="K393" s="14" t="s">
        <v>329</v>
      </c>
      <c r="L393" s="156" t="s">
        <v>216</v>
      </c>
      <c r="M393" s="118">
        <v>4.9999999999999998E-7</v>
      </c>
      <c r="N393" s="19" t="s">
        <v>16</v>
      </c>
      <c r="O393" s="70" t="s">
        <v>16</v>
      </c>
    </row>
    <row r="394" spans="1:15" x14ac:dyDescent="0.3">
      <c r="A394" s="71"/>
      <c r="B394" s="19"/>
      <c r="C394" s="21"/>
      <c r="D394" s="75"/>
      <c r="E394" s="19"/>
      <c r="F394" s="18"/>
      <c r="G394" s="22"/>
      <c r="H394" s="88"/>
      <c r="I394" s="19"/>
      <c r="K394" s="14" t="s">
        <v>516</v>
      </c>
      <c r="L394" s="156" t="s">
        <v>517</v>
      </c>
      <c r="M394" s="118">
        <v>1.0000000000000001E-5</v>
      </c>
      <c r="N394" s="19" t="s">
        <v>16</v>
      </c>
      <c r="O394" s="70" t="s">
        <v>16</v>
      </c>
    </row>
    <row r="395" spans="1:15" x14ac:dyDescent="0.3">
      <c r="A395" s="71"/>
      <c r="B395" s="19"/>
      <c r="C395" s="21"/>
      <c r="D395" s="75"/>
      <c r="E395" s="19"/>
      <c r="F395" s="18"/>
      <c r="G395" s="22"/>
      <c r="H395" s="11"/>
      <c r="I395" s="19"/>
      <c r="K395" s="14" t="s">
        <v>467</v>
      </c>
      <c r="L395" s="156" t="s">
        <v>468</v>
      </c>
      <c r="M395" s="118">
        <v>1E-4</v>
      </c>
      <c r="N395" s="19" t="s">
        <v>16</v>
      </c>
      <c r="O395" s="70" t="s">
        <v>16</v>
      </c>
    </row>
    <row r="396" spans="1:15" x14ac:dyDescent="0.3">
      <c r="A396" s="71"/>
      <c r="B396" s="19"/>
      <c r="C396" s="21"/>
      <c r="D396" s="75"/>
      <c r="E396" s="19"/>
      <c r="F396" s="18"/>
      <c r="G396" s="22"/>
      <c r="H396" s="88"/>
      <c r="I396" s="19"/>
      <c r="K396" s="14" t="s">
        <v>518</v>
      </c>
      <c r="L396" s="156" t="s">
        <v>519</v>
      </c>
      <c r="M396" s="118">
        <v>3.0000000000000001E-3</v>
      </c>
      <c r="N396" s="19" t="s">
        <v>16</v>
      </c>
      <c r="O396" s="70" t="s">
        <v>16</v>
      </c>
    </row>
    <row r="397" spans="1:15" x14ac:dyDescent="0.3">
      <c r="A397" s="71" t="s">
        <v>520</v>
      </c>
      <c r="B397" s="19" t="s">
        <v>198</v>
      </c>
      <c r="C397" s="21" t="s">
        <v>521</v>
      </c>
      <c r="D397" s="75" t="s">
        <v>16</v>
      </c>
      <c r="E397" s="19" t="s">
        <v>16</v>
      </c>
      <c r="F397" s="66" t="s">
        <v>16</v>
      </c>
      <c r="G397" s="22" t="s">
        <v>16</v>
      </c>
      <c r="H397" s="88" t="s">
        <v>16</v>
      </c>
      <c r="I397" s="19" t="s">
        <v>16</v>
      </c>
      <c r="J397" s="70" t="s">
        <v>121</v>
      </c>
      <c r="K397" s="155" t="s">
        <v>522</v>
      </c>
      <c r="L397" s="140" t="s">
        <v>468</v>
      </c>
      <c r="M397" s="141">
        <v>9.9999999999999995E-8</v>
      </c>
      <c r="N397" s="19" t="s">
        <v>523</v>
      </c>
      <c r="O397" s="177" t="s">
        <v>393</v>
      </c>
    </row>
    <row r="398" spans="1:15" x14ac:dyDescent="0.3">
      <c r="A398" s="71"/>
      <c r="B398" s="19"/>
      <c r="C398" s="21"/>
      <c r="D398" s="75"/>
      <c r="E398" s="19"/>
      <c r="F398" s="18"/>
      <c r="G398" s="22"/>
      <c r="H398" s="88"/>
      <c r="I398" s="19"/>
      <c r="K398" s="139" t="s">
        <v>524</v>
      </c>
      <c r="L398" s="140" t="s">
        <v>403</v>
      </c>
      <c r="M398" s="141">
        <v>2.0000000000000002E-5</v>
      </c>
      <c r="N398" s="19" t="s">
        <v>525</v>
      </c>
      <c r="O398" s="177" t="s">
        <v>393</v>
      </c>
    </row>
    <row r="399" spans="1:15" x14ac:dyDescent="0.3">
      <c r="A399" s="71">
        <v>32</v>
      </c>
      <c r="B399" s="19" t="s">
        <v>158</v>
      </c>
      <c r="C399" s="21">
        <v>104.22</v>
      </c>
      <c r="D399" s="75" t="s">
        <v>16</v>
      </c>
      <c r="E399" s="17">
        <v>3197.6</v>
      </c>
      <c r="G399" s="85"/>
      <c r="H399" s="89"/>
      <c r="N399" s="19"/>
      <c r="O399" s="177"/>
    </row>
    <row r="400" spans="1:15" x14ac:dyDescent="0.3">
      <c r="A400" s="71"/>
      <c r="B400" s="19"/>
      <c r="C400" s="21"/>
      <c r="D400" s="75"/>
      <c r="E400" s="19"/>
      <c r="F400" s="18" t="s">
        <v>526</v>
      </c>
      <c r="G400" s="22">
        <v>61</v>
      </c>
      <c r="H400" s="87" t="s">
        <v>16</v>
      </c>
      <c r="I400" s="19">
        <v>70</v>
      </c>
      <c r="J400" s="70" t="s">
        <v>121</v>
      </c>
      <c r="K400" s="14" t="s">
        <v>527</v>
      </c>
      <c r="L400" s="156" t="s">
        <v>528</v>
      </c>
      <c r="M400" s="118">
        <v>2.0000000000000002E-5</v>
      </c>
      <c r="N400" s="19" t="s">
        <v>16</v>
      </c>
      <c r="O400" s="177" t="s">
        <v>16</v>
      </c>
    </row>
    <row r="401" spans="1:15" x14ac:dyDescent="0.3">
      <c r="A401" s="71"/>
      <c r="B401" s="19"/>
      <c r="C401" s="21"/>
      <c r="D401" s="75"/>
      <c r="E401" s="19"/>
      <c r="F401" s="18"/>
      <c r="G401" s="22"/>
      <c r="H401" s="88"/>
      <c r="I401" s="19"/>
      <c r="K401" s="14" t="s">
        <v>529</v>
      </c>
      <c r="L401" s="156" t="s">
        <v>530</v>
      </c>
      <c r="M401" s="118">
        <v>1.7000000000000001E-2</v>
      </c>
      <c r="N401" s="19" t="s">
        <v>16</v>
      </c>
      <c r="O401" s="177" t="s">
        <v>16</v>
      </c>
    </row>
    <row r="402" spans="1:15" x14ac:dyDescent="0.3">
      <c r="A402" s="71"/>
      <c r="B402" s="19"/>
      <c r="C402" s="21"/>
      <c r="D402" s="75"/>
      <c r="E402" s="19"/>
      <c r="F402" s="18" t="s">
        <v>531</v>
      </c>
      <c r="G402" s="22">
        <v>39</v>
      </c>
      <c r="H402" s="87" t="s">
        <v>16</v>
      </c>
      <c r="I402" s="19">
        <v>55</v>
      </c>
      <c r="J402" s="70" t="s">
        <v>121</v>
      </c>
      <c r="K402" s="94" t="s">
        <v>170</v>
      </c>
      <c r="L402" s="19" t="s">
        <v>171</v>
      </c>
      <c r="M402" s="118">
        <v>5.9999999999999995E-8</v>
      </c>
      <c r="N402" s="19" t="s">
        <v>16</v>
      </c>
      <c r="O402" s="177" t="s">
        <v>16</v>
      </c>
    </row>
    <row r="403" spans="1:15" x14ac:dyDescent="0.3">
      <c r="A403" s="71">
        <v>33</v>
      </c>
      <c r="B403" s="19" t="s">
        <v>158</v>
      </c>
      <c r="C403" s="21">
        <v>105.32</v>
      </c>
      <c r="D403" s="75" t="s">
        <v>16</v>
      </c>
      <c r="E403" s="17">
        <v>1102.9000000000001</v>
      </c>
      <c r="F403" s="18"/>
      <c r="G403" s="22"/>
      <c r="H403" s="18"/>
      <c r="I403" s="19"/>
      <c r="K403" s="94"/>
      <c r="L403" s="19"/>
      <c r="N403" s="18"/>
      <c r="O403" s="126"/>
    </row>
    <row r="404" spans="1:15" x14ac:dyDescent="0.3">
      <c r="A404" s="71"/>
      <c r="B404" s="19"/>
      <c r="C404" s="21"/>
      <c r="D404" s="75"/>
      <c r="E404" s="19"/>
      <c r="F404" s="18" t="s">
        <v>532</v>
      </c>
      <c r="G404" s="22">
        <v>62</v>
      </c>
      <c r="H404" s="19" t="s">
        <v>16</v>
      </c>
      <c r="I404" s="19">
        <v>55</v>
      </c>
      <c r="J404" s="70" t="s">
        <v>121</v>
      </c>
      <c r="K404" s="14" t="s">
        <v>395</v>
      </c>
      <c r="L404" s="156" t="s">
        <v>171</v>
      </c>
      <c r="M404" s="118">
        <v>6.9999999999999996E-10</v>
      </c>
      <c r="N404" s="86" t="s">
        <v>434</v>
      </c>
      <c r="O404" s="177" t="s">
        <v>432</v>
      </c>
    </row>
    <row r="405" spans="1:15" x14ac:dyDescent="0.3">
      <c r="A405" s="71"/>
      <c r="B405" s="19"/>
      <c r="C405" s="21"/>
      <c r="D405" s="75"/>
      <c r="E405" s="19"/>
      <c r="F405" s="18"/>
      <c r="G405" s="22"/>
      <c r="H405" s="18"/>
      <c r="I405" s="19"/>
      <c r="K405" s="14" t="s">
        <v>329</v>
      </c>
      <c r="L405" s="156" t="s">
        <v>216</v>
      </c>
      <c r="M405" s="118">
        <v>4.9999999999999998E-7</v>
      </c>
      <c r="N405" s="86" t="s">
        <v>407</v>
      </c>
      <c r="O405" s="177" t="s">
        <v>508</v>
      </c>
    </row>
    <row r="406" spans="1:15" x14ac:dyDescent="0.3">
      <c r="A406" s="71"/>
      <c r="B406" s="19"/>
      <c r="C406" s="21"/>
      <c r="D406" s="75"/>
      <c r="E406" s="19"/>
      <c r="F406" s="18"/>
      <c r="G406" s="22"/>
      <c r="H406" s="18"/>
      <c r="I406" s="19"/>
      <c r="K406" s="14" t="s">
        <v>533</v>
      </c>
      <c r="L406" s="156" t="s">
        <v>243</v>
      </c>
      <c r="M406" s="118">
        <v>5.9999999999999995E-4</v>
      </c>
      <c r="N406" s="19" t="s">
        <v>16</v>
      </c>
      <c r="O406" s="177" t="s">
        <v>16</v>
      </c>
    </row>
    <row r="407" spans="1:15" x14ac:dyDescent="0.3">
      <c r="A407" s="71"/>
      <c r="B407" s="19"/>
      <c r="C407" s="21"/>
      <c r="D407" s="75"/>
      <c r="E407" s="19"/>
      <c r="F407" s="18"/>
      <c r="G407" s="22"/>
      <c r="H407" s="18"/>
      <c r="I407" s="19"/>
      <c r="K407" s="14" t="s">
        <v>534</v>
      </c>
      <c r="L407" s="156" t="s">
        <v>535</v>
      </c>
      <c r="M407" s="118">
        <v>3.0000000000000001E-3</v>
      </c>
      <c r="N407" s="19" t="s">
        <v>16</v>
      </c>
      <c r="O407" s="177" t="s">
        <v>16</v>
      </c>
    </row>
    <row r="408" spans="1:15" x14ac:dyDescent="0.3">
      <c r="A408" s="71"/>
      <c r="B408" s="19"/>
      <c r="C408" s="21"/>
      <c r="D408" s="75"/>
      <c r="E408" s="19"/>
      <c r="F408" s="18" t="s">
        <v>536</v>
      </c>
      <c r="G408" s="22">
        <v>18</v>
      </c>
      <c r="H408" s="19" t="s">
        <v>16</v>
      </c>
      <c r="I408" s="19">
        <v>35</v>
      </c>
      <c r="J408" s="70" t="s">
        <v>121</v>
      </c>
      <c r="K408" s="94" t="s">
        <v>537</v>
      </c>
      <c r="L408" s="156" t="s">
        <v>489</v>
      </c>
      <c r="M408" s="118">
        <v>3.0000000000000001E-3</v>
      </c>
      <c r="N408" s="86" t="s">
        <v>538</v>
      </c>
      <c r="O408" s="177" t="s">
        <v>539</v>
      </c>
    </row>
    <row r="409" spans="1:15" x14ac:dyDescent="0.3">
      <c r="A409" s="71"/>
      <c r="B409" s="19"/>
      <c r="C409" s="21"/>
      <c r="D409" s="75"/>
      <c r="E409" s="19"/>
      <c r="F409" s="18" t="s">
        <v>540</v>
      </c>
      <c r="G409" s="22">
        <v>20</v>
      </c>
      <c r="H409" s="19" t="s">
        <v>16</v>
      </c>
      <c r="I409" s="19">
        <v>15</v>
      </c>
      <c r="J409" s="70" t="s">
        <v>293</v>
      </c>
      <c r="K409" s="14" t="s">
        <v>305</v>
      </c>
      <c r="L409" s="156" t="s">
        <v>306</v>
      </c>
      <c r="M409" s="118">
        <v>3.0000000000000001E-5</v>
      </c>
      <c r="N409" s="86" t="s">
        <v>305</v>
      </c>
      <c r="O409" s="177" t="s">
        <v>307</v>
      </c>
    </row>
    <row r="410" spans="1:15" x14ac:dyDescent="0.3">
      <c r="A410" s="71"/>
      <c r="B410" s="19"/>
      <c r="C410" s="21"/>
      <c r="D410" s="75"/>
      <c r="E410" s="19"/>
      <c r="F410" s="18"/>
      <c r="G410" s="22"/>
      <c r="H410" s="18"/>
      <c r="I410" s="19"/>
      <c r="K410" s="14" t="s">
        <v>296</v>
      </c>
      <c r="L410" s="156" t="s">
        <v>308</v>
      </c>
      <c r="M410" s="118">
        <v>4.0000000000000002E-4</v>
      </c>
      <c r="N410" s="86" t="s">
        <v>296</v>
      </c>
      <c r="O410" s="177" t="s">
        <v>297</v>
      </c>
    </row>
    <row r="411" spans="1:15" x14ac:dyDescent="0.3">
      <c r="A411" s="71"/>
      <c r="B411" s="19"/>
      <c r="C411" s="21"/>
      <c r="D411" s="75"/>
      <c r="E411" s="19"/>
      <c r="F411" s="18"/>
      <c r="G411" s="22"/>
      <c r="H411" s="18"/>
      <c r="I411" s="19"/>
      <c r="K411" s="14" t="s">
        <v>294</v>
      </c>
      <c r="L411" s="156" t="s">
        <v>295</v>
      </c>
      <c r="M411" s="118">
        <v>5.0000000000000001E-4</v>
      </c>
      <c r="N411" s="86" t="s">
        <v>347</v>
      </c>
      <c r="O411" s="177" t="s">
        <v>348</v>
      </c>
    </row>
    <row r="412" spans="1:15" x14ac:dyDescent="0.3">
      <c r="A412" s="71" t="s">
        <v>541</v>
      </c>
      <c r="B412" s="19" t="s">
        <v>198</v>
      </c>
      <c r="C412" s="21" t="s">
        <v>542</v>
      </c>
      <c r="D412" s="75" t="s">
        <v>16</v>
      </c>
      <c r="E412" s="19" t="s">
        <v>16</v>
      </c>
      <c r="F412" s="66" t="s">
        <v>16</v>
      </c>
      <c r="G412" s="22" t="s">
        <v>16</v>
      </c>
      <c r="H412" s="18" t="s">
        <v>16</v>
      </c>
      <c r="I412" s="19" t="s">
        <v>16</v>
      </c>
      <c r="J412" s="70" t="s">
        <v>121</v>
      </c>
      <c r="K412" s="165" t="s">
        <v>543</v>
      </c>
      <c r="L412" s="145" t="s">
        <v>544</v>
      </c>
      <c r="M412" s="148">
        <v>2.0000000000000001E-18</v>
      </c>
      <c r="N412" s="130" t="s">
        <v>16</v>
      </c>
      <c r="O412" s="177" t="s">
        <v>16</v>
      </c>
    </row>
    <row r="413" spans="1:15" x14ac:dyDescent="0.3">
      <c r="A413" s="71">
        <v>34</v>
      </c>
      <c r="B413" s="19" t="s">
        <v>158</v>
      </c>
      <c r="C413" s="21">
        <v>107.15</v>
      </c>
      <c r="D413" s="75" t="s">
        <v>16</v>
      </c>
      <c r="E413" s="17">
        <v>8144.1</v>
      </c>
      <c r="F413" s="18"/>
      <c r="G413" s="22"/>
      <c r="H413" s="18"/>
      <c r="I413" s="19"/>
      <c r="K413" s="94"/>
      <c r="L413" s="19"/>
      <c r="N413" s="18"/>
      <c r="O413" s="126"/>
    </row>
    <row r="414" spans="1:15" x14ac:dyDescent="0.3">
      <c r="A414" s="71"/>
      <c r="B414" s="19"/>
      <c r="C414" s="21"/>
      <c r="D414" s="75"/>
      <c r="E414" s="19"/>
      <c r="F414" s="18" t="s">
        <v>545</v>
      </c>
      <c r="G414" s="22">
        <v>65</v>
      </c>
      <c r="H414" s="19" t="s">
        <v>16</v>
      </c>
      <c r="I414" s="19">
        <v>60</v>
      </c>
      <c r="J414" s="70" t="s">
        <v>121</v>
      </c>
      <c r="K414" s="14" t="s">
        <v>546</v>
      </c>
      <c r="L414" s="156" t="s">
        <v>171</v>
      </c>
      <c r="M414" s="118">
        <v>1E-8</v>
      </c>
      <c r="N414" s="86" t="s">
        <v>434</v>
      </c>
      <c r="O414" s="177" t="s">
        <v>432</v>
      </c>
    </row>
    <row r="415" spans="1:15" x14ac:dyDescent="0.3">
      <c r="A415" s="18"/>
      <c r="B415" s="19"/>
      <c r="C415" s="21"/>
      <c r="D415" s="75"/>
      <c r="E415" s="19"/>
      <c r="F415" s="18"/>
      <c r="G415" s="22"/>
      <c r="H415" s="18"/>
      <c r="I415" s="19"/>
      <c r="K415" s="14" t="s">
        <v>547</v>
      </c>
      <c r="L415" s="156" t="s">
        <v>548</v>
      </c>
      <c r="M415" s="118">
        <v>7.0000000000000005E-8</v>
      </c>
      <c r="N415" s="86" t="s">
        <v>549</v>
      </c>
      <c r="O415" s="124" t="s">
        <v>550</v>
      </c>
    </row>
    <row r="416" spans="1:15" x14ac:dyDescent="0.3">
      <c r="B416" s="17"/>
      <c r="C416" s="64"/>
      <c r="D416" s="48"/>
      <c r="G416" s="85"/>
      <c r="K416" s="14" t="s">
        <v>551</v>
      </c>
      <c r="L416" s="156" t="s">
        <v>530</v>
      </c>
      <c r="M416" s="118">
        <v>3.9999999999999998E-7</v>
      </c>
      <c r="N416" s="86" t="s">
        <v>551</v>
      </c>
      <c r="O416" s="124" t="s">
        <v>550</v>
      </c>
    </row>
    <row r="417" spans="2:15" x14ac:dyDescent="0.3">
      <c r="B417" s="17"/>
      <c r="C417" s="64"/>
      <c r="D417" s="48"/>
      <c r="G417" s="85"/>
      <c r="K417" s="14" t="s">
        <v>359</v>
      </c>
      <c r="L417" s="156" t="s">
        <v>360</v>
      </c>
      <c r="M417" s="118">
        <v>1.9999999999999999E-7</v>
      </c>
      <c r="N417" s="86" t="s">
        <v>552</v>
      </c>
      <c r="O417" s="124" t="s">
        <v>550</v>
      </c>
    </row>
    <row r="418" spans="2:15" x14ac:dyDescent="0.3">
      <c r="B418" s="17"/>
      <c r="C418" s="64"/>
      <c r="D418" s="48"/>
      <c r="G418" s="85"/>
      <c r="K418" s="14" t="s">
        <v>553</v>
      </c>
      <c r="L418" s="156" t="s">
        <v>554</v>
      </c>
      <c r="M418" s="118">
        <v>1.9999999999999999E-6</v>
      </c>
      <c r="N418" s="86" t="s">
        <v>553</v>
      </c>
      <c r="O418" s="124" t="s">
        <v>550</v>
      </c>
    </row>
    <row r="419" spans="2:15" x14ac:dyDescent="0.3">
      <c r="B419" s="17"/>
      <c r="C419" s="64"/>
      <c r="D419" s="48"/>
      <c r="G419" s="85"/>
      <c r="K419" s="79" t="s">
        <v>16</v>
      </c>
      <c r="L419" s="19" t="s">
        <v>16</v>
      </c>
      <c r="M419" s="121" t="s">
        <v>16</v>
      </c>
      <c r="N419" s="86" t="s">
        <v>555</v>
      </c>
      <c r="O419" s="124" t="s">
        <v>550</v>
      </c>
    </row>
    <row r="420" spans="2:15" x14ac:dyDescent="0.3">
      <c r="B420" s="17"/>
      <c r="C420" s="64"/>
      <c r="D420" s="48"/>
      <c r="G420" s="85"/>
      <c r="K420" s="79" t="s">
        <v>16</v>
      </c>
      <c r="L420" s="19" t="s">
        <v>16</v>
      </c>
      <c r="M420" s="121" t="s">
        <v>16</v>
      </c>
      <c r="N420" s="86" t="s">
        <v>556</v>
      </c>
      <c r="O420" s="124" t="s">
        <v>550</v>
      </c>
    </row>
    <row r="421" spans="2:15" x14ac:dyDescent="0.3">
      <c r="B421" s="17"/>
      <c r="C421" s="64"/>
      <c r="D421" s="48"/>
      <c r="G421" s="85"/>
      <c r="K421" s="79" t="s">
        <v>16</v>
      </c>
      <c r="L421" s="19" t="s">
        <v>16</v>
      </c>
      <c r="M421" s="121" t="s">
        <v>16</v>
      </c>
      <c r="N421" s="86" t="s">
        <v>557</v>
      </c>
      <c r="O421" s="124" t="s">
        <v>550</v>
      </c>
    </row>
    <row r="422" spans="2:15" x14ac:dyDescent="0.3">
      <c r="B422" s="17"/>
      <c r="C422" s="64"/>
      <c r="D422" s="48"/>
      <c r="F422" s="62" t="s">
        <v>558</v>
      </c>
      <c r="G422" s="85">
        <v>20</v>
      </c>
      <c r="H422" s="19" t="s">
        <v>16</v>
      </c>
      <c r="I422" s="17">
        <v>32</v>
      </c>
      <c r="J422" s="70" t="s">
        <v>121</v>
      </c>
      <c r="K422" s="14" t="s">
        <v>559</v>
      </c>
      <c r="L422" s="156" t="s">
        <v>512</v>
      </c>
      <c r="M422" s="118">
        <v>9.9999999999999995E-7</v>
      </c>
      <c r="N422" s="86" t="s">
        <v>138</v>
      </c>
      <c r="O422" s="124" t="s">
        <v>539</v>
      </c>
    </row>
    <row r="423" spans="2:15" x14ac:dyDescent="0.3">
      <c r="B423" s="17"/>
      <c r="C423" s="64"/>
      <c r="D423" s="48"/>
      <c r="G423" s="85"/>
      <c r="K423" s="14" t="s">
        <v>560</v>
      </c>
      <c r="L423" s="156" t="s">
        <v>561</v>
      </c>
      <c r="M423" s="118">
        <v>1.9999999999999999E-6</v>
      </c>
      <c r="N423" s="86" t="s">
        <v>538</v>
      </c>
      <c r="O423" s="124" t="s">
        <v>562</v>
      </c>
    </row>
    <row r="424" spans="2:15" x14ac:dyDescent="0.3">
      <c r="B424" s="17"/>
      <c r="C424" s="64"/>
      <c r="D424" s="48"/>
      <c r="G424" s="85"/>
      <c r="K424" s="14" t="s">
        <v>563</v>
      </c>
      <c r="L424" s="156" t="s">
        <v>564</v>
      </c>
      <c r="M424" s="118">
        <v>2.0000000000000002E-5</v>
      </c>
      <c r="N424" s="86" t="s">
        <v>565</v>
      </c>
      <c r="O424" s="124" t="s">
        <v>562</v>
      </c>
    </row>
    <row r="425" spans="2:15" x14ac:dyDescent="0.3">
      <c r="B425" s="17"/>
      <c r="C425" s="64"/>
      <c r="D425" s="48"/>
      <c r="G425" s="85"/>
      <c r="K425" s="14" t="s">
        <v>566</v>
      </c>
      <c r="L425" s="156" t="s">
        <v>567</v>
      </c>
      <c r="M425" s="118">
        <v>1E-3</v>
      </c>
      <c r="N425" s="86" t="s">
        <v>568</v>
      </c>
      <c r="O425" s="124" t="s">
        <v>539</v>
      </c>
    </row>
    <row r="426" spans="2:15" x14ac:dyDescent="0.3">
      <c r="B426" s="17"/>
      <c r="C426" s="64"/>
      <c r="D426" s="48"/>
      <c r="G426" s="85"/>
      <c r="K426" s="14" t="s">
        <v>569</v>
      </c>
      <c r="L426" s="156" t="s">
        <v>570</v>
      </c>
      <c r="M426" s="118">
        <v>0.01</v>
      </c>
      <c r="N426" s="19" t="s">
        <v>16</v>
      </c>
      <c r="O426" s="70" t="s">
        <v>16</v>
      </c>
    </row>
    <row r="427" spans="2:15" x14ac:dyDescent="0.3">
      <c r="B427" s="17"/>
      <c r="C427" s="64"/>
      <c r="D427" s="48"/>
      <c r="F427" s="62" t="s">
        <v>571</v>
      </c>
      <c r="G427" s="85">
        <v>3</v>
      </c>
      <c r="H427" s="19" t="s">
        <v>16</v>
      </c>
      <c r="I427" s="17">
        <v>20</v>
      </c>
      <c r="J427" s="70" t="s">
        <v>293</v>
      </c>
      <c r="K427" s="94" t="s">
        <v>296</v>
      </c>
      <c r="L427" s="17" t="s">
        <v>308</v>
      </c>
      <c r="M427" s="118">
        <v>4.0000000000000002E-4</v>
      </c>
      <c r="N427" s="86" t="s">
        <v>296</v>
      </c>
      <c r="O427" s="124" t="s">
        <v>297</v>
      </c>
    </row>
    <row r="428" spans="2:15" x14ac:dyDescent="0.3">
      <c r="B428" s="17"/>
      <c r="C428" s="64"/>
      <c r="D428" s="48"/>
      <c r="G428" s="85"/>
      <c r="K428" s="79" t="s">
        <v>16</v>
      </c>
      <c r="L428" s="19" t="s">
        <v>16</v>
      </c>
      <c r="M428" s="121" t="s">
        <v>16</v>
      </c>
      <c r="N428" s="86" t="s">
        <v>305</v>
      </c>
      <c r="O428" s="124" t="s">
        <v>307</v>
      </c>
    </row>
    <row r="429" spans="2:15" x14ac:dyDescent="0.3">
      <c r="B429" s="17"/>
      <c r="C429" s="64"/>
      <c r="D429" s="48"/>
      <c r="F429" s="62" t="s">
        <v>572</v>
      </c>
      <c r="G429" s="85">
        <v>12</v>
      </c>
      <c r="H429" s="19" t="s">
        <v>16</v>
      </c>
      <c r="I429" s="17">
        <v>15</v>
      </c>
      <c r="J429" s="70" t="s">
        <v>293</v>
      </c>
      <c r="K429" s="14" t="s">
        <v>305</v>
      </c>
      <c r="L429" s="156" t="s">
        <v>306</v>
      </c>
      <c r="M429" s="118">
        <v>3.0000000000000001E-5</v>
      </c>
      <c r="N429" s="86" t="s">
        <v>305</v>
      </c>
      <c r="O429" s="124" t="s">
        <v>307</v>
      </c>
    </row>
    <row r="430" spans="2:15" x14ac:dyDescent="0.3">
      <c r="B430" s="17"/>
      <c r="C430" s="64"/>
      <c r="D430" s="48"/>
      <c r="G430" s="85"/>
      <c r="K430" s="14" t="s">
        <v>388</v>
      </c>
      <c r="L430" s="156" t="s">
        <v>306</v>
      </c>
      <c r="M430" s="118">
        <v>4.0000000000000003E-5</v>
      </c>
      <c r="N430" s="86" t="s">
        <v>343</v>
      </c>
      <c r="O430" s="124" t="s">
        <v>307</v>
      </c>
    </row>
    <row r="431" spans="2:15" x14ac:dyDescent="0.3">
      <c r="B431" s="17"/>
      <c r="C431" s="64"/>
      <c r="D431" s="48"/>
      <c r="G431" s="85"/>
      <c r="K431" s="14" t="s">
        <v>296</v>
      </c>
      <c r="L431" s="156" t="s">
        <v>308</v>
      </c>
      <c r="M431" s="118">
        <v>4.0000000000000002E-4</v>
      </c>
      <c r="N431" s="86" t="s">
        <v>296</v>
      </c>
      <c r="O431" s="124" t="s">
        <v>348</v>
      </c>
    </row>
    <row r="432" spans="2:15" x14ac:dyDescent="0.3">
      <c r="B432" s="17"/>
      <c r="C432" s="64"/>
      <c r="D432" s="48"/>
      <c r="G432" s="85"/>
      <c r="K432" s="14" t="s">
        <v>294</v>
      </c>
      <c r="L432" s="156" t="s">
        <v>295</v>
      </c>
      <c r="M432" s="118">
        <v>5.0000000000000001E-4</v>
      </c>
      <c r="N432" s="86" t="s">
        <v>347</v>
      </c>
      <c r="O432" s="124" t="s">
        <v>348</v>
      </c>
    </row>
    <row r="433" spans="1:15" x14ac:dyDescent="0.3">
      <c r="B433" s="17"/>
      <c r="C433" s="64"/>
      <c r="D433" s="48"/>
      <c r="G433" s="85"/>
      <c r="K433" s="14" t="s">
        <v>298</v>
      </c>
      <c r="L433" s="156" t="s">
        <v>304</v>
      </c>
      <c r="M433" s="118">
        <v>1E-3</v>
      </c>
      <c r="N433" s="86" t="s">
        <v>298</v>
      </c>
      <c r="O433" s="124" t="s">
        <v>299</v>
      </c>
    </row>
    <row r="434" spans="1:15" x14ac:dyDescent="0.3">
      <c r="A434" s="62">
        <v>35</v>
      </c>
      <c r="B434" s="17" t="s">
        <v>158</v>
      </c>
      <c r="C434" s="64">
        <v>108.19</v>
      </c>
      <c r="D434" s="48" t="s">
        <v>16</v>
      </c>
      <c r="E434" s="17">
        <v>1793.5</v>
      </c>
      <c r="F434" s="62" t="s">
        <v>573</v>
      </c>
      <c r="G434" s="85" t="s">
        <v>16</v>
      </c>
      <c r="H434" s="19" t="s">
        <v>16</v>
      </c>
      <c r="I434" s="17">
        <v>60</v>
      </c>
      <c r="J434" s="70" t="s">
        <v>121</v>
      </c>
      <c r="K434" s="14" t="s">
        <v>170</v>
      </c>
      <c r="L434" s="156" t="s">
        <v>171</v>
      </c>
      <c r="M434" s="118">
        <v>5.9999999999999995E-8</v>
      </c>
      <c r="N434" s="86" t="s">
        <v>434</v>
      </c>
      <c r="O434" s="124" t="s">
        <v>432</v>
      </c>
    </row>
    <row r="435" spans="1:15" x14ac:dyDescent="0.3">
      <c r="B435" s="17"/>
      <c r="C435" s="64"/>
      <c r="D435" s="48"/>
      <c r="G435" s="85"/>
      <c r="K435" s="14" t="s">
        <v>329</v>
      </c>
      <c r="L435" s="156" t="s">
        <v>216</v>
      </c>
      <c r="M435" s="118">
        <v>4.9999999999999998E-7</v>
      </c>
      <c r="N435" s="19" t="s">
        <v>16</v>
      </c>
      <c r="O435" s="70" t="s">
        <v>16</v>
      </c>
    </row>
    <row r="436" spans="1:15" x14ac:dyDescent="0.3">
      <c r="B436" s="17"/>
      <c r="C436" s="64"/>
      <c r="D436" s="48"/>
      <c r="G436" s="85"/>
      <c r="K436" s="14" t="s">
        <v>165</v>
      </c>
      <c r="L436" s="156" t="s">
        <v>166</v>
      </c>
      <c r="M436" s="118">
        <v>2.0000000000000001E-4</v>
      </c>
      <c r="N436" s="19" t="s">
        <v>16</v>
      </c>
      <c r="O436" s="70" t="s">
        <v>16</v>
      </c>
    </row>
    <row r="437" spans="1:15" x14ac:dyDescent="0.3">
      <c r="B437" s="17"/>
      <c r="C437" s="64"/>
      <c r="D437" s="48"/>
      <c r="G437" s="85"/>
      <c r="K437" s="14" t="s">
        <v>316</v>
      </c>
      <c r="L437" s="156" t="s">
        <v>317</v>
      </c>
      <c r="M437" s="118">
        <v>1.2E-2</v>
      </c>
      <c r="N437" s="19" t="s">
        <v>16</v>
      </c>
      <c r="O437" s="70" t="s">
        <v>16</v>
      </c>
    </row>
    <row r="438" spans="1:15" x14ac:dyDescent="0.3">
      <c r="B438" s="17"/>
      <c r="C438" s="64"/>
      <c r="D438" s="48"/>
      <c r="G438" s="85"/>
      <c r="K438" s="14" t="s">
        <v>574</v>
      </c>
      <c r="L438" s="156" t="s">
        <v>216</v>
      </c>
      <c r="M438" s="118">
        <v>5.5E-2</v>
      </c>
      <c r="N438" s="19" t="s">
        <v>16</v>
      </c>
      <c r="O438" s="70" t="s">
        <v>16</v>
      </c>
    </row>
    <row r="439" spans="1:15" x14ac:dyDescent="0.3">
      <c r="A439" s="62">
        <v>36</v>
      </c>
      <c r="B439" s="17" t="s">
        <v>158</v>
      </c>
      <c r="C439" s="64">
        <v>109.92</v>
      </c>
      <c r="D439" s="48" t="s">
        <v>16</v>
      </c>
      <c r="E439" s="17">
        <v>411.8</v>
      </c>
      <c r="G439" s="85"/>
      <c r="K439" s="94"/>
    </row>
    <row r="440" spans="1:15" x14ac:dyDescent="0.3">
      <c r="B440" s="17"/>
      <c r="C440" s="64"/>
      <c r="D440" s="48"/>
      <c r="F440" s="62" t="s">
        <v>575</v>
      </c>
      <c r="G440" s="85">
        <v>52</v>
      </c>
      <c r="H440" s="19" t="s">
        <v>16</v>
      </c>
      <c r="I440" s="17">
        <v>70</v>
      </c>
      <c r="J440" s="70" t="s">
        <v>121</v>
      </c>
      <c r="K440" s="14" t="s">
        <v>170</v>
      </c>
      <c r="L440" s="156" t="s">
        <v>171</v>
      </c>
      <c r="M440" s="118">
        <v>5.9999999999999995E-8</v>
      </c>
      <c r="N440" s="86" t="s">
        <v>434</v>
      </c>
      <c r="O440" s="124" t="s">
        <v>432</v>
      </c>
    </row>
    <row r="441" spans="1:15" x14ac:dyDescent="0.3">
      <c r="B441" s="17"/>
      <c r="C441" s="64"/>
      <c r="D441" s="48"/>
      <c r="G441" s="85"/>
      <c r="K441" s="14" t="s">
        <v>329</v>
      </c>
      <c r="L441" s="156" t="s">
        <v>216</v>
      </c>
      <c r="M441" s="118">
        <v>4.9999999999999998E-7</v>
      </c>
      <c r="N441" s="86" t="s">
        <v>407</v>
      </c>
      <c r="O441" s="124" t="s">
        <v>321</v>
      </c>
    </row>
    <row r="442" spans="1:15" x14ac:dyDescent="0.3">
      <c r="B442" s="17"/>
      <c r="C442" s="64"/>
      <c r="D442" s="48"/>
      <c r="G442" s="85"/>
      <c r="K442" s="14" t="s">
        <v>576</v>
      </c>
      <c r="L442" s="156" t="s">
        <v>403</v>
      </c>
      <c r="M442" s="118">
        <v>4.0000000000000001E-3</v>
      </c>
      <c r="N442" s="19" t="s">
        <v>16</v>
      </c>
      <c r="O442" s="70" t="s">
        <v>16</v>
      </c>
    </row>
    <row r="443" spans="1:15" x14ac:dyDescent="0.3">
      <c r="D443" s="48"/>
      <c r="G443" s="85"/>
      <c r="K443" s="14" t="s">
        <v>577</v>
      </c>
      <c r="L443" s="156" t="s">
        <v>535</v>
      </c>
      <c r="M443" s="118">
        <v>2.7E-2</v>
      </c>
      <c r="N443" s="19" t="s">
        <v>16</v>
      </c>
      <c r="O443" s="70" t="s">
        <v>16</v>
      </c>
    </row>
    <row r="444" spans="1:15" x14ac:dyDescent="0.3">
      <c r="D444" s="48"/>
      <c r="F444" s="62" t="s">
        <v>578</v>
      </c>
      <c r="G444" s="85">
        <v>32</v>
      </c>
      <c r="H444" s="19" t="s">
        <v>16</v>
      </c>
      <c r="I444" s="17">
        <v>60</v>
      </c>
      <c r="J444" s="70" t="s">
        <v>293</v>
      </c>
      <c r="K444" s="14" t="s">
        <v>165</v>
      </c>
      <c r="L444" s="156" t="s">
        <v>166</v>
      </c>
      <c r="M444" s="118">
        <v>2.0000000000000001E-4</v>
      </c>
      <c r="N444" s="86" t="s">
        <v>553</v>
      </c>
      <c r="O444" s="124" t="s">
        <v>550</v>
      </c>
    </row>
    <row r="445" spans="1:15" x14ac:dyDescent="0.3">
      <c r="D445" s="48"/>
      <c r="G445" s="85"/>
      <c r="K445" s="14" t="s">
        <v>579</v>
      </c>
      <c r="L445" s="156" t="s">
        <v>554</v>
      </c>
      <c r="M445" s="118">
        <v>4.0000000000000002E-4</v>
      </c>
      <c r="N445" s="86" t="s">
        <v>552</v>
      </c>
      <c r="O445" s="124" t="s">
        <v>550</v>
      </c>
    </row>
    <row r="446" spans="1:15" x14ac:dyDescent="0.3">
      <c r="D446" s="48"/>
      <c r="G446" s="85"/>
      <c r="K446" s="14" t="s">
        <v>580</v>
      </c>
      <c r="L446" s="156" t="s">
        <v>554</v>
      </c>
      <c r="M446" s="118">
        <v>1.2E-2</v>
      </c>
      <c r="N446" s="19" t="s">
        <v>16</v>
      </c>
      <c r="O446" s="70" t="s">
        <v>16</v>
      </c>
    </row>
    <row r="447" spans="1:15" x14ac:dyDescent="0.3">
      <c r="D447" s="48"/>
      <c r="G447" s="85"/>
      <c r="K447" s="14" t="s">
        <v>581</v>
      </c>
      <c r="L447" s="156" t="s">
        <v>539</v>
      </c>
      <c r="M447" s="118">
        <v>1.4E-2</v>
      </c>
      <c r="N447" s="19" t="s">
        <v>16</v>
      </c>
      <c r="O447" s="70" t="s">
        <v>16</v>
      </c>
    </row>
    <row r="448" spans="1:15" x14ac:dyDescent="0.3">
      <c r="D448" s="48"/>
      <c r="F448" s="62" t="s">
        <v>582</v>
      </c>
      <c r="G448" s="85">
        <v>16</v>
      </c>
      <c r="H448" s="19" t="s">
        <v>16</v>
      </c>
      <c r="I448" s="17">
        <v>15</v>
      </c>
      <c r="J448" s="70" t="s">
        <v>293</v>
      </c>
      <c r="K448" s="14" t="s">
        <v>302</v>
      </c>
      <c r="L448" s="156" t="s">
        <v>303</v>
      </c>
      <c r="M448" s="118">
        <v>3.0000000000000001E-6</v>
      </c>
      <c r="N448" s="86" t="s">
        <v>347</v>
      </c>
      <c r="O448" s="124" t="s">
        <v>348</v>
      </c>
    </row>
    <row r="449" spans="1:15" x14ac:dyDescent="0.3">
      <c r="D449" s="48"/>
      <c r="G449" s="85"/>
      <c r="K449" s="14" t="s">
        <v>305</v>
      </c>
      <c r="L449" s="156" t="s">
        <v>306</v>
      </c>
      <c r="M449" s="118">
        <v>3.0000000000000001E-5</v>
      </c>
      <c r="N449" s="86" t="s">
        <v>305</v>
      </c>
      <c r="O449" s="124" t="s">
        <v>307</v>
      </c>
    </row>
    <row r="450" spans="1:15" x14ac:dyDescent="0.3">
      <c r="G450" s="85"/>
      <c r="K450" s="14" t="s">
        <v>296</v>
      </c>
      <c r="L450" s="156" t="s">
        <v>308</v>
      </c>
      <c r="M450" s="118">
        <v>4.0000000000000002E-4</v>
      </c>
      <c r="N450" s="86" t="s">
        <v>296</v>
      </c>
      <c r="O450" s="124" t="s">
        <v>297</v>
      </c>
    </row>
    <row r="451" spans="1:15" x14ac:dyDescent="0.3">
      <c r="G451" s="85"/>
      <c r="K451" s="14" t="s">
        <v>294</v>
      </c>
      <c r="L451" s="156" t="s">
        <v>295</v>
      </c>
      <c r="M451" s="118">
        <v>5.0000000000000001E-4</v>
      </c>
      <c r="N451" s="86" t="s">
        <v>583</v>
      </c>
      <c r="O451" s="124" t="s">
        <v>584</v>
      </c>
    </row>
    <row r="452" spans="1:15" x14ac:dyDescent="0.3">
      <c r="G452" s="90"/>
      <c r="K452" s="79" t="s">
        <v>16</v>
      </c>
      <c r="L452" s="19" t="s">
        <v>16</v>
      </c>
      <c r="M452" s="121" t="s">
        <v>16</v>
      </c>
      <c r="N452" s="86" t="s">
        <v>585</v>
      </c>
      <c r="O452" s="124" t="s">
        <v>584</v>
      </c>
    </row>
    <row r="453" spans="1:15" ht="14.4" thickBot="1" x14ac:dyDescent="0.35">
      <c r="K453" s="79" t="s">
        <v>16</v>
      </c>
      <c r="L453" s="19" t="s">
        <v>16</v>
      </c>
      <c r="M453" s="121" t="s">
        <v>16</v>
      </c>
      <c r="N453" s="86" t="s">
        <v>298</v>
      </c>
      <c r="O453" s="124" t="s">
        <v>299</v>
      </c>
    </row>
    <row r="454" spans="1:15" x14ac:dyDescent="0.3">
      <c r="A454" s="91"/>
      <c r="B454" s="91"/>
      <c r="C454" s="91"/>
      <c r="D454" s="91"/>
      <c r="E454" s="92"/>
      <c r="F454" s="91"/>
      <c r="G454" s="91"/>
      <c r="H454" s="91"/>
      <c r="I454" s="92"/>
      <c r="J454" s="115"/>
      <c r="K454" s="93"/>
      <c r="L454" s="92"/>
      <c r="M454" s="153"/>
      <c r="N454" s="91"/>
      <c r="O454" s="128"/>
    </row>
    <row r="455" spans="1:15" x14ac:dyDescent="0.3">
      <c r="A455" s="18"/>
      <c r="B455" s="18"/>
      <c r="C455" s="18"/>
      <c r="D455" s="18"/>
      <c r="E455" s="19"/>
      <c r="F455" s="18"/>
      <c r="G455" s="18"/>
      <c r="H455" s="18"/>
      <c r="I455" s="19"/>
      <c r="K455" s="94"/>
      <c r="L455" s="19"/>
      <c r="N455" s="18"/>
    </row>
    <row r="456" spans="1:15" x14ac:dyDescent="0.3">
      <c r="A456" s="18"/>
      <c r="B456" s="18"/>
      <c r="C456" s="18"/>
      <c r="D456" s="18"/>
      <c r="E456" s="19"/>
      <c r="F456" s="18"/>
      <c r="G456" s="18"/>
      <c r="H456" s="18"/>
      <c r="I456" s="19"/>
      <c r="K456" s="94"/>
      <c r="L456" s="19"/>
      <c r="N456" s="18"/>
    </row>
    <row r="457" spans="1:15" x14ac:dyDescent="0.3">
      <c r="A457" s="18"/>
      <c r="B457" s="18"/>
      <c r="C457" s="18"/>
      <c r="D457" s="18"/>
      <c r="E457" s="19"/>
      <c r="F457" s="18"/>
      <c r="G457" s="18"/>
      <c r="H457" s="18"/>
      <c r="I457" s="19"/>
      <c r="K457" s="94"/>
      <c r="L457" s="19"/>
      <c r="N457" s="18"/>
    </row>
    <row r="458" spans="1:15" x14ac:dyDescent="0.3">
      <c r="A458" s="18"/>
      <c r="B458" s="18"/>
      <c r="C458" s="18"/>
      <c r="D458" s="18"/>
      <c r="E458" s="19"/>
      <c r="F458" s="18"/>
      <c r="G458" s="18"/>
      <c r="H458" s="18"/>
      <c r="I458" s="19"/>
      <c r="K458" s="94"/>
      <c r="L458" s="19"/>
      <c r="N458" s="18"/>
    </row>
    <row r="459" spans="1:15" x14ac:dyDescent="0.3">
      <c r="A459" s="18"/>
      <c r="B459" s="18"/>
      <c r="C459" s="18"/>
      <c r="D459" s="18"/>
      <c r="E459" s="19"/>
      <c r="F459" s="18"/>
      <c r="G459" s="18"/>
      <c r="H459" s="18"/>
      <c r="I459" s="19"/>
      <c r="K459" s="94"/>
      <c r="L459" s="19"/>
      <c r="N459" s="18"/>
    </row>
    <row r="460" spans="1:15" x14ac:dyDescent="0.3">
      <c r="A460" s="18"/>
      <c r="B460" s="18"/>
      <c r="C460" s="18"/>
      <c r="D460" s="18"/>
      <c r="E460" s="19"/>
      <c r="F460" s="18"/>
      <c r="G460" s="18"/>
      <c r="H460" s="18"/>
      <c r="I460" s="19"/>
      <c r="K460" s="94"/>
      <c r="L460" s="19"/>
      <c r="N460" s="18"/>
    </row>
    <row r="461" spans="1:15" x14ac:dyDescent="0.3">
      <c r="A461" s="18"/>
      <c r="B461" s="18"/>
      <c r="C461" s="18"/>
      <c r="D461" s="18"/>
      <c r="E461" s="19"/>
      <c r="F461" s="18"/>
      <c r="G461" s="18"/>
      <c r="H461" s="18"/>
      <c r="I461" s="19"/>
      <c r="K461" s="94"/>
      <c r="L461" s="19"/>
      <c r="N461" s="18"/>
    </row>
    <row r="462" spans="1:15" x14ac:dyDescent="0.3">
      <c r="A462" s="18"/>
      <c r="B462" s="18"/>
      <c r="C462" s="18"/>
      <c r="D462" s="18"/>
      <c r="E462" s="19"/>
      <c r="F462" s="18"/>
      <c r="G462" s="18"/>
      <c r="H462" s="18"/>
      <c r="I462" s="19"/>
      <c r="K462" s="94"/>
      <c r="L462" s="19"/>
      <c r="N462" s="18"/>
    </row>
    <row r="463" spans="1:15" x14ac:dyDescent="0.3">
      <c r="A463" s="18"/>
      <c r="B463" s="18"/>
      <c r="C463" s="18"/>
      <c r="D463" s="18"/>
      <c r="E463" s="19"/>
      <c r="F463" s="18"/>
      <c r="G463" s="18"/>
      <c r="H463" s="18"/>
      <c r="I463" s="19"/>
      <c r="K463" s="94"/>
      <c r="L463" s="19"/>
      <c r="N463" s="18"/>
    </row>
    <row r="464" spans="1:15" x14ac:dyDescent="0.3">
      <c r="A464" s="18"/>
      <c r="B464" s="18"/>
      <c r="C464" s="18"/>
      <c r="D464" s="18"/>
      <c r="E464" s="19"/>
      <c r="F464" s="18"/>
      <c r="G464" s="18"/>
      <c r="H464" s="18"/>
      <c r="I464" s="19"/>
      <c r="K464" s="94"/>
      <c r="L464" s="19"/>
      <c r="N464" s="18"/>
    </row>
    <row r="465" spans="1:14" x14ac:dyDescent="0.3">
      <c r="A465" s="18"/>
      <c r="B465" s="18"/>
      <c r="C465" s="18"/>
      <c r="D465" s="18"/>
      <c r="E465" s="19"/>
      <c r="F465" s="18"/>
      <c r="G465" s="18"/>
      <c r="H465" s="18"/>
      <c r="I465" s="19"/>
      <c r="K465" s="94"/>
      <c r="L465" s="19"/>
      <c r="N465" s="18"/>
    </row>
    <row r="466" spans="1:14" x14ac:dyDescent="0.3">
      <c r="A466" s="18"/>
      <c r="B466" s="18"/>
      <c r="C466" s="18"/>
      <c r="D466" s="18"/>
      <c r="E466" s="19"/>
      <c r="F466" s="18"/>
      <c r="G466" s="18"/>
      <c r="H466" s="18"/>
      <c r="I466" s="19"/>
      <c r="K466" s="94"/>
      <c r="L466" s="19"/>
      <c r="N466" s="18"/>
    </row>
    <row r="467" spans="1:14" x14ac:dyDescent="0.3">
      <c r="A467" s="18"/>
      <c r="B467" s="18"/>
      <c r="C467" s="18"/>
      <c r="D467" s="18"/>
      <c r="E467" s="19"/>
      <c r="F467" s="18"/>
      <c r="G467" s="18"/>
      <c r="H467" s="18"/>
      <c r="I467" s="19"/>
      <c r="K467" s="94"/>
      <c r="L467" s="19"/>
      <c r="N467" s="18"/>
    </row>
    <row r="468" spans="1:14" x14ac:dyDescent="0.3">
      <c r="A468" s="18"/>
      <c r="B468" s="18"/>
      <c r="C468" s="18"/>
      <c r="D468" s="18"/>
      <c r="E468" s="19"/>
      <c r="F468" s="18"/>
      <c r="G468" s="18"/>
      <c r="H468" s="18"/>
      <c r="I468" s="19"/>
      <c r="K468" s="94"/>
      <c r="L468" s="19"/>
      <c r="N468" s="18"/>
    </row>
    <row r="469" spans="1:14" x14ac:dyDescent="0.3">
      <c r="A469" s="18"/>
      <c r="B469" s="18"/>
      <c r="C469" s="18"/>
      <c r="D469" s="18"/>
      <c r="E469" s="19"/>
      <c r="F469" s="18"/>
      <c r="G469" s="18"/>
      <c r="H469" s="18"/>
      <c r="I469" s="19"/>
      <c r="K469" s="94"/>
      <c r="L469" s="19"/>
      <c r="N469" s="18"/>
    </row>
    <row r="470" spans="1:14" x14ac:dyDescent="0.3">
      <c r="A470" s="18"/>
      <c r="B470" s="18"/>
      <c r="C470" s="18"/>
      <c r="D470" s="18"/>
      <c r="E470" s="19"/>
      <c r="F470" s="18"/>
      <c r="G470" s="18"/>
      <c r="H470" s="18"/>
      <c r="I470" s="19"/>
      <c r="K470" s="94"/>
      <c r="L470" s="19"/>
      <c r="N470" s="18"/>
    </row>
    <row r="471" spans="1:14" x14ac:dyDescent="0.3">
      <c r="A471" s="18"/>
      <c r="B471" s="18"/>
      <c r="C471" s="18"/>
      <c r="D471" s="18"/>
      <c r="E471" s="19"/>
      <c r="F471" s="18"/>
      <c r="G471" s="18"/>
      <c r="H471" s="18"/>
      <c r="I471" s="19"/>
      <c r="K471" s="94"/>
      <c r="L471" s="19"/>
      <c r="N471" s="18"/>
    </row>
    <row r="472" spans="1:14" x14ac:dyDescent="0.3">
      <c r="A472" s="18"/>
      <c r="B472" s="18"/>
      <c r="C472" s="18"/>
      <c r="D472" s="18"/>
      <c r="E472" s="19"/>
      <c r="F472" s="18"/>
      <c r="G472" s="18"/>
      <c r="H472" s="18"/>
      <c r="I472" s="19"/>
      <c r="K472" s="94"/>
      <c r="L472" s="19"/>
      <c r="N472" s="18"/>
    </row>
    <row r="473" spans="1:14" x14ac:dyDescent="0.3">
      <c r="A473" s="18"/>
      <c r="B473" s="18"/>
      <c r="C473" s="18"/>
      <c r="D473" s="18"/>
      <c r="E473" s="19"/>
      <c r="F473" s="18"/>
      <c r="G473" s="18"/>
      <c r="H473" s="18"/>
      <c r="I473" s="19"/>
      <c r="K473" s="94"/>
      <c r="L473" s="19"/>
      <c r="N473" s="18"/>
    </row>
    <row r="474" spans="1:14" x14ac:dyDescent="0.3">
      <c r="A474" s="18"/>
      <c r="B474" s="18"/>
      <c r="C474" s="18"/>
      <c r="D474" s="18"/>
      <c r="E474" s="19"/>
      <c r="F474" s="18"/>
      <c r="G474" s="18"/>
      <c r="H474" s="18"/>
      <c r="I474" s="19"/>
      <c r="K474" s="94"/>
      <c r="L474" s="19"/>
      <c r="N474" s="18"/>
    </row>
    <row r="475" spans="1:14" x14ac:dyDescent="0.3">
      <c r="A475" s="18"/>
      <c r="B475" s="18"/>
      <c r="C475" s="18"/>
      <c r="D475" s="18"/>
      <c r="E475" s="19"/>
      <c r="F475" s="18"/>
      <c r="G475" s="18"/>
      <c r="H475" s="18"/>
      <c r="I475" s="19"/>
      <c r="K475" s="94"/>
      <c r="L475" s="19"/>
      <c r="N475" s="18"/>
    </row>
    <row r="476" spans="1:14" x14ac:dyDescent="0.3">
      <c r="A476" s="18"/>
      <c r="B476" s="18"/>
      <c r="C476" s="18"/>
      <c r="D476" s="18"/>
      <c r="E476" s="19"/>
      <c r="F476" s="18"/>
      <c r="G476" s="18"/>
      <c r="H476" s="18"/>
      <c r="I476" s="19"/>
      <c r="K476" s="94"/>
      <c r="L476" s="19"/>
      <c r="N476" s="18"/>
    </row>
    <row r="477" spans="1:14" x14ac:dyDescent="0.3">
      <c r="A477" s="18"/>
      <c r="B477" s="18"/>
      <c r="C477" s="18"/>
      <c r="D477" s="18"/>
      <c r="E477" s="19"/>
      <c r="F477" s="18"/>
      <c r="G477" s="18"/>
      <c r="H477" s="18"/>
      <c r="I477" s="19"/>
      <c r="K477" s="94"/>
      <c r="L477" s="19"/>
      <c r="N477" s="18"/>
    </row>
    <row r="478" spans="1:14" x14ac:dyDescent="0.3">
      <c r="A478" s="18"/>
      <c r="B478" s="18"/>
      <c r="C478" s="18"/>
      <c r="D478" s="18"/>
      <c r="E478" s="19"/>
      <c r="F478" s="18"/>
      <c r="G478" s="18"/>
      <c r="H478" s="18"/>
      <c r="I478" s="19"/>
      <c r="K478" s="94"/>
      <c r="L478" s="19"/>
      <c r="N478" s="18"/>
    </row>
    <row r="479" spans="1:14" x14ac:dyDescent="0.3">
      <c r="A479" s="18"/>
      <c r="B479" s="18"/>
      <c r="C479" s="18"/>
      <c r="D479" s="18"/>
      <c r="E479" s="19"/>
      <c r="F479" s="18"/>
      <c r="G479" s="18"/>
      <c r="H479" s="18"/>
      <c r="I479" s="19"/>
      <c r="K479" s="94"/>
      <c r="L479" s="19"/>
      <c r="N479" s="18"/>
    </row>
    <row r="480" spans="1:14" x14ac:dyDescent="0.3">
      <c r="A480" s="18"/>
      <c r="B480" s="18"/>
      <c r="C480" s="18"/>
      <c r="D480" s="18"/>
      <c r="E480" s="19"/>
      <c r="F480" s="18"/>
      <c r="G480" s="18"/>
      <c r="H480" s="18"/>
      <c r="I480" s="19"/>
      <c r="K480" s="94"/>
      <c r="L480" s="19"/>
      <c r="N480" s="18"/>
    </row>
    <row r="481" spans="1:14" x14ac:dyDescent="0.3">
      <c r="A481" s="18"/>
      <c r="B481" s="18"/>
      <c r="C481" s="18"/>
      <c r="D481" s="18"/>
      <c r="E481" s="19"/>
      <c r="F481" s="18"/>
      <c r="G481" s="18"/>
      <c r="H481" s="18"/>
      <c r="I481" s="19"/>
      <c r="K481" s="94"/>
      <c r="L481" s="19"/>
      <c r="N481" s="18"/>
    </row>
    <row r="482" spans="1:14" x14ac:dyDescent="0.3">
      <c r="A482" s="18"/>
      <c r="B482" s="18"/>
      <c r="C482" s="18"/>
      <c r="D482" s="18"/>
      <c r="E482" s="19"/>
      <c r="F482" s="18"/>
      <c r="G482" s="18"/>
      <c r="H482" s="18"/>
      <c r="I482" s="19"/>
      <c r="K482" s="94"/>
      <c r="L482" s="19"/>
      <c r="N482" s="18"/>
    </row>
    <row r="483" spans="1:14" x14ac:dyDescent="0.3">
      <c r="A483" s="18"/>
      <c r="B483" s="18"/>
      <c r="C483" s="18"/>
      <c r="D483" s="18"/>
      <c r="E483" s="19"/>
      <c r="F483" s="18"/>
      <c r="G483" s="18"/>
      <c r="H483" s="18"/>
      <c r="I483" s="19"/>
      <c r="K483" s="94"/>
      <c r="L483" s="19"/>
      <c r="N483" s="18"/>
    </row>
    <row r="484" spans="1:14" x14ac:dyDescent="0.3">
      <c r="A484" s="18"/>
      <c r="B484" s="18"/>
      <c r="C484" s="18"/>
      <c r="D484" s="18"/>
      <c r="E484" s="19"/>
      <c r="F484" s="18"/>
      <c r="G484" s="18"/>
      <c r="H484" s="18"/>
      <c r="I484" s="19"/>
      <c r="K484" s="94"/>
      <c r="L484" s="19"/>
      <c r="N484" s="18"/>
    </row>
    <row r="485" spans="1:14" x14ac:dyDescent="0.3">
      <c r="A485" s="18"/>
      <c r="B485" s="18"/>
      <c r="C485" s="18"/>
      <c r="D485" s="18"/>
      <c r="E485" s="19"/>
      <c r="F485" s="18"/>
      <c r="G485" s="18"/>
      <c r="H485" s="18"/>
      <c r="I485" s="19"/>
      <c r="K485" s="94"/>
      <c r="L485" s="19"/>
      <c r="N485" s="18"/>
    </row>
    <row r="486" spans="1:14" x14ac:dyDescent="0.3">
      <c r="A486" s="18"/>
      <c r="B486" s="18"/>
      <c r="C486" s="18"/>
      <c r="D486" s="18"/>
      <c r="E486" s="19"/>
      <c r="F486" s="18"/>
      <c r="G486" s="18"/>
      <c r="H486" s="18"/>
      <c r="I486" s="19"/>
      <c r="K486" s="94"/>
      <c r="L486" s="19"/>
      <c r="N486" s="18"/>
    </row>
    <row r="487" spans="1:14" x14ac:dyDescent="0.3">
      <c r="A487" s="18"/>
      <c r="B487" s="18"/>
      <c r="C487" s="18"/>
      <c r="D487" s="18"/>
      <c r="E487" s="19"/>
      <c r="F487" s="18"/>
      <c r="G487" s="18"/>
      <c r="H487" s="18"/>
      <c r="I487" s="19"/>
      <c r="K487" s="94"/>
      <c r="L487" s="19"/>
      <c r="N487" s="18"/>
    </row>
    <row r="488" spans="1:14" x14ac:dyDescent="0.3">
      <c r="A488" s="18"/>
      <c r="B488" s="18"/>
      <c r="C488" s="18"/>
      <c r="D488" s="18"/>
      <c r="E488" s="19"/>
      <c r="F488" s="18"/>
      <c r="G488" s="18"/>
      <c r="H488" s="18"/>
      <c r="I488" s="19"/>
      <c r="K488" s="94"/>
      <c r="L488" s="19"/>
      <c r="N488" s="18"/>
    </row>
    <row r="489" spans="1:14" x14ac:dyDescent="0.3">
      <c r="A489" s="18"/>
      <c r="B489" s="18"/>
      <c r="C489" s="18"/>
      <c r="D489" s="18"/>
      <c r="E489" s="19"/>
      <c r="F489" s="18"/>
      <c r="G489" s="18"/>
      <c r="H489" s="18"/>
      <c r="I489" s="19"/>
      <c r="K489" s="94"/>
      <c r="L489" s="19"/>
      <c r="N489" s="18"/>
    </row>
    <row r="490" spans="1:14" x14ac:dyDescent="0.3">
      <c r="A490" s="18"/>
      <c r="B490" s="18"/>
      <c r="C490" s="18"/>
      <c r="D490" s="18"/>
      <c r="E490" s="19"/>
      <c r="F490" s="18"/>
      <c r="G490" s="18"/>
      <c r="H490" s="18"/>
      <c r="I490" s="19"/>
      <c r="K490" s="94"/>
      <c r="L490" s="19"/>
      <c r="N490" s="18"/>
    </row>
    <row r="491" spans="1:14" x14ac:dyDescent="0.3">
      <c r="A491" s="18"/>
      <c r="B491" s="18"/>
      <c r="C491" s="18"/>
      <c r="D491" s="18"/>
      <c r="E491" s="19"/>
      <c r="F491" s="18"/>
      <c r="G491" s="18"/>
      <c r="H491" s="18"/>
      <c r="I491" s="19"/>
      <c r="K491" s="94"/>
      <c r="L491" s="19"/>
      <c r="N491" s="18"/>
    </row>
    <row r="492" spans="1:14" x14ac:dyDescent="0.3">
      <c r="A492" s="18"/>
      <c r="B492" s="18"/>
      <c r="C492" s="18"/>
      <c r="D492" s="18"/>
      <c r="E492" s="19"/>
      <c r="F492" s="18"/>
      <c r="G492" s="18"/>
      <c r="H492" s="18"/>
      <c r="I492" s="19"/>
      <c r="K492" s="94"/>
      <c r="L492" s="19"/>
      <c r="N492" s="18"/>
    </row>
    <row r="493" spans="1:14" x14ac:dyDescent="0.3">
      <c r="A493" s="18"/>
      <c r="B493" s="18"/>
      <c r="C493" s="18"/>
      <c r="D493" s="18"/>
      <c r="E493" s="19"/>
      <c r="F493" s="18"/>
      <c r="G493" s="18"/>
      <c r="H493" s="18"/>
      <c r="I493" s="19"/>
      <c r="K493" s="94"/>
      <c r="L493" s="19"/>
      <c r="N493" s="18"/>
    </row>
    <row r="494" spans="1:14" x14ac:dyDescent="0.3">
      <c r="A494" s="18"/>
      <c r="B494" s="18"/>
      <c r="C494" s="18"/>
      <c r="D494" s="18"/>
      <c r="E494" s="19"/>
      <c r="F494" s="18"/>
      <c r="G494" s="18"/>
      <c r="H494" s="18"/>
      <c r="I494" s="19"/>
      <c r="K494" s="94"/>
      <c r="L494" s="19"/>
      <c r="N494" s="18"/>
    </row>
    <row r="495" spans="1:14" x14ac:dyDescent="0.3">
      <c r="A495" s="18"/>
      <c r="B495" s="18"/>
      <c r="C495" s="18"/>
      <c r="D495" s="18"/>
      <c r="E495" s="19"/>
      <c r="F495" s="18"/>
      <c r="G495" s="18"/>
      <c r="H495" s="18"/>
      <c r="I495" s="19"/>
      <c r="K495" s="94"/>
      <c r="L495" s="19"/>
      <c r="N495" s="18"/>
    </row>
    <row r="496" spans="1:14" x14ac:dyDescent="0.3">
      <c r="A496" s="18"/>
      <c r="B496" s="18"/>
      <c r="C496" s="18"/>
      <c r="D496" s="18"/>
      <c r="E496" s="19"/>
      <c r="F496" s="18"/>
      <c r="G496" s="18"/>
      <c r="H496" s="18"/>
      <c r="I496" s="19"/>
      <c r="K496" s="94"/>
      <c r="L496" s="19"/>
      <c r="N496" s="18"/>
    </row>
    <row r="497" spans="1:14" x14ac:dyDescent="0.3">
      <c r="A497" s="18"/>
      <c r="B497" s="18"/>
      <c r="C497" s="18"/>
      <c r="D497" s="18"/>
      <c r="E497" s="19"/>
      <c r="F497" s="18"/>
      <c r="G497" s="18"/>
      <c r="H497" s="18"/>
      <c r="I497" s="19"/>
      <c r="K497" s="94"/>
      <c r="L497" s="19"/>
      <c r="N497" s="18"/>
    </row>
    <row r="498" spans="1:14" x14ac:dyDescent="0.3">
      <c r="A498" s="18"/>
      <c r="B498" s="18"/>
      <c r="C498" s="18"/>
      <c r="D498" s="18"/>
      <c r="E498" s="19"/>
      <c r="F498" s="18"/>
      <c r="G498" s="18"/>
      <c r="H498" s="18"/>
      <c r="I498" s="19"/>
      <c r="K498" s="94"/>
      <c r="L498" s="19"/>
      <c r="N498" s="18"/>
    </row>
    <row r="499" spans="1:14" x14ac:dyDescent="0.3">
      <c r="A499" s="18"/>
      <c r="B499" s="18"/>
      <c r="C499" s="18"/>
      <c r="D499" s="18"/>
      <c r="E499" s="19"/>
      <c r="F499" s="18"/>
      <c r="G499" s="18"/>
      <c r="H499" s="18"/>
      <c r="I499" s="19"/>
      <c r="K499" s="94"/>
      <c r="L499" s="19"/>
      <c r="N499" s="18"/>
    </row>
    <row r="500" spans="1:14" x14ac:dyDescent="0.3">
      <c r="A500" s="18"/>
      <c r="B500" s="18"/>
      <c r="C500" s="18"/>
      <c r="D500" s="18"/>
      <c r="E500" s="19"/>
      <c r="F500" s="18"/>
      <c r="G500" s="18"/>
      <c r="H500" s="18"/>
      <c r="I500" s="19"/>
      <c r="K500" s="94"/>
      <c r="L500" s="19"/>
      <c r="N500" s="18"/>
    </row>
    <row r="501" spans="1:14" x14ac:dyDescent="0.3">
      <c r="A501" s="18"/>
      <c r="B501" s="18"/>
      <c r="C501" s="18"/>
      <c r="D501" s="18"/>
      <c r="E501" s="19"/>
      <c r="F501" s="18"/>
      <c r="G501" s="18"/>
      <c r="H501" s="18"/>
      <c r="I501" s="19"/>
      <c r="K501" s="94"/>
      <c r="L501" s="19"/>
      <c r="N501" s="18"/>
    </row>
    <row r="502" spans="1:14" x14ac:dyDescent="0.3">
      <c r="A502" s="18"/>
      <c r="B502" s="18"/>
      <c r="C502" s="18"/>
      <c r="D502" s="18"/>
      <c r="E502" s="19"/>
      <c r="F502" s="18"/>
      <c r="G502" s="18"/>
      <c r="H502" s="18"/>
      <c r="I502" s="19"/>
      <c r="K502" s="94"/>
      <c r="L502" s="19"/>
      <c r="N502" s="18"/>
    </row>
    <row r="503" spans="1:14" x14ac:dyDescent="0.3">
      <c r="A503" s="18"/>
      <c r="B503" s="18"/>
      <c r="C503" s="18"/>
      <c r="D503" s="18"/>
      <c r="E503" s="19"/>
      <c r="F503" s="18"/>
      <c r="G503" s="18"/>
      <c r="H503" s="18"/>
      <c r="I503" s="19"/>
      <c r="K503" s="94"/>
      <c r="L503" s="19"/>
      <c r="N503" s="18"/>
    </row>
    <row r="504" spans="1:14" x14ac:dyDescent="0.3">
      <c r="A504" s="18"/>
      <c r="B504" s="18"/>
      <c r="C504" s="18"/>
      <c r="D504" s="18"/>
      <c r="E504" s="19"/>
      <c r="F504" s="18"/>
      <c r="G504" s="18"/>
      <c r="H504" s="18"/>
      <c r="I504" s="19"/>
      <c r="K504" s="94"/>
      <c r="L504" s="19"/>
      <c r="N504" s="18"/>
    </row>
    <row r="505" spans="1:14" x14ac:dyDescent="0.3">
      <c r="A505" s="18"/>
      <c r="B505" s="18"/>
      <c r="C505" s="18"/>
      <c r="D505" s="18"/>
      <c r="E505" s="19"/>
      <c r="F505" s="18"/>
      <c r="G505" s="18"/>
      <c r="H505" s="18"/>
      <c r="I505" s="19"/>
      <c r="K505" s="94"/>
      <c r="L505" s="19"/>
      <c r="N505" s="18"/>
    </row>
    <row r="506" spans="1:14" x14ac:dyDescent="0.3">
      <c r="A506" s="18"/>
      <c r="B506" s="18"/>
      <c r="C506" s="18"/>
      <c r="D506" s="18"/>
      <c r="E506" s="19"/>
      <c r="F506" s="18"/>
      <c r="G506" s="18"/>
      <c r="H506" s="18"/>
      <c r="I506" s="19"/>
      <c r="K506" s="94"/>
      <c r="L506" s="19"/>
      <c r="N506" s="18"/>
    </row>
    <row r="507" spans="1:14" x14ac:dyDescent="0.3">
      <c r="A507" s="18"/>
      <c r="B507" s="18"/>
      <c r="C507" s="18"/>
      <c r="D507" s="18"/>
      <c r="E507" s="19"/>
      <c r="F507" s="18"/>
      <c r="G507" s="18"/>
      <c r="H507" s="18"/>
      <c r="I507" s="19"/>
      <c r="K507" s="94"/>
      <c r="L507" s="19"/>
      <c r="N507" s="18"/>
    </row>
    <row r="508" spans="1:14" x14ac:dyDescent="0.3">
      <c r="A508" s="18"/>
      <c r="B508" s="18"/>
      <c r="C508" s="18"/>
      <c r="D508" s="18"/>
      <c r="E508" s="19"/>
      <c r="F508" s="18"/>
      <c r="G508" s="18"/>
      <c r="H508" s="18"/>
      <c r="I508" s="19"/>
      <c r="K508" s="94"/>
      <c r="L508" s="19"/>
      <c r="N508" s="18"/>
    </row>
    <row r="509" spans="1:14" x14ac:dyDescent="0.3">
      <c r="A509" s="18"/>
      <c r="B509" s="18"/>
      <c r="C509" s="18"/>
      <c r="D509" s="18"/>
      <c r="E509" s="19"/>
      <c r="F509" s="18"/>
      <c r="G509" s="18"/>
      <c r="H509" s="18"/>
      <c r="I509" s="19"/>
      <c r="K509" s="94"/>
      <c r="L509" s="19"/>
      <c r="N509" s="18"/>
    </row>
    <row r="510" spans="1:14" x14ac:dyDescent="0.3">
      <c r="A510" s="18"/>
      <c r="B510" s="18"/>
      <c r="C510" s="18"/>
      <c r="D510" s="18"/>
      <c r="E510" s="19"/>
      <c r="F510" s="18"/>
      <c r="G510" s="18"/>
      <c r="H510" s="18"/>
      <c r="I510" s="19"/>
      <c r="K510" s="94"/>
      <c r="L510" s="19"/>
      <c r="N510" s="18"/>
    </row>
    <row r="511" spans="1:14" x14ac:dyDescent="0.3">
      <c r="A511" s="18"/>
      <c r="B511" s="18"/>
      <c r="C511" s="18"/>
      <c r="D511" s="18"/>
      <c r="E511" s="19"/>
      <c r="F511" s="18"/>
      <c r="G511" s="18"/>
      <c r="H511" s="18"/>
      <c r="I511" s="19"/>
      <c r="K511" s="94"/>
      <c r="L511" s="19"/>
      <c r="N511" s="18"/>
    </row>
    <row r="512" spans="1:14" x14ac:dyDescent="0.3">
      <c r="A512" s="18"/>
      <c r="B512" s="18"/>
      <c r="C512" s="18"/>
      <c r="D512" s="18"/>
      <c r="E512" s="19"/>
      <c r="F512" s="18"/>
      <c r="G512" s="18"/>
      <c r="H512" s="18"/>
      <c r="I512" s="19"/>
      <c r="K512" s="94"/>
      <c r="L512" s="19"/>
      <c r="N512" s="18"/>
    </row>
    <row r="513" spans="1:14" x14ac:dyDescent="0.3">
      <c r="A513" s="18"/>
      <c r="B513" s="18"/>
      <c r="C513" s="18"/>
      <c r="D513" s="18"/>
      <c r="E513" s="19"/>
      <c r="F513" s="18"/>
      <c r="G513" s="18"/>
      <c r="H513" s="18"/>
      <c r="I513" s="19"/>
      <c r="K513" s="94"/>
      <c r="L513" s="19"/>
      <c r="N513" s="18"/>
    </row>
    <row r="514" spans="1:14" x14ac:dyDescent="0.3">
      <c r="A514" s="18"/>
      <c r="B514" s="18"/>
      <c r="C514" s="18"/>
      <c r="D514" s="18"/>
      <c r="E514" s="19"/>
      <c r="F514" s="18"/>
      <c r="G514" s="18"/>
      <c r="H514" s="18"/>
      <c r="I514" s="19"/>
      <c r="K514" s="94"/>
      <c r="L514" s="19"/>
      <c r="N514" s="18"/>
    </row>
    <row r="515" spans="1:14" x14ac:dyDescent="0.3">
      <c r="A515" s="18"/>
      <c r="B515" s="18"/>
      <c r="C515" s="18"/>
      <c r="D515" s="18"/>
      <c r="E515" s="19"/>
      <c r="F515" s="18"/>
      <c r="G515" s="18"/>
      <c r="H515" s="18"/>
      <c r="I515" s="19"/>
      <c r="K515" s="94"/>
      <c r="L515" s="19"/>
      <c r="N515" s="18"/>
    </row>
    <row r="516" spans="1:14" x14ac:dyDescent="0.3">
      <c r="A516" s="18"/>
      <c r="B516" s="18"/>
      <c r="C516" s="18"/>
      <c r="D516" s="18"/>
      <c r="E516" s="19"/>
      <c r="F516" s="18"/>
      <c r="G516" s="18"/>
      <c r="H516" s="18"/>
      <c r="I516" s="19"/>
      <c r="K516" s="94"/>
      <c r="L516" s="19"/>
      <c r="N516" s="18"/>
    </row>
    <row r="517" spans="1:14" x14ac:dyDescent="0.3">
      <c r="A517" s="18"/>
      <c r="B517" s="18"/>
      <c r="C517" s="18"/>
      <c r="D517" s="18"/>
      <c r="E517" s="19"/>
      <c r="F517" s="18"/>
      <c r="G517" s="18"/>
      <c r="H517" s="18"/>
      <c r="I517" s="19"/>
      <c r="K517" s="94"/>
      <c r="L517" s="19"/>
      <c r="N517" s="18"/>
    </row>
    <row r="518" spans="1:14" x14ac:dyDescent="0.3">
      <c r="A518" s="18"/>
      <c r="B518" s="18"/>
      <c r="C518" s="18"/>
      <c r="D518" s="18"/>
      <c r="E518" s="19"/>
      <c r="F518" s="18"/>
      <c r="G518" s="18"/>
      <c r="H518" s="18"/>
      <c r="I518" s="19"/>
      <c r="K518" s="94"/>
      <c r="L518" s="19"/>
      <c r="N518" s="18"/>
    </row>
    <row r="519" spans="1:14" x14ac:dyDescent="0.3">
      <c r="A519" s="18"/>
      <c r="B519" s="18"/>
      <c r="C519" s="18"/>
      <c r="D519" s="18"/>
      <c r="E519" s="19"/>
      <c r="F519" s="18"/>
      <c r="G519" s="18"/>
      <c r="H519" s="18"/>
      <c r="I519" s="19"/>
      <c r="K519" s="94"/>
      <c r="L519" s="19"/>
      <c r="N519" s="18"/>
    </row>
    <row r="520" spans="1:14" x14ac:dyDescent="0.3">
      <c r="A520" s="18"/>
      <c r="B520" s="18"/>
      <c r="C520" s="18"/>
      <c r="D520" s="18"/>
      <c r="E520" s="19"/>
      <c r="F520" s="18"/>
      <c r="G520" s="18"/>
      <c r="H520" s="18"/>
      <c r="I520" s="19"/>
      <c r="K520" s="94"/>
      <c r="L520" s="19"/>
      <c r="N520" s="18"/>
    </row>
    <row r="521" spans="1:14" x14ac:dyDescent="0.3">
      <c r="A521" s="18"/>
      <c r="B521" s="18"/>
      <c r="C521" s="18"/>
      <c r="D521" s="18"/>
      <c r="E521" s="19"/>
      <c r="F521" s="18"/>
      <c r="G521" s="18"/>
      <c r="H521" s="18"/>
      <c r="I521" s="19"/>
      <c r="K521" s="94"/>
      <c r="L521" s="19"/>
      <c r="N521" s="18"/>
    </row>
    <row r="522" spans="1:14" x14ac:dyDescent="0.3">
      <c r="A522" s="18"/>
      <c r="B522" s="18"/>
      <c r="C522" s="18"/>
      <c r="D522" s="18"/>
      <c r="E522" s="19"/>
      <c r="F522" s="18"/>
      <c r="G522" s="18"/>
      <c r="H522" s="18"/>
      <c r="I522" s="19"/>
      <c r="K522" s="94"/>
      <c r="L522" s="19"/>
      <c r="N522" s="18"/>
    </row>
  </sheetData>
  <mergeCells count="1">
    <mergeCell ref="A1:O2"/>
  </mergeCells>
  <pageMargins left="0.7" right="0.7" top="0.78740157499999996" bottom="0.78740157499999996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5"/>
  <sheetViews>
    <sheetView zoomScale="55" zoomScaleNormal="55" workbookViewId="0">
      <selection activeCell="F27" sqref="F27"/>
    </sheetView>
  </sheetViews>
  <sheetFormatPr baseColWidth="10" defaultColWidth="11.88671875" defaultRowHeight="14.4" x14ac:dyDescent="0.3"/>
  <cols>
    <col min="11" max="11" width="15.5546875" bestFit="1" customWidth="1"/>
    <col min="13" max="13" width="11.5546875" style="20" customWidth="1"/>
  </cols>
  <sheetData>
    <row r="1" spans="1:30" s="10" customFormat="1" ht="14.4" customHeight="1" x14ac:dyDescent="0.3">
      <c r="A1" s="270" t="s">
        <v>652</v>
      </c>
      <c r="B1" s="270"/>
      <c r="C1" s="270"/>
      <c r="D1" s="270"/>
      <c r="E1" s="270"/>
      <c r="F1" s="270"/>
      <c r="G1" s="270"/>
      <c r="H1" s="270"/>
      <c r="I1" s="270"/>
      <c r="J1" s="270"/>
      <c r="K1" s="270"/>
      <c r="L1" s="270"/>
      <c r="M1" s="270"/>
    </row>
    <row r="2" spans="1:30" x14ac:dyDescent="0.3">
      <c r="A2" s="23" t="s">
        <v>0</v>
      </c>
      <c r="B2" s="23" t="s">
        <v>586</v>
      </c>
      <c r="C2" s="23" t="s">
        <v>587</v>
      </c>
      <c r="D2" s="23" t="s">
        <v>588</v>
      </c>
      <c r="E2" s="23" t="s">
        <v>589</v>
      </c>
      <c r="F2" s="23" t="s">
        <v>590</v>
      </c>
      <c r="G2" s="1" t="s">
        <v>591</v>
      </c>
      <c r="H2" s="1" t="s">
        <v>592</v>
      </c>
      <c r="I2" s="1"/>
      <c r="J2" s="23" t="s">
        <v>593</v>
      </c>
      <c r="K2" s="23" t="s">
        <v>594</v>
      </c>
      <c r="L2" s="23"/>
      <c r="M2" s="51" t="s">
        <v>595</v>
      </c>
      <c r="N2" s="10"/>
      <c r="O2" s="10"/>
      <c r="P2" s="10"/>
      <c r="Q2" s="10"/>
      <c r="R2" s="24"/>
      <c r="S2" s="24"/>
      <c r="T2" s="10"/>
      <c r="U2" s="10"/>
      <c r="V2" s="10"/>
      <c r="W2" s="24"/>
      <c r="X2" s="24"/>
      <c r="Y2" s="10"/>
      <c r="Z2" s="25"/>
      <c r="AA2" s="25"/>
      <c r="AB2" s="25"/>
      <c r="AC2" s="25"/>
      <c r="AD2" s="25"/>
    </row>
    <row r="3" spans="1:30" x14ac:dyDescent="0.3">
      <c r="A3" s="10">
        <v>0</v>
      </c>
      <c r="B3" s="10"/>
      <c r="C3" s="10"/>
      <c r="D3" s="10">
        <v>72866.7</v>
      </c>
      <c r="E3" s="10"/>
      <c r="F3" s="10"/>
      <c r="G3" s="10"/>
      <c r="H3" s="10"/>
      <c r="I3" s="10"/>
      <c r="J3" s="10"/>
      <c r="K3" s="19" t="s">
        <v>18</v>
      </c>
      <c r="L3" s="28"/>
      <c r="M3" s="32">
        <f>D3/$D$160</f>
        <v>0.1345275758018849</v>
      </c>
      <c r="N3" s="10"/>
      <c r="O3" s="26"/>
      <c r="P3" s="10"/>
      <c r="Q3" s="10"/>
      <c r="R3" s="10"/>
      <c r="S3" s="10"/>
      <c r="T3" s="10"/>
      <c r="U3" s="27"/>
      <c r="V3" s="27"/>
      <c r="W3" s="27"/>
      <c r="X3" s="27"/>
      <c r="Y3" s="10"/>
      <c r="Z3" s="25"/>
      <c r="AA3" s="25"/>
      <c r="AB3" s="25"/>
      <c r="AC3" s="25"/>
      <c r="AD3" s="25"/>
    </row>
    <row r="4" spans="1:30" x14ac:dyDescent="0.3">
      <c r="A4" s="10">
        <v>1</v>
      </c>
      <c r="B4" s="10"/>
      <c r="C4" s="10"/>
      <c r="D4" s="10">
        <v>2103.3000000000002</v>
      </c>
      <c r="E4" s="10"/>
      <c r="F4" s="10"/>
      <c r="G4" s="10"/>
      <c r="H4" s="10"/>
      <c r="I4" s="10"/>
      <c r="J4" s="10"/>
      <c r="K4" s="19" t="s">
        <v>18</v>
      </c>
      <c r="L4" s="28"/>
      <c r="M4" s="32">
        <f>D4/$D$160</f>
        <v>3.88314346860918E-3</v>
      </c>
      <c r="N4" s="10"/>
      <c r="O4" s="26"/>
      <c r="P4" s="10"/>
      <c r="Q4" s="10"/>
      <c r="R4" s="10"/>
      <c r="S4" s="10"/>
      <c r="T4" s="10"/>
      <c r="U4" s="27"/>
      <c r="V4" s="27"/>
      <c r="W4" s="27"/>
      <c r="X4" s="27"/>
      <c r="Y4" s="10"/>
      <c r="Z4" s="25"/>
      <c r="AA4" s="25"/>
      <c r="AB4" s="25"/>
      <c r="AC4" s="25"/>
      <c r="AD4" s="25"/>
    </row>
    <row r="5" spans="1:30" x14ac:dyDescent="0.3">
      <c r="A5" s="10">
        <v>2</v>
      </c>
      <c r="B5" s="10"/>
      <c r="C5" s="10"/>
      <c r="D5" s="10">
        <v>15480.2</v>
      </c>
      <c r="E5" s="10"/>
      <c r="F5" s="10"/>
      <c r="G5" s="10"/>
      <c r="H5" s="10"/>
      <c r="I5" s="10"/>
      <c r="J5" s="10"/>
      <c r="K5" s="19" t="s">
        <v>18</v>
      </c>
      <c r="L5" s="28"/>
      <c r="M5" s="32">
        <f>D5/$D$160</f>
        <v>2.8579773462066194E-2</v>
      </c>
      <c r="N5" s="10"/>
      <c r="O5" s="26"/>
      <c r="P5" s="10"/>
      <c r="Q5" s="10"/>
      <c r="R5" s="10"/>
      <c r="S5" s="10"/>
      <c r="T5" s="10"/>
      <c r="U5" s="27"/>
      <c r="V5" s="27"/>
      <c r="W5" s="27"/>
      <c r="X5" s="27"/>
      <c r="Y5" s="10"/>
      <c r="Z5" s="25"/>
      <c r="AA5" s="25"/>
      <c r="AB5" s="25"/>
      <c r="AC5" s="25"/>
      <c r="AD5" s="25"/>
    </row>
    <row r="6" spans="1:30" x14ac:dyDescent="0.3">
      <c r="A6" s="10">
        <v>3</v>
      </c>
      <c r="B6" s="10"/>
      <c r="C6" s="10"/>
      <c r="D6" s="10">
        <v>32026.400000000001</v>
      </c>
      <c r="E6" s="10"/>
      <c r="F6" s="10"/>
      <c r="G6" s="10"/>
      <c r="H6" s="10"/>
      <c r="I6" s="10"/>
      <c r="J6" s="10"/>
      <c r="K6" s="19" t="s">
        <v>24</v>
      </c>
      <c r="L6" s="28"/>
      <c r="M6" s="32">
        <f>D6/$D$160</f>
        <v>5.9127611839996687E-2</v>
      </c>
      <c r="N6" s="10"/>
      <c r="O6" s="26"/>
      <c r="P6" s="10"/>
      <c r="Q6" s="10"/>
      <c r="R6" s="10"/>
      <c r="S6" s="10"/>
      <c r="T6" s="10"/>
      <c r="U6" s="27"/>
      <c r="V6" s="27"/>
      <c r="W6" s="27"/>
      <c r="X6" s="27"/>
      <c r="Y6" s="10"/>
      <c r="Z6" s="25"/>
      <c r="AA6" s="25"/>
      <c r="AB6" s="25"/>
      <c r="AC6" s="25"/>
      <c r="AD6" s="25"/>
    </row>
    <row r="7" spans="1:30" x14ac:dyDescent="0.3">
      <c r="A7" s="10">
        <v>4</v>
      </c>
      <c r="B7" s="10"/>
      <c r="C7" s="10"/>
      <c r="D7" s="10">
        <v>2196.1999999999998</v>
      </c>
      <c r="E7" s="10"/>
      <c r="F7" s="10"/>
      <c r="G7" s="10"/>
      <c r="H7" s="10"/>
      <c r="I7" s="10"/>
      <c r="J7" s="10"/>
      <c r="K7" s="19" t="s">
        <v>27</v>
      </c>
      <c r="L7" s="28"/>
      <c r="M7" s="32">
        <f>D7/$D$160</f>
        <v>4.0546568182187421E-3</v>
      </c>
      <c r="N7" s="10"/>
      <c r="O7" s="26"/>
      <c r="P7" s="10"/>
      <c r="Q7" s="10"/>
      <c r="R7" s="10"/>
      <c r="S7" s="10"/>
      <c r="T7" s="10"/>
      <c r="U7" s="27"/>
      <c r="V7" s="27"/>
      <c r="W7" s="27"/>
      <c r="X7" s="27"/>
      <c r="Y7" s="10"/>
      <c r="Z7" s="25"/>
      <c r="AA7" s="25"/>
      <c r="AB7" s="25"/>
      <c r="AC7" s="25"/>
      <c r="AD7" s="25"/>
    </row>
    <row r="8" spans="1:30" x14ac:dyDescent="0.3">
      <c r="A8" s="10">
        <v>5</v>
      </c>
      <c r="B8" s="10"/>
      <c r="C8" s="10"/>
      <c r="D8" s="10">
        <v>972.9</v>
      </c>
      <c r="E8" s="10"/>
      <c r="F8" s="10"/>
      <c r="G8" s="10"/>
      <c r="H8" s="10"/>
      <c r="I8" s="10"/>
      <c r="J8" s="10"/>
      <c r="K8" s="19" t="s">
        <v>27</v>
      </c>
      <c r="L8" s="28"/>
      <c r="M8" s="32">
        <f>D8/$D$160</f>
        <v>1.7961823233061717E-3</v>
      </c>
      <c r="N8" s="10"/>
      <c r="O8" s="26"/>
      <c r="P8" s="10"/>
      <c r="Q8" s="10"/>
      <c r="R8" s="10"/>
      <c r="S8" s="10"/>
      <c r="T8" s="10"/>
      <c r="U8" s="27"/>
      <c r="V8" s="27"/>
      <c r="W8" s="27"/>
      <c r="X8" s="27"/>
      <c r="Y8" s="10"/>
      <c r="Z8" s="25"/>
      <c r="AA8" s="25"/>
      <c r="AB8" s="25"/>
      <c r="AC8" s="25"/>
      <c r="AD8" s="25"/>
    </row>
    <row r="9" spans="1:30" x14ac:dyDescent="0.3">
      <c r="A9" s="10">
        <v>6</v>
      </c>
      <c r="B9" s="10"/>
      <c r="C9" s="10"/>
      <c r="D9" s="10">
        <v>1831</v>
      </c>
      <c r="E9" s="10"/>
      <c r="F9" s="10"/>
      <c r="G9" s="10"/>
      <c r="H9" s="10"/>
      <c r="I9" s="10"/>
      <c r="J9" s="10"/>
      <c r="K9" s="19" t="s">
        <v>18</v>
      </c>
      <c r="L9" s="28"/>
      <c r="M9" s="32">
        <f>D9/$D$160</f>
        <v>3.3804191941346493E-3</v>
      </c>
      <c r="N9" s="10"/>
      <c r="O9" s="26"/>
      <c r="P9" s="10"/>
      <c r="Q9" s="10"/>
      <c r="R9" s="10"/>
      <c r="S9" s="10"/>
      <c r="T9" s="10"/>
      <c r="U9" s="27"/>
      <c r="V9" s="27"/>
      <c r="W9" s="27"/>
      <c r="X9" s="27"/>
      <c r="Y9" s="10"/>
      <c r="Z9" s="25"/>
      <c r="AA9" s="25"/>
      <c r="AB9" s="25"/>
      <c r="AC9" s="25"/>
      <c r="AD9" s="25"/>
    </row>
    <row r="10" spans="1:30" x14ac:dyDescent="0.3">
      <c r="A10" s="10">
        <v>7</v>
      </c>
      <c r="B10" s="10"/>
      <c r="C10" s="10"/>
      <c r="D10" s="10">
        <v>1579.5</v>
      </c>
      <c r="E10" s="10"/>
      <c r="F10" s="10"/>
      <c r="G10" s="10"/>
      <c r="H10" s="10"/>
      <c r="I10" s="10"/>
      <c r="J10" s="10"/>
      <c r="K10" s="26" t="s">
        <v>32</v>
      </c>
      <c r="L10" s="28"/>
      <c r="M10" s="32">
        <f>D10/$D$160</f>
        <v>2.9160961863111297E-3</v>
      </c>
      <c r="N10" s="10"/>
      <c r="O10" s="26"/>
      <c r="P10" s="10"/>
      <c r="Q10" s="10"/>
      <c r="R10" s="10"/>
      <c r="S10" s="10"/>
      <c r="T10" s="10"/>
      <c r="U10" s="27"/>
      <c r="V10" s="27"/>
      <c r="W10" s="27"/>
      <c r="X10" s="27"/>
      <c r="Y10" s="10"/>
      <c r="Z10" s="25"/>
      <c r="AA10" s="25"/>
      <c r="AB10" s="25"/>
      <c r="AC10" s="25"/>
      <c r="AD10" s="25"/>
    </row>
    <row r="11" spans="1:30" x14ac:dyDescent="0.3">
      <c r="A11" s="10">
        <v>8</v>
      </c>
      <c r="B11" s="10"/>
      <c r="C11" s="10"/>
      <c r="D11" s="10">
        <v>403.5</v>
      </c>
      <c r="E11" s="10"/>
      <c r="F11" s="10"/>
      <c r="G11" s="10"/>
      <c r="H11" s="10"/>
      <c r="I11" s="10"/>
      <c r="J11" s="10"/>
      <c r="K11" s="26" t="s">
        <v>32</v>
      </c>
      <c r="L11" s="28"/>
      <c r="M11" s="32">
        <f>D11/$D$160</f>
        <v>7.4494764873475204E-4</v>
      </c>
      <c r="N11" s="10"/>
      <c r="O11" s="26"/>
      <c r="P11" s="10"/>
      <c r="Q11" s="10"/>
      <c r="R11" s="10"/>
      <c r="S11" s="10"/>
      <c r="T11" s="10"/>
      <c r="U11" s="27"/>
      <c r="V11" s="27"/>
      <c r="W11" s="27"/>
      <c r="X11" s="27"/>
      <c r="Y11" s="10"/>
      <c r="Z11" s="25"/>
      <c r="AA11" s="25"/>
      <c r="AB11" s="25"/>
      <c r="AC11" s="25"/>
      <c r="AD11" s="25"/>
    </row>
    <row r="12" spans="1:30" x14ac:dyDescent="0.3">
      <c r="A12" s="10">
        <v>9</v>
      </c>
      <c r="B12" s="10"/>
      <c r="C12" s="10"/>
      <c r="D12" s="10">
        <v>6560.1</v>
      </c>
      <c r="E12" s="10"/>
      <c r="F12" s="10"/>
      <c r="G12" s="10"/>
      <c r="H12" s="10"/>
      <c r="I12" s="10"/>
      <c r="J12" s="10"/>
      <c r="K12" s="26" t="s">
        <v>36</v>
      </c>
      <c r="L12" s="28"/>
      <c r="M12" s="32">
        <f>D12/$D$160</f>
        <v>1.2111353334485372E-2</v>
      </c>
      <c r="N12" s="10"/>
      <c r="O12" s="26"/>
      <c r="P12" s="10"/>
      <c r="Q12" s="10"/>
      <c r="R12" s="10"/>
      <c r="S12" s="10"/>
      <c r="T12" s="10"/>
      <c r="U12" s="27"/>
      <c r="V12" s="27"/>
      <c r="W12" s="27"/>
      <c r="X12" s="27"/>
      <c r="Y12" s="10"/>
      <c r="Z12" s="13"/>
      <c r="AA12" s="25"/>
      <c r="AB12" s="25"/>
      <c r="AC12" s="25"/>
      <c r="AD12" s="25"/>
    </row>
    <row r="13" spans="1:30" x14ac:dyDescent="0.3">
      <c r="A13" s="10">
        <v>10</v>
      </c>
      <c r="B13" s="10"/>
      <c r="C13" s="10"/>
      <c r="D13" s="10">
        <v>3545.9</v>
      </c>
      <c r="E13" s="10"/>
      <c r="F13" s="10"/>
      <c r="G13" s="10"/>
      <c r="H13" s="10"/>
      <c r="I13" s="10"/>
      <c r="J13" s="10"/>
      <c r="K13" s="26" t="s">
        <v>36</v>
      </c>
      <c r="L13" s="28"/>
      <c r="M13" s="32">
        <f>D13/$D$160</f>
        <v>6.546492856625917E-3</v>
      </c>
      <c r="N13" s="10"/>
      <c r="O13" s="26"/>
      <c r="P13" s="10"/>
      <c r="Q13" s="10"/>
      <c r="R13" s="10"/>
      <c r="S13" s="10"/>
      <c r="T13" s="10"/>
      <c r="U13" s="27"/>
      <c r="V13" s="27"/>
      <c r="W13" s="27"/>
      <c r="X13" s="27"/>
      <c r="Y13" s="10"/>
      <c r="Z13" s="13"/>
      <c r="AA13" s="29"/>
      <c r="AB13" s="25"/>
      <c r="AC13" s="25"/>
      <c r="AD13" s="25"/>
    </row>
    <row r="14" spans="1:30" x14ac:dyDescent="0.3">
      <c r="A14" s="10">
        <v>11</v>
      </c>
      <c r="B14" s="10"/>
      <c r="C14" s="10"/>
      <c r="D14" s="10">
        <v>1427</v>
      </c>
      <c r="E14" s="10"/>
      <c r="F14" s="10"/>
      <c r="G14" s="10"/>
      <c r="H14" s="10"/>
      <c r="I14" s="10"/>
      <c r="J14" s="10"/>
      <c r="K14" s="26" t="s">
        <v>32</v>
      </c>
      <c r="L14" s="28"/>
      <c r="M14" s="32">
        <f>D14/$D$160</f>
        <v>2.634548438028479E-3</v>
      </c>
      <c r="N14" s="10"/>
      <c r="O14" s="26"/>
      <c r="P14" s="10"/>
      <c r="Q14" s="10"/>
      <c r="R14" s="10"/>
      <c r="S14" s="10"/>
      <c r="T14" s="10"/>
      <c r="U14" s="27"/>
      <c r="V14" s="27"/>
      <c r="W14" s="27"/>
      <c r="X14" s="27"/>
      <c r="Y14" s="10"/>
      <c r="Z14" s="13"/>
      <c r="AA14" s="25"/>
      <c r="AB14" s="25"/>
      <c r="AC14" s="25"/>
      <c r="AD14" s="25"/>
    </row>
    <row r="15" spans="1:30" x14ac:dyDescent="0.3">
      <c r="A15" s="10">
        <v>12</v>
      </c>
      <c r="B15" s="10"/>
      <c r="C15" s="10"/>
      <c r="D15" s="10">
        <v>3191.2</v>
      </c>
      <c r="E15" s="10"/>
      <c r="F15" s="10"/>
      <c r="G15" s="10"/>
      <c r="H15" s="10"/>
      <c r="I15" s="10"/>
      <c r="J15" s="10"/>
      <c r="K15" s="26" t="s">
        <v>32</v>
      </c>
      <c r="L15" s="28"/>
      <c r="M15" s="32">
        <f>D15/$D$160</f>
        <v>5.8916404873416124E-3</v>
      </c>
      <c r="N15" s="10"/>
      <c r="O15" s="26"/>
      <c r="P15" s="10"/>
      <c r="Q15" s="10"/>
      <c r="R15" s="10"/>
      <c r="S15" s="10"/>
      <c r="T15" s="10"/>
      <c r="U15" s="27"/>
      <c r="V15" s="27"/>
      <c r="W15" s="27"/>
      <c r="X15" s="27"/>
      <c r="Y15" s="10"/>
      <c r="Z15" s="13"/>
      <c r="AA15" s="25"/>
      <c r="AB15" s="25"/>
      <c r="AC15" s="25"/>
      <c r="AD15" s="25"/>
    </row>
    <row r="16" spans="1:30" x14ac:dyDescent="0.3">
      <c r="A16" s="10">
        <v>13</v>
      </c>
      <c r="B16" s="10"/>
      <c r="C16" s="10"/>
      <c r="D16" s="10">
        <v>749.1</v>
      </c>
      <c r="E16" s="10"/>
      <c r="F16" s="10"/>
      <c r="G16" s="10"/>
      <c r="H16" s="10"/>
      <c r="I16" s="10"/>
      <c r="J16" s="10"/>
      <c r="K16" s="26" t="s">
        <v>55</v>
      </c>
      <c r="L16" s="28"/>
      <c r="M16" s="32">
        <f>D16/$D$160</f>
        <v>1.3829994638592386E-3</v>
      </c>
      <c r="N16" s="10"/>
      <c r="O16" s="26"/>
      <c r="P16" s="10"/>
      <c r="Q16" s="10"/>
      <c r="R16" s="10"/>
      <c r="S16" s="10"/>
      <c r="T16" s="10"/>
      <c r="U16" s="27"/>
      <c r="V16" s="27"/>
      <c r="W16" s="27"/>
      <c r="X16" s="27"/>
      <c r="Y16" s="10"/>
      <c r="Z16" s="13"/>
      <c r="AA16" s="25"/>
      <c r="AB16" s="25"/>
      <c r="AC16" s="25"/>
      <c r="AD16" s="25"/>
    </row>
    <row r="17" spans="1:30" x14ac:dyDescent="0.3">
      <c r="A17" s="10">
        <v>14</v>
      </c>
      <c r="B17" s="10"/>
      <c r="C17" s="10"/>
      <c r="D17" s="10">
        <v>41720.400000000001</v>
      </c>
      <c r="E17" s="10"/>
      <c r="F17" s="10"/>
      <c r="G17" s="10"/>
      <c r="H17" s="10"/>
      <c r="I17" s="10"/>
      <c r="J17" s="10"/>
      <c r="K17" s="26"/>
      <c r="L17" s="28">
        <f>D17/$D$160</f>
        <v>7.7024817557059103E-2</v>
      </c>
      <c r="M17" s="32"/>
      <c r="N17" s="10"/>
      <c r="O17" s="10"/>
      <c r="P17" s="10"/>
      <c r="Q17" s="10"/>
      <c r="R17" s="10"/>
      <c r="S17" s="10"/>
      <c r="T17" s="10"/>
      <c r="U17" s="27"/>
      <c r="V17" s="27"/>
      <c r="W17" s="27"/>
      <c r="X17" s="27"/>
      <c r="Y17" s="10"/>
      <c r="Z17" s="13"/>
      <c r="AA17" s="25"/>
      <c r="AB17" s="25"/>
      <c r="AC17" s="25"/>
      <c r="AD17" s="25"/>
    </row>
    <row r="18" spans="1:30" x14ac:dyDescent="0.3">
      <c r="A18" s="10"/>
      <c r="B18" s="10" t="s">
        <v>58</v>
      </c>
      <c r="C18" s="10"/>
      <c r="D18" s="10"/>
      <c r="E18" s="10">
        <v>2178</v>
      </c>
      <c r="F18" s="10">
        <v>41999</v>
      </c>
      <c r="G18" s="30">
        <v>558</v>
      </c>
      <c r="H18" s="30">
        <v>8007</v>
      </c>
      <c r="I18" s="30">
        <f>F18-(E18*(H18/G18))</f>
        <v>10745.870967741936</v>
      </c>
      <c r="J18" s="30">
        <f>I18/I21</f>
        <v>1.3518833075879675E-2</v>
      </c>
      <c r="K18" s="26" t="s">
        <v>55</v>
      </c>
      <c r="L18" s="10"/>
      <c r="M18" s="32">
        <f>J18*$L$17</f>
        <v>1.0412856512539682E-3</v>
      </c>
      <c r="N18" s="10"/>
      <c r="O18" s="10"/>
      <c r="P18" s="10"/>
      <c r="Q18" s="10"/>
      <c r="R18" s="10"/>
      <c r="S18" s="10"/>
      <c r="T18" s="10"/>
      <c r="U18" s="27"/>
      <c r="V18" s="27"/>
      <c r="W18" s="27"/>
      <c r="X18" s="27"/>
      <c r="Y18" s="10"/>
      <c r="Z18" s="13"/>
      <c r="AA18" s="25"/>
      <c r="AB18" s="25"/>
      <c r="AC18" s="25"/>
      <c r="AD18" s="25"/>
    </row>
    <row r="19" spans="1:30" x14ac:dyDescent="0.3">
      <c r="A19" s="10"/>
      <c r="B19" s="10" t="s">
        <v>59</v>
      </c>
      <c r="C19" s="10"/>
      <c r="D19" s="10"/>
      <c r="E19" s="10">
        <v>4248</v>
      </c>
      <c r="F19" s="10">
        <v>107702</v>
      </c>
      <c r="G19" s="30">
        <v>558</v>
      </c>
      <c r="H19" s="30">
        <v>8007</v>
      </c>
      <c r="I19" s="30">
        <f>F19-(E19*(H19/G19))</f>
        <v>46745.483870967742</v>
      </c>
      <c r="J19" s="30">
        <f>I19/I21</f>
        <v>5.8808112939367552E-2</v>
      </c>
      <c r="K19" s="26" t="s">
        <v>61</v>
      </c>
      <c r="L19" s="10"/>
      <c r="M19" s="32">
        <f>J19*$L$17</f>
        <v>4.5296841700297125E-3</v>
      </c>
      <c r="N19" s="10"/>
      <c r="O19" s="10"/>
      <c r="P19" s="10"/>
      <c r="Q19" s="10"/>
      <c r="R19" s="10"/>
      <c r="S19" s="10"/>
      <c r="T19" s="10"/>
      <c r="U19" s="27"/>
      <c r="V19" s="27"/>
      <c r="W19" s="27"/>
      <c r="X19" s="27"/>
      <c r="Y19" s="10"/>
      <c r="Z19" s="13"/>
      <c r="AA19" s="25"/>
      <c r="AB19" s="25"/>
      <c r="AC19" s="25"/>
      <c r="AD19" s="25"/>
    </row>
    <row r="20" spans="1:30" x14ac:dyDescent="0.3">
      <c r="A20" s="10"/>
      <c r="B20" s="10" t="s">
        <v>67</v>
      </c>
      <c r="C20" s="10"/>
      <c r="D20" s="10"/>
      <c r="E20" s="10">
        <v>9288</v>
      </c>
      <c r="F20" s="10">
        <v>870668</v>
      </c>
      <c r="G20" s="30">
        <v>558</v>
      </c>
      <c r="H20" s="30">
        <v>8007</v>
      </c>
      <c r="I20" s="30">
        <f>F20-(E20*(H20/G20))</f>
        <v>737390.19354838715</v>
      </c>
      <c r="J20" s="30">
        <f>I20/I21</f>
        <v>0.92767305398475275</v>
      </c>
      <c r="K20" s="26" t="s">
        <v>61</v>
      </c>
      <c r="L20" s="10"/>
      <c r="M20" s="32">
        <f>J20*$L$17</f>
        <v>7.1453847735775414E-2</v>
      </c>
      <c r="N20" s="10"/>
      <c r="O20" s="10"/>
      <c r="P20" s="10"/>
      <c r="Q20" s="10"/>
      <c r="R20" s="10"/>
      <c r="S20" s="10"/>
      <c r="T20" s="10"/>
      <c r="U20" s="27"/>
      <c r="V20" s="27"/>
      <c r="W20" s="27"/>
      <c r="X20" s="27"/>
      <c r="Y20" s="10"/>
      <c r="Z20" s="13"/>
      <c r="AA20" s="25"/>
      <c r="AB20" s="25"/>
      <c r="AC20" s="25"/>
      <c r="AD20" s="25"/>
    </row>
    <row r="21" spans="1:30" x14ac:dyDescent="0.3">
      <c r="A21" s="10"/>
      <c r="B21" s="10"/>
      <c r="C21" s="10"/>
      <c r="D21" s="10"/>
      <c r="E21" s="10"/>
      <c r="F21" s="10"/>
      <c r="G21" s="31"/>
      <c r="H21" s="31"/>
      <c r="I21" s="31">
        <f>SUM(I18:I20)</f>
        <v>794881.54838709685</v>
      </c>
      <c r="J21" s="30">
        <f>SUM(J18:J20)</f>
        <v>1</v>
      </c>
      <c r="K21" s="26"/>
      <c r="L21" s="10"/>
      <c r="M21" s="32"/>
      <c r="N21" s="10"/>
      <c r="O21" s="10"/>
      <c r="P21" s="10"/>
      <c r="Q21" s="10"/>
      <c r="R21" s="10"/>
      <c r="S21" s="10"/>
      <c r="T21" s="10"/>
      <c r="U21" s="27"/>
      <c r="V21" s="27"/>
      <c r="W21" s="27"/>
      <c r="X21" s="27"/>
      <c r="Y21" s="10"/>
      <c r="Z21" s="13"/>
      <c r="AA21" s="25"/>
      <c r="AB21" s="25"/>
      <c r="AC21" s="25"/>
      <c r="AD21" s="25"/>
    </row>
    <row r="22" spans="1:30" x14ac:dyDescent="0.3">
      <c r="A22" s="10">
        <v>15</v>
      </c>
      <c r="B22" s="10"/>
      <c r="C22" s="10"/>
      <c r="D22" s="10">
        <v>1034.0999999999999</v>
      </c>
      <c r="E22" s="10"/>
      <c r="F22" s="10"/>
      <c r="G22" s="10"/>
      <c r="H22" s="10"/>
      <c r="I22" s="10"/>
      <c r="J22" s="10"/>
      <c r="K22" s="26"/>
      <c r="L22" s="32">
        <f>D22/$D$160</f>
        <v>1.9091706655677994E-3</v>
      </c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3"/>
      <c r="AA22" s="25"/>
      <c r="AB22" s="25"/>
      <c r="AC22" s="25"/>
      <c r="AD22" s="25"/>
    </row>
    <row r="23" spans="1:30" x14ac:dyDescent="0.3">
      <c r="A23" s="10"/>
      <c r="B23" s="10" t="s">
        <v>79</v>
      </c>
      <c r="C23" s="10"/>
      <c r="D23" s="10"/>
      <c r="E23" s="10">
        <v>2090</v>
      </c>
      <c r="F23" s="10">
        <v>49970</v>
      </c>
      <c r="G23" s="30">
        <v>663</v>
      </c>
      <c r="H23" s="30">
        <v>7674</v>
      </c>
      <c r="I23" s="30">
        <f>F23-(E23*(H23/G23))</f>
        <v>25778.9592760181</v>
      </c>
      <c r="J23" s="30">
        <f>I23/I25</f>
        <v>0.26133610102858301</v>
      </c>
      <c r="K23" s="26" t="s">
        <v>55</v>
      </c>
      <c r="L23" s="10"/>
      <c r="M23" s="32">
        <f>J23*$L$22</f>
        <v>4.9893521793763348E-4</v>
      </c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26"/>
      <c r="Z23" s="33"/>
      <c r="AA23" s="25"/>
      <c r="AB23" s="25"/>
      <c r="AC23" s="25"/>
      <c r="AD23" s="25"/>
    </row>
    <row r="24" spans="1:30" x14ac:dyDescent="0.3">
      <c r="A24" s="10"/>
      <c r="B24" s="10" t="s">
        <v>81</v>
      </c>
      <c r="C24" s="10"/>
      <c r="D24" s="10"/>
      <c r="E24" s="10">
        <v>3456</v>
      </c>
      <c r="F24" s="10">
        <v>112866</v>
      </c>
      <c r="G24" s="30">
        <v>663</v>
      </c>
      <c r="H24" s="30">
        <v>7674</v>
      </c>
      <c r="I24" s="30">
        <f>F24-(E24*(H24/G24))</f>
        <v>72863.972850678736</v>
      </c>
      <c r="J24" s="30">
        <f>I24/I25</f>
        <v>0.73866389897141704</v>
      </c>
      <c r="K24" s="26" t="s">
        <v>61</v>
      </c>
      <c r="L24" s="10"/>
      <c r="M24" s="32">
        <f>J24*$L$22</f>
        <v>1.4102354476301659E-3</v>
      </c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30"/>
      <c r="Y24" s="26"/>
      <c r="Z24" s="33"/>
      <c r="AA24" s="25"/>
      <c r="AB24" s="25"/>
      <c r="AC24" s="25"/>
      <c r="AD24" s="25"/>
    </row>
    <row r="25" spans="1:30" x14ac:dyDescent="0.3">
      <c r="A25" s="10"/>
      <c r="B25" s="10"/>
      <c r="C25" s="10"/>
      <c r="D25" s="10"/>
      <c r="E25" s="10"/>
      <c r="F25" s="10"/>
      <c r="G25" s="31"/>
      <c r="H25" s="31"/>
      <c r="I25" s="31">
        <f>SUM(I23:I24)</f>
        <v>98642.932126696833</v>
      </c>
      <c r="J25" s="30">
        <f>SUM(J23:J24)</f>
        <v>1</v>
      </c>
      <c r="K25" s="26"/>
      <c r="L25" s="10"/>
      <c r="M25" s="32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</row>
    <row r="26" spans="1:30" x14ac:dyDescent="0.3">
      <c r="A26" s="10">
        <v>16</v>
      </c>
      <c r="B26" s="10"/>
      <c r="C26" s="10"/>
      <c r="D26" s="10">
        <v>55092.4</v>
      </c>
      <c r="E26" s="10"/>
      <c r="F26" s="10"/>
      <c r="G26" s="30"/>
      <c r="H26" s="30"/>
      <c r="I26" s="30"/>
      <c r="J26" s="10"/>
      <c r="K26" s="26"/>
      <c r="L26" s="28">
        <f>D26/$D$160</f>
        <v>0.10171240109827621</v>
      </c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</row>
    <row r="27" spans="1:30" x14ac:dyDescent="0.3">
      <c r="A27" s="10"/>
      <c r="B27" s="10" t="s">
        <v>83</v>
      </c>
      <c r="C27" s="10"/>
      <c r="D27" s="10"/>
      <c r="E27" s="10">
        <v>2108</v>
      </c>
      <c r="F27" s="10">
        <v>171960</v>
      </c>
      <c r="G27" s="30">
        <v>1035</v>
      </c>
      <c r="H27" s="30">
        <v>44617</v>
      </c>
      <c r="I27" s="30">
        <f t="shared" ref="I27:I34" si="0">F27-(E27*(H27/G27))</f>
        <v>81087.887922705311</v>
      </c>
      <c r="J27" s="30">
        <f>I27/I35</f>
        <v>0.11381132463065298</v>
      </c>
      <c r="K27" s="26" t="s">
        <v>84</v>
      </c>
      <c r="L27" s="10"/>
      <c r="M27" s="32">
        <f>J27*$L$26</f>
        <v>1.1576023100359099E-2</v>
      </c>
      <c r="N27" s="10"/>
      <c r="O27" s="10"/>
      <c r="P27" s="10"/>
      <c r="Q27" s="10"/>
      <c r="R27" s="10"/>
      <c r="S27" s="10"/>
      <c r="T27" s="10"/>
      <c r="U27" s="27"/>
      <c r="V27" s="27"/>
      <c r="W27" s="27"/>
      <c r="X27" s="27"/>
      <c r="Y27" s="10"/>
      <c r="Z27" s="10"/>
      <c r="AA27" s="10"/>
      <c r="AB27" s="10"/>
      <c r="AC27" s="10"/>
      <c r="AD27" s="10"/>
    </row>
    <row r="28" spans="1:30" x14ac:dyDescent="0.3">
      <c r="A28" s="10"/>
      <c r="B28" s="10" t="s">
        <v>104</v>
      </c>
      <c r="C28" s="10"/>
      <c r="D28" s="10"/>
      <c r="E28" s="10">
        <v>2145</v>
      </c>
      <c r="F28" s="10">
        <v>139397</v>
      </c>
      <c r="G28" s="30">
        <v>1035</v>
      </c>
      <c r="H28" s="30">
        <v>44617</v>
      </c>
      <c r="I28" s="30">
        <f t="shared" si="0"/>
        <v>46929.884057971009</v>
      </c>
      <c r="J28" s="30">
        <f>I28/I35</f>
        <v>6.5868681577844812E-2</v>
      </c>
      <c r="K28" s="26" t="s">
        <v>84</v>
      </c>
      <c r="L28" s="10"/>
      <c r="M28" s="32">
        <f>J28*$L$26</f>
        <v>6.6996617604603891E-3</v>
      </c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</row>
    <row r="29" spans="1:30" x14ac:dyDescent="0.3">
      <c r="A29" s="10"/>
      <c r="B29" s="10" t="s">
        <v>105</v>
      </c>
      <c r="C29" s="10"/>
      <c r="D29" s="10"/>
      <c r="E29" s="10">
        <v>7503</v>
      </c>
      <c r="F29" s="10">
        <v>802893</v>
      </c>
      <c r="G29" s="30">
        <v>912</v>
      </c>
      <c r="H29" s="30">
        <v>34297</v>
      </c>
      <c r="I29" s="30">
        <f t="shared" si="0"/>
        <v>520732.48355263157</v>
      </c>
      <c r="J29" s="30">
        <f>I29/I35</f>
        <v>0.73087677148315433</v>
      </c>
      <c r="K29" s="26" t="s">
        <v>84</v>
      </c>
      <c r="L29" s="10"/>
      <c r="M29" s="32">
        <f>J29*$L$26</f>
        <v>7.433923133450776E-2</v>
      </c>
      <c r="N29" s="10"/>
      <c r="O29" s="10"/>
      <c r="P29" s="10"/>
      <c r="Q29" s="10"/>
      <c r="R29" s="10"/>
      <c r="S29" s="10"/>
      <c r="T29" s="28"/>
      <c r="U29" s="28"/>
      <c r="V29" s="28"/>
      <c r="W29" s="28"/>
      <c r="X29" s="28"/>
      <c r="Y29" s="10"/>
      <c r="Z29" s="10"/>
      <c r="AA29" s="10"/>
      <c r="AB29" s="10"/>
      <c r="AC29" s="10"/>
      <c r="AD29" s="10"/>
    </row>
    <row r="30" spans="1:30" x14ac:dyDescent="0.3">
      <c r="A30" s="10"/>
      <c r="B30" s="10" t="s">
        <v>113</v>
      </c>
      <c r="C30" s="10"/>
      <c r="D30" s="10"/>
      <c r="E30" s="10">
        <v>1210</v>
      </c>
      <c r="F30" s="10">
        <v>42224</v>
      </c>
      <c r="G30" s="30">
        <v>450</v>
      </c>
      <c r="H30" s="30">
        <v>12082</v>
      </c>
      <c r="I30" s="30">
        <f t="shared" si="0"/>
        <v>9736.8444444444431</v>
      </c>
      <c r="J30" s="30">
        <f>I30/I35</f>
        <v>1.3666198396993161E-2</v>
      </c>
      <c r="K30" s="26" t="s">
        <v>84</v>
      </c>
      <c r="L30" s="10"/>
      <c r="M30" s="32">
        <f>J30*$L$26</f>
        <v>1.3900218528435878E-3</v>
      </c>
      <c r="N30" s="10"/>
      <c r="O30" s="10"/>
      <c r="P30" s="10"/>
      <c r="Q30" s="10"/>
      <c r="R30" s="10"/>
      <c r="S30" s="10"/>
      <c r="T30" s="28"/>
      <c r="U30" s="28"/>
      <c r="V30" s="28"/>
      <c r="W30" s="28"/>
      <c r="X30" s="28"/>
      <c r="Y30" s="10"/>
      <c r="Z30" s="10"/>
      <c r="AA30" s="10"/>
      <c r="AB30" s="10"/>
      <c r="AC30" s="10"/>
      <c r="AD30" s="10"/>
    </row>
    <row r="31" spans="1:30" x14ac:dyDescent="0.3">
      <c r="A31" s="10"/>
      <c r="B31" s="10" t="s">
        <v>115</v>
      </c>
      <c r="C31" s="10"/>
      <c r="D31" s="10"/>
      <c r="E31" s="10">
        <v>1856</v>
      </c>
      <c r="F31" s="10">
        <v>58855</v>
      </c>
      <c r="G31" s="30">
        <v>450</v>
      </c>
      <c r="H31" s="30">
        <v>12082</v>
      </c>
      <c r="I31" s="30">
        <f t="shared" si="0"/>
        <v>9023.462222222217</v>
      </c>
      <c r="J31" s="30">
        <f>I31/I35</f>
        <v>1.2664927088059042E-2</v>
      </c>
      <c r="K31" s="26" t="s">
        <v>61</v>
      </c>
      <c r="L31" s="10"/>
      <c r="M31" s="32">
        <f>J31*$L$26</f>
        <v>1.2881801438610846E-3</v>
      </c>
      <c r="N31" s="10"/>
      <c r="O31" s="10"/>
      <c r="P31" s="10"/>
      <c r="Q31" s="10"/>
      <c r="R31" s="10"/>
      <c r="S31" s="10"/>
      <c r="T31" s="28"/>
      <c r="U31" s="28"/>
      <c r="V31" s="28"/>
      <c r="W31" s="28"/>
      <c r="X31" s="28"/>
      <c r="Y31" s="10"/>
      <c r="Z31" s="10"/>
      <c r="AA31" s="10"/>
      <c r="AB31" s="10"/>
      <c r="AC31" s="10"/>
      <c r="AD31" s="10"/>
    </row>
    <row r="32" spans="1:30" x14ac:dyDescent="0.3">
      <c r="A32" s="10"/>
      <c r="B32" s="10" t="s">
        <v>119</v>
      </c>
      <c r="C32" s="10"/>
      <c r="D32" s="10"/>
      <c r="E32" s="10">
        <v>770</v>
      </c>
      <c r="F32" s="10">
        <v>28475</v>
      </c>
      <c r="G32" s="30">
        <v>357</v>
      </c>
      <c r="H32" s="30">
        <v>8172</v>
      </c>
      <c r="I32" s="30">
        <f t="shared" si="0"/>
        <v>10849.117647058822</v>
      </c>
      <c r="J32" s="30">
        <f>I32/I35</f>
        <v>1.5227335205259629E-2</v>
      </c>
      <c r="K32" s="103" t="s">
        <v>84</v>
      </c>
      <c r="L32" s="104"/>
      <c r="M32" s="105">
        <f>J32*$L$26/2</f>
        <v>7.7440441302763479E-4</v>
      </c>
      <c r="N32" s="104"/>
      <c r="O32" s="106" t="s">
        <v>597</v>
      </c>
      <c r="P32" s="10"/>
      <c r="Q32" s="10"/>
      <c r="R32" s="10"/>
      <c r="S32" s="10"/>
      <c r="T32" s="28"/>
      <c r="U32" s="28"/>
      <c r="V32" s="28"/>
      <c r="W32" s="28"/>
      <c r="X32" s="28"/>
      <c r="Y32" s="10"/>
      <c r="Z32" s="10"/>
      <c r="AA32" s="10"/>
      <c r="AB32" s="10"/>
      <c r="AC32" s="10"/>
      <c r="AD32" s="10"/>
    </row>
    <row r="33" spans="1:30" s="10" customFormat="1" x14ac:dyDescent="0.3">
      <c r="G33" s="30"/>
      <c r="H33" s="30"/>
      <c r="I33" s="30"/>
      <c r="J33" s="30"/>
      <c r="K33" s="103" t="s">
        <v>121</v>
      </c>
      <c r="L33" s="104"/>
      <c r="M33" s="105">
        <f>J32*$L$26/2</f>
        <v>7.7440441302763479E-4</v>
      </c>
      <c r="N33" s="104"/>
      <c r="O33" s="106" t="s">
        <v>597</v>
      </c>
      <c r="T33" s="28"/>
      <c r="U33" s="28"/>
      <c r="V33" s="28"/>
      <c r="W33" s="28"/>
      <c r="X33" s="28"/>
    </row>
    <row r="34" spans="1:30" x14ac:dyDescent="0.3">
      <c r="A34" s="10"/>
      <c r="B34" s="10" t="s">
        <v>125</v>
      </c>
      <c r="C34" s="10"/>
      <c r="D34" s="10"/>
      <c r="E34" s="10">
        <v>840</v>
      </c>
      <c r="F34" s="10">
        <v>53345</v>
      </c>
      <c r="G34" s="30">
        <v>357</v>
      </c>
      <c r="H34" s="30">
        <v>8172</v>
      </c>
      <c r="I34" s="30">
        <f t="shared" si="0"/>
        <v>34116.76470588235</v>
      </c>
      <c r="J34" s="30">
        <f>I34/I35</f>
        <v>4.7884761618036197E-2</v>
      </c>
      <c r="K34" s="26" t="s">
        <v>598</v>
      </c>
      <c r="L34" s="10"/>
      <c r="M34" s="32">
        <f>J34*$L$26</f>
        <v>4.8704740801890399E-3</v>
      </c>
      <c r="N34" s="10"/>
      <c r="O34" s="28">
        <f>SUM(M27:M34)</f>
        <v>0.10171240109827623</v>
      </c>
      <c r="P34" s="10"/>
      <c r="Q34" s="10"/>
      <c r="R34" s="10"/>
      <c r="S34" s="10"/>
      <c r="T34" s="28"/>
      <c r="U34" s="28"/>
      <c r="V34" s="28"/>
      <c r="W34" s="28"/>
      <c r="X34" s="28"/>
      <c r="Y34" s="10"/>
      <c r="Z34" s="10"/>
      <c r="AA34" s="10"/>
      <c r="AB34" s="10"/>
      <c r="AC34" s="10"/>
      <c r="AD34" s="10"/>
    </row>
    <row r="35" spans="1:30" x14ac:dyDescent="0.3">
      <c r="A35" s="10"/>
      <c r="B35" s="10"/>
      <c r="C35" s="10"/>
      <c r="D35" s="10"/>
      <c r="E35" s="10"/>
      <c r="F35" s="10"/>
      <c r="G35" s="31"/>
      <c r="H35" s="31"/>
      <c r="I35" s="31">
        <f>SUM(I27:I34)</f>
        <v>712476.44455291564</v>
      </c>
      <c r="J35" s="30">
        <f>SUM(J27:J34)</f>
        <v>1</v>
      </c>
      <c r="K35" s="26"/>
      <c r="L35" s="10"/>
      <c r="M35" s="32"/>
      <c r="N35" s="10" t="s">
        <v>599</v>
      </c>
      <c r="O35" s="10"/>
      <c r="P35" s="10"/>
      <c r="Q35" s="10"/>
      <c r="R35" s="10"/>
      <c r="S35" s="10"/>
      <c r="T35" s="34"/>
      <c r="U35" s="10"/>
      <c r="V35" s="10"/>
      <c r="W35" s="30"/>
      <c r="X35" s="30"/>
      <c r="Y35" s="10"/>
      <c r="Z35" s="10"/>
      <c r="AA35" s="10"/>
      <c r="AB35" s="10"/>
      <c r="AC35" s="10"/>
      <c r="AD35" s="10"/>
    </row>
    <row r="36" spans="1:30" x14ac:dyDescent="0.3">
      <c r="A36" s="10">
        <v>17</v>
      </c>
      <c r="B36" s="10"/>
      <c r="C36" s="10"/>
      <c r="D36" s="10">
        <v>13140.9</v>
      </c>
      <c r="E36" s="10"/>
      <c r="F36" s="10"/>
      <c r="G36" s="30"/>
      <c r="H36" s="30"/>
      <c r="I36" s="30"/>
      <c r="J36" s="30"/>
      <c r="K36" s="26"/>
      <c r="L36" s="28">
        <f>D36/$D$160</f>
        <v>2.4260923314147469E-2</v>
      </c>
      <c r="M36" s="32"/>
      <c r="N36" s="10"/>
      <c r="O36" s="10"/>
      <c r="P36" s="10"/>
      <c r="Q36" s="10"/>
      <c r="R36" s="10"/>
      <c r="S36" s="10"/>
      <c r="T36" s="10"/>
      <c r="U36" s="35"/>
      <c r="V36" s="35"/>
      <c r="W36" s="35"/>
      <c r="X36" s="35"/>
      <c r="Y36" s="28"/>
      <c r="Z36" s="10"/>
      <c r="AA36" s="10"/>
      <c r="AB36" s="10"/>
      <c r="AC36" s="10"/>
      <c r="AD36" s="10"/>
    </row>
    <row r="37" spans="1:30" x14ac:dyDescent="0.3">
      <c r="A37" s="10"/>
      <c r="B37" s="10" t="s">
        <v>129</v>
      </c>
      <c r="C37" s="10"/>
      <c r="D37" s="10"/>
      <c r="E37" s="10">
        <v>3554</v>
      </c>
      <c r="F37" s="10">
        <v>370714</v>
      </c>
      <c r="G37" s="30">
        <v>1088</v>
      </c>
      <c r="H37" s="30">
        <v>48576</v>
      </c>
      <c r="I37" s="30">
        <f>F37-(E37*(H37/G37))</f>
        <v>212038.35294117648</v>
      </c>
      <c r="J37" s="30">
        <f>I37/I42</f>
        <v>0.53582764563201291</v>
      </c>
      <c r="K37" s="26" t="s">
        <v>598</v>
      </c>
      <c r="L37" s="10"/>
      <c r="M37" s="32">
        <f>J37*$L$36</f>
        <v>1.2999673420278451E-2</v>
      </c>
      <c r="N37" s="10"/>
      <c r="O37" s="10"/>
      <c r="P37" s="10"/>
      <c r="Q37" s="10"/>
      <c r="R37" s="10"/>
      <c r="S37" s="10"/>
      <c r="T37" s="10"/>
      <c r="U37" s="35"/>
      <c r="V37" s="35"/>
      <c r="W37" s="35"/>
      <c r="X37" s="35"/>
      <c r="Y37" s="28"/>
      <c r="Z37" s="10"/>
      <c r="AA37" s="10"/>
      <c r="AB37" s="10"/>
      <c r="AC37" s="10"/>
      <c r="AD37" s="10"/>
    </row>
    <row r="38" spans="1:30" x14ac:dyDescent="0.3">
      <c r="A38" s="10"/>
      <c r="B38" s="10" t="s">
        <v>147</v>
      </c>
      <c r="C38" s="10"/>
      <c r="D38" s="10"/>
      <c r="E38" s="10">
        <v>1692</v>
      </c>
      <c r="F38" s="10">
        <v>143524</v>
      </c>
      <c r="G38" s="30">
        <v>1088</v>
      </c>
      <c r="H38" s="30">
        <v>48576</v>
      </c>
      <c r="I38" s="30">
        <f>F38-(E38*(H38/G38))</f>
        <v>67981.176470588238</v>
      </c>
      <c r="J38" s="30">
        <f>I38/I42</f>
        <v>0.17179058991103849</v>
      </c>
      <c r="K38" s="26" t="s">
        <v>598</v>
      </c>
      <c r="L38" s="10"/>
      <c r="M38" s="32">
        <f>J38*$L$36</f>
        <v>4.1677983279238603E-3</v>
      </c>
      <c r="N38" s="10"/>
      <c r="O38" s="10"/>
      <c r="P38" s="10"/>
      <c r="Q38" s="10"/>
      <c r="R38" s="10"/>
      <c r="S38" s="10"/>
      <c r="T38" s="10"/>
      <c r="U38" s="35"/>
      <c r="V38" s="35"/>
      <c r="W38" s="35"/>
      <c r="X38" s="35"/>
      <c r="Y38" s="28"/>
      <c r="Z38" s="10"/>
      <c r="AA38" s="10"/>
      <c r="AB38" s="10"/>
      <c r="AC38" s="10"/>
      <c r="AD38" s="10"/>
    </row>
    <row r="39" spans="1:30" x14ac:dyDescent="0.3">
      <c r="A39" s="10"/>
      <c r="B39" s="10" t="s">
        <v>152</v>
      </c>
      <c r="C39" s="10"/>
      <c r="D39" s="10"/>
      <c r="E39" s="10">
        <v>2132</v>
      </c>
      <c r="F39" s="10">
        <v>113539</v>
      </c>
      <c r="G39" s="30">
        <v>408</v>
      </c>
      <c r="H39" s="30">
        <v>10027</v>
      </c>
      <c r="I39" s="30">
        <f>F39-(E39*(H39/G39))</f>
        <v>61143.009803921574</v>
      </c>
      <c r="J39" s="30">
        <f>I39/I42</f>
        <v>0.15451032577667317</v>
      </c>
      <c r="K39" s="26" t="s">
        <v>84</v>
      </c>
      <c r="L39" s="10"/>
      <c r="M39" s="32">
        <f>J39*$L$36</f>
        <v>3.7485631649118107E-3</v>
      </c>
      <c r="N39" s="10"/>
      <c r="O39" s="10"/>
      <c r="P39" s="10"/>
      <c r="Q39" s="10"/>
      <c r="R39" s="10"/>
      <c r="S39" s="10"/>
      <c r="T39" s="10"/>
      <c r="U39" s="35"/>
      <c r="V39" s="35"/>
      <c r="W39" s="35"/>
      <c r="X39" s="35"/>
      <c r="Y39" s="28"/>
      <c r="Z39" s="10"/>
      <c r="AA39" s="10"/>
      <c r="AB39" s="10"/>
      <c r="AC39" s="10"/>
      <c r="AD39" s="10"/>
    </row>
    <row r="40" spans="1:30" x14ac:dyDescent="0.3">
      <c r="A40" s="10"/>
      <c r="B40" s="10" t="s">
        <v>154</v>
      </c>
      <c r="C40" s="10"/>
      <c r="D40" s="10"/>
      <c r="E40" s="10">
        <v>1560</v>
      </c>
      <c r="F40" s="10">
        <v>45141</v>
      </c>
      <c r="G40" s="30">
        <v>432</v>
      </c>
      <c r="H40" s="30">
        <v>7419</v>
      </c>
      <c r="I40" s="30">
        <f>F40-(E40*(H40/G40))</f>
        <v>18350.166666666668</v>
      </c>
      <c r="J40" s="30">
        <f>I40/I42</f>
        <v>4.6371453397785894E-2</v>
      </c>
      <c r="K40" s="26" t="s">
        <v>61</v>
      </c>
      <c r="L40" s="10"/>
      <c r="M40" s="32">
        <f>J40*$L$36</f>
        <v>1.1250142748492466E-3</v>
      </c>
      <c r="N40" s="10"/>
      <c r="O40" s="10"/>
      <c r="P40" s="10"/>
      <c r="Q40" s="10"/>
      <c r="R40" s="10"/>
      <c r="S40" s="10"/>
      <c r="T40" s="10"/>
      <c r="U40" s="35"/>
      <c r="V40" s="35"/>
      <c r="W40" s="35"/>
      <c r="X40" s="35"/>
      <c r="Y40" s="28"/>
      <c r="Z40" s="10"/>
      <c r="AA40" s="10"/>
      <c r="AB40" s="10"/>
      <c r="AC40" s="10"/>
      <c r="AD40" s="10"/>
    </row>
    <row r="41" spans="1:30" x14ac:dyDescent="0.3">
      <c r="A41" s="10"/>
      <c r="B41" s="10" t="s">
        <v>156</v>
      </c>
      <c r="C41" s="10"/>
      <c r="D41" s="10"/>
      <c r="E41" s="10">
        <v>1365</v>
      </c>
      <c r="F41" s="10">
        <v>63873</v>
      </c>
      <c r="G41" s="30">
        <v>704</v>
      </c>
      <c r="H41" s="30">
        <v>14268</v>
      </c>
      <c r="I41" s="30">
        <f>F41-(E41*(H41/G41))</f>
        <v>36208.482954545456</v>
      </c>
      <c r="J41" s="30">
        <f>I41/I42</f>
        <v>9.149998528248951E-2</v>
      </c>
      <c r="K41" s="26" t="s">
        <v>598</v>
      </c>
      <c r="L41" s="10"/>
      <c r="M41" s="32">
        <f>J41*$L$36</f>
        <v>2.2198741261841002E-3</v>
      </c>
      <c r="N41" s="10"/>
      <c r="O41" s="10"/>
      <c r="P41" s="10"/>
      <c r="Q41" s="10"/>
      <c r="R41" s="10"/>
      <c r="S41" s="10"/>
      <c r="T41" s="10"/>
      <c r="U41" s="35"/>
      <c r="V41" s="35"/>
      <c r="W41" s="35"/>
      <c r="X41" s="35"/>
      <c r="Y41" s="28"/>
      <c r="Z41" s="10"/>
      <c r="AA41" s="10"/>
      <c r="AB41" s="10"/>
      <c r="AC41" s="10"/>
      <c r="AD41" s="10"/>
    </row>
    <row r="42" spans="1:30" x14ac:dyDescent="0.3">
      <c r="A42" s="10"/>
      <c r="B42" s="10"/>
      <c r="C42" s="10"/>
      <c r="D42" s="10"/>
      <c r="E42" s="10"/>
      <c r="F42" s="10"/>
      <c r="G42" s="31"/>
      <c r="H42" s="31"/>
      <c r="I42" s="31">
        <f>SUM(I37:I41)</f>
        <v>395721.18883689842</v>
      </c>
      <c r="J42" s="30">
        <f>SUM(J37:J41)</f>
        <v>0.99999999999999989</v>
      </c>
      <c r="K42" s="26"/>
      <c r="L42" s="10"/>
      <c r="M42" s="32"/>
      <c r="N42" s="10" t="s">
        <v>599</v>
      </c>
      <c r="O42" s="10"/>
      <c r="P42" s="10"/>
      <c r="Q42" s="10"/>
      <c r="R42" s="10"/>
      <c r="S42" s="10"/>
      <c r="T42" s="10"/>
      <c r="U42" s="35"/>
      <c r="V42" s="35"/>
      <c r="W42" s="35"/>
      <c r="X42" s="35"/>
      <c r="Y42" s="28"/>
      <c r="Z42" s="10"/>
      <c r="AA42" s="10"/>
      <c r="AB42" s="10"/>
      <c r="AC42" s="10"/>
      <c r="AD42" s="10"/>
    </row>
    <row r="43" spans="1:30" x14ac:dyDescent="0.3">
      <c r="A43" s="10">
        <v>18</v>
      </c>
      <c r="B43" s="10"/>
      <c r="C43" s="10"/>
      <c r="D43" s="10">
        <v>7574.2</v>
      </c>
      <c r="E43" s="10"/>
      <c r="F43" s="10"/>
      <c r="G43" s="30"/>
      <c r="H43" s="30"/>
      <c r="I43" s="30"/>
      <c r="J43" s="30"/>
      <c r="K43" s="26"/>
      <c r="L43" s="28">
        <f>D43/$D$160</f>
        <v>1.3983599705196428E-2</v>
      </c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</row>
    <row r="44" spans="1:30" x14ac:dyDescent="0.3">
      <c r="A44" s="10"/>
      <c r="B44" s="10" t="s">
        <v>160</v>
      </c>
      <c r="C44" s="10"/>
      <c r="D44" s="10"/>
      <c r="E44" s="10">
        <v>1836</v>
      </c>
      <c r="F44" s="10">
        <v>108744</v>
      </c>
      <c r="G44" s="30">
        <v>671</v>
      </c>
      <c r="H44" s="30">
        <v>26301</v>
      </c>
      <c r="I44" s="30">
        <f t="shared" ref="I44:I50" si="1">F44-(E44*(H44/G44))</f>
        <v>36778.819672131154</v>
      </c>
      <c r="J44" s="30">
        <f>I44/I51</f>
        <v>8.6596693116594348E-2</v>
      </c>
      <c r="K44" s="26" t="s">
        <v>161</v>
      </c>
      <c r="L44" s="10"/>
      <c r="M44" s="32">
        <f>J44*$L$43</f>
        <v>1.2109334923361944E-3</v>
      </c>
      <c r="N44" s="10"/>
      <c r="O44" s="10"/>
      <c r="P44" s="10"/>
      <c r="Q44" s="10"/>
      <c r="R44" s="10"/>
      <c r="S44" s="10"/>
      <c r="T44" s="36"/>
      <c r="U44" s="37"/>
      <c r="V44" s="37"/>
      <c r="W44" s="37"/>
      <c r="X44" s="37"/>
      <c r="Y44" s="10"/>
      <c r="Z44" s="10"/>
      <c r="AA44" s="10"/>
      <c r="AB44" s="28"/>
      <c r="AC44" s="10"/>
      <c r="AD44" s="10"/>
    </row>
    <row r="45" spans="1:30" x14ac:dyDescent="0.3">
      <c r="A45" s="10"/>
      <c r="B45" s="10" t="s">
        <v>164</v>
      </c>
      <c r="C45" s="10"/>
      <c r="D45" s="10"/>
      <c r="E45" s="10">
        <v>1292</v>
      </c>
      <c r="F45" s="10">
        <v>102520</v>
      </c>
      <c r="G45" s="30">
        <v>671</v>
      </c>
      <c r="H45" s="30">
        <v>26301</v>
      </c>
      <c r="I45" s="30">
        <f t="shared" si="1"/>
        <v>51877.836065573771</v>
      </c>
      <c r="J45" s="30">
        <f>I45/I51</f>
        <v>0.12214772223176043</v>
      </c>
      <c r="K45" s="26" t="s">
        <v>598</v>
      </c>
      <c r="L45" s="10"/>
      <c r="M45" s="32">
        <f>J45*$L$43</f>
        <v>1.7080648525904603E-3</v>
      </c>
      <c r="N45" s="10"/>
      <c r="O45" s="10"/>
      <c r="P45" s="10"/>
      <c r="Q45" s="10"/>
      <c r="R45" s="10"/>
      <c r="S45" s="10"/>
      <c r="T45" s="36"/>
      <c r="U45" s="37"/>
      <c r="V45" s="37"/>
      <c r="W45" s="37"/>
      <c r="X45" s="37"/>
      <c r="Y45" s="10"/>
      <c r="Z45" s="10"/>
      <c r="AA45" s="10"/>
      <c r="AB45" s="10"/>
      <c r="AC45" s="10"/>
      <c r="AD45" s="10"/>
    </row>
    <row r="46" spans="1:30" x14ac:dyDescent="0.3">
      <c r="A46" s="10"/>
      <c r="B46" s="10" t="s">
        <v>169</v>
      </c>
      <c r="C46" s="10"/>
      <c r="D46" s="10"/>
      <c r="E46" s="10">
        <v>1702</v>
      </c>
      <c r="F46" s="10">
        <v>173537</v>
      </c>
      <c r="G46" s="30">
        <v>671</v>
      </c>
      <c r="H46" s="30">
        <v>26301</v>
      </c>
      <c r="I46" s="30">
        <f t="shared" si="1"/>
        <v>106824.18032786886</v>
      </c>
      <c r="J46" s="30">
        <f>I46/I51</f>
        <v>0.25152032729026852</v>
      </c>
      <c r="K46" s="26" t="s">
        <v>598</v>
      </c>
      <c r="L46" s="10"/>
      <c r="M46" s="32">
        <f>J46*$L$43</f>
        <v>3.517159574547108E-3</v>
      </c>
      <c r="N46" s="10"/>
      <c r="O46" s="10"/>
      <c r="P46" s="10"/>
      <c r="Q46" s="10"/>
      <c r="R46" s="10"/>
      <c r="S46" s="10"/>
      <c r="T46" s="36"/>
      <c r="U46" s="37"/>
      <c r="V46" s="37"/>
      <c r="W46" s="37"/>
      <c r="X46" s="37"/>
      <c r="Y46" s="10"/>
      <c r="Z46" s="10"/>
      <c r="AA46" s="10"/>
      <c r="AB46" s="10"/>
      <c r="AC46" s="10"/>
      <c r="AD46" s="10"/>
    </row>
    <row r="47" spans="1:30" x14ac:dyDescent="0.3">
      <c r="A47" s="10"/>
      <c r="B47" s="10" t="s">
        <v>172</v>
      </c>
      <c r="C47" s="10"/>
      <c r="D47" s="10"/>
      <c r="E47" s="10">
        <v>2850</v>
      </c>
      <c r="F47" s="10">
        <v>309385</v>
      </c>
      <c r="G47" s="30">
        <v>671</v>
      </c>
      <c r="H47" s="30">
        <v>26301</v>
      </c>
      <c r="I47" s="30">
        <f t="shared" si="1"/>
        <v>197674.34426229508</v>
      </c>
      <c r="J47" s="30">
        <f>I47/I51</f>
        <v>0.46542941507383312</v>
      </c>
      <c r="K47" s="26" t="s">
        <v>180</v>
      </c>
      <c r="L47" s="10"/>
      <c r="M47" s="32">
        <f>J47*$L$43</f>
        <v>6.5083786314161993E-3</v>
      </c>
      <c r="N47" s="10"/>
      <c r="O47" s="10"/>
      <c r="P47" s="10"/>
      <c r="Q47" s="10"/>
      <c r="R47" s="10"/>
      <c r="S47" s="10"/>
      <c r="T47" s="36"/>
      <c r="U47" s="37"/>
      <c r="V47" s="37"/>
      <c r="W47" s="37"/>
      <c r="X47" s="37"/>
      <c r="Y47" s="10"/>
      <c r="Z47" s="10"/>
      <c r="AA47" s="10"/>
      <c r="AB47" s="10"/>
      <c r="AC47" s="10"/>
      <c r="AD47" s="10"/>
    </row>
    <row r="48" spans="1:30" x14ac:dyDescent="0.3">
      <c r="A48" s="10"/>
      <c r="B48" s="10" t="s">
        <v>178</v>
      </c>
      <c r="C48" s="10"/>
      <c r="D48" s="10"/>
      <c r="E48" s="10">
        <v>1792</v>
      </c>
      <c r="F48" s="10">
        <v>94015</v>
      </c>
      <c r="G48" s="30">
        <v>171</v>
      </c>
      <c r="H48" s="30">
        <v>7788</v>
      </c>
      <c r="I48" s="30">
        <f t="shared" si="1"/>
        <v>12400.403508771924</v>
      </c>
      <c r="J48" s="30">
        <f>I48/I51</f>
        <v>2.9197074477753045E-2</v>
      </c>
      <c r="K48" s="26" t="s">
        <v>180</v>
      </c>
      <c r="L48" s="10"/>
      <c r="M48" s="32">
        <f>J48*$L$43</f>
        <v>4.0828020205970562E-4</v>
      </c>
      <c r="N48" s="10"/>
      <c r="O48" s="10"/>
      <c r="P48" s="10"/>
      <c r="Q48" s="10"/>
      <c r="R48" s="10"/>
      <c r="S48" s="10"/>
      <c r="T48" s="36"/>
      <c r="U48" s="37"/>
      <c r="V48" s="37"/>
      <c r="W48" s="37"/>
      <c r="X48" s="37"/>
      <c r="Y48" s="10"/>
      <c r="Z48" s="10"/>
      <c r="AA48" s="10"/>
      <c r="AB48" s="10"/>
      <c r="AC48" s="10"/>
      <c r="AD48" s="10"/>
    </row>
    <row r="49" spans="1:30" x14ac:dyDescent="0.3">
      <c r="A49" s="10"/>
      <c r="B49" s="10" t="s">
        <v>193</v>
      </c>
      <c r="C49" s="10"/>
      <c r="D49" s="10"/>
      <c r="E49" s="10">
        <v>1325</v>
      </c>
      <c r="F49" s="10">
        <v>35215</v>
      </c>
      <c r="G49" s="30">
        <v>306</v>
      </c>
      <c r="H49" s="30">
        <v>6259</v>
      </c>
      <c r="I49" s="30">
        <f t="shared" si="1"/>
        <v>8113.1209150326795</v>
      </c>
      <c r="J49" s="30">
        <f>I49/I51</f>
        <v>1.9102555447946423E-2</v>
      </c>
      <c r="K49" s="26" t="s">
        <v>84</v>
      </c>
      <c r="L49" s="10"/>
      <c r="M49" s="32">
        <f>J49*$L$43</f>
        <v>2.6712248873040202E-4</v>
      </c>
      <c r="N49" s="10"/>
      <c r="O49" s="10"/>
      <c r="P49" s="10"/>
      <c r="Q49" s="10"/>
      <c r="R49" s="10"/>
      <c r="S49" s="10"/>
      <c r="T49" s="36"/>
      <c r="U49" s="37"/>
      <c r="V49" s="37"/>
      <c r="W49" s="37"/>
      <c r="X49" s="37"/>
      <c r="Y49" s="10"/>
      <c r="Z49" s="10"/>
      <c r="AA49" s="10"/>
      <c r="AB49" s="10"/>
      <c r="AC49" s="10"/>
      <c r="AD49" s="10"/>
    </row>
    <row r="50" spans="1:30" x14ac:dyDescent="0.3">
      <c r="A50" s="10"/>
      <c r="B50" s="10" t="s">
        <v>195</v>
      </c>
      <c r="C50" s="10"/>
      <c r="D50" s="10"/>
      <c r="E50" s="10">
        <v>1380</v>
      </c>
      <c r="F50" s="10">
        <v>34887</v>
      </c>
      <c r="G50" s="30">
        <v>900</v>
      </c>
      <c r="H50" s="30">
        <v>15549</v>
      </c>
      <c r="I50" s="30">
        <f t="shared" si="1"/>
        <v>11045.2</v>
      </c>
      <c r="J50" s="30">
        <f>I50/I51</f>
        <v>2.6006212361843986E-2</v>
      </c>
      <c r="K50" s="26" t="s">
        <v>61</v>
      </c>
      <c r="L50" s="10"/>
      <c r="M50" s="32">
        <f>J50*$L$43</f>
        <v>3.6366046351635727E-4</v>
      </c>
      <c r="N50" s="10"/>
      <c r="O50" s="10"/>
      <c r="P50" s="10"/>
      <c r="Q50" s="10"/>
      <c r="R50" s="10"/>
      <c r="S50" s="10"/>
      <c r="T50" s="36"/>
      <c r="U50" s="37"/>
      <c r="V50" s="37"/>
      <c r="W50" s="37"/>
      <c r="X50" s="37"/>
      <c r="Y50" s="10"/>
      <c r="Z50" s="10"/>
      <c r="AA50" s="10"/>
      <c r="AB50" s="10"/>
      <c r="AC50" s="10"/>
      <c r="AD50" s="10"/>
    </row>
    <row r="51" spans="1:30" x14ac:dyDescent="0.3">
      <c r="A51" s="10"/>
      <c r="B51" s="10"/>
      <c r="C51" s="10"/>
      <c r="D51" s="10"/>
      <c r="E51" s="10"/>
      <c r="F51" s="10"/>
      <c r="G51" s="31"/>
      <c r="H51" s="31"/>
      <c r="I51" s="31">
        <f>SUM(I44:I50)</f>
        <v>424713.90475167352</v>
      </c>
      <c r="J51" s="30">
        <f>SUM(J44:J50)</f>
        <v>0.99999999999999989</v>
      </c>
      <c r="K51" s="26"/>
      <c r="L51" s="10"/>
      <c r="M51" s="32"/>
      <c r="N51" s="10" t="s">
        <v>599</v>
      </c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</row>
    <row r="52" spans="1:30" x14ac:dyDescent="0.3">
      <c r="A52" s="10">
        <v>19</v>
      </c>
      <c r="B52" s="10"/>
      <c r="C52" s="10"/>
      <c r="D52" s="10">
        <v>14881.3</v>
      </c>
      <c r="E52" s="10"/>
      <c r="F52" s="10"/>
      <c r="G52" s="30"/>
      <c r="H52" s="30"/>
      <c r="I52" s="30"/>
      <c r="J52" s="30"/>
      <c r="K52" s="26"/>
      <c r="L52" s="28">
        <f>D52/$D$160</f>
        <v>2.7474075452581077E-2</v>
      </c>
      <c r="N52" s="10"/>
      <c r="O52" s="10"/>
      <c r="P52" s="10"/>
      <c r="Q52" s="10"/>
      <c r="R52" s="10"/>
      <c r="S52" s="10"/>
      <c r="T52" s="10"/>
      <c r="U52" s="10"/>
      <c r="V52" s="9"/>
      <c r="W52" s="9"/>
      <c r="X52" s="38"/>
      <c r="Y52" s="9"/>
      <c r="Z52" s="9"/>
      <c r="AA52" s="9"/>
      <c r="AB52" s="9"/>
      <c r="AC52" s="9"/>
      <c r="AD52" s="9"/>
    </row>
    <row r="53" spans="1:30" x14ac:dyDescent="0.3">
      <c r="A53" s="10"/>
      <c r="B53" s="10" t="s">
        <v>206</v>
      </c>
      <c r="C53" s="10"/>
      <c r="D53" s="10"/>
      <c r="E53" s="10">
        <v>2420</v>
      </c>
      <c r="F53" s="10">
        <v>146011</v>
      </c>
      <c r="G53" s="30">
        <v>522</v>
      </c>
      <c r="H53" s="30">
        <v>16505</v>
      </c>
      <c r="I53" s="30">
        <f t="shared" ref="I53:I59" si="2">F53-(E53*(H53/G53))</f>
        <v>69493.567049808422</v>
      </c>
      <c r="J53" s="30">
        <f>I53/I60</f>
        <v>0.1875131217070585</v>
      </c>
      <c r="K53" s="26" t="s">
        <v>180</v>
      </c>
      <c r="L53" s="10"/>
      <c r="M53" s="32">
        <f>J53*$L$52</f>
        <v>5.151749654128744E-3</v>
      </c>
      <c r="N53" s="10"/>
      <c r="O53" s="10"/>
      <c r="P53" s="10"/>
      <c r="Q53" s="10"/>
      <c r="R53" s="10"/>
      <c r="S53" s="10"/>
      <c r="T53" s="10"/>
      <c r="U53" s="10"/>
      <c r="V53" s="9"/>
      <c r="W53" s="9"/>
      <c r="X53" s="9"/>
      <c r="Y53" s="176"/>
      <c r="Z53" s="39"/>
      <c r="AA53" s="39"/>
      <c r="AB53" s="9"/>
      <c r="AC53" s="9"/>
      <c r="AD53" s="9"/>
    </row>
    <row r="54" spans="1:30" x14ac:dyDescent="0.3">
      <c r="A54" s="10"/>
      <c r="B54" s="10" t="s">
        <v>208</v>
      </c>
      <c r="C54" s="10"/>
      <c r="D54" s="10"/>
      <c r="E54" s="10">
        <v>2600</v>
      </c>
      <c r="F54" s="10">
        <v>199819</v>
      </c>
      <c r="G54" s="30">
        <v>522</v>
      </c>
      <c r="H54" s="30">
        <v>16505</v>
      </c>
      <c r="I54" s="30">
        <f t="shared" si="2"/>
        <v>117610.1877394636</v>
      </c>
      <c r="J54" s="30">
        <f>I54/I60</f>
        <v>0.31734525055784757</v>
      </c>
      <c r="K54" s="26" t="s">
        <v>598</v>
      </c>
      <c r="L54" s="10"/>
      <c r="M54" s="32">
        <f>J54*$L$52</f>
        <v>8.7187673583445507E-3</v>
      </c>
      <c r="N54" s="10"/>
      <c r="O54" s="10"/>
      <c r="P54" s="10"/>
      <c r="Q54" s="10"/>
      <c r="R54" s="10"/>
      <c r="S54" s="10"/>
      <c r="T54" s="10"/>
      <c r="U54" s="10"/>
      <c r="V54" s="9"/>
      <c r="W54" s="9"/>
      <c r="X54" s="9"/>
      <c r="Y54" s="176"/>
      <c r="Z54" s="40"/>
      <c r="AA54" s="39"/>
      <c r="AB54" s="9"/>
      <c r="AC54" s="9"/>
      <c r="AD54" s="9"/>
    </row>
    <row r="55" spans="1:30" x14ac:dyDescent="0.3">
      <c r="A55" s="10"/>
      <c r="B55" s="10" t="s">
        <v>213</v>
      </c>
      <c r="C55" s="10"/>
      <c r="D55" s="10"/>
      <c r="E55" s="10">
        <v>1302</v>
      </c>
      <c r="F55" s="10">
        <v>81138</v>
      </c>
      <c r="G55" s="30">
        <v>522</v>
      </c>
      <c r="H55" s="30">
        <v>16505</v>
      </c>
      <c r="I55" s="30">
        <f t="shared" si="2"/>
        <v>39970.356321839077</v>
      </c>
      <c r="J55" s="30">
        <f>I55/I60</f>
        <v>0.10785122433389563</v>
      </c>
      <c r="K55" s="103" t="s">
        <v>180</v>
      </c>
      <c r="L55" s="104"/>
      <c r="M55" s="105">
        <f>J55*$L$52/2</f>
        <v>1.4815563375013485E-3</v>
      </c>
      <c r="N55" s="104"/>
      <c r="O55" s="106" t="s">
        <v>597</v>
      </c>
      <c r="P55" s="10"/>
      <c r="Q55" s="10"/>
      <c r="R55" s="10"/>
      <c r="S55" s="10"/>
      <c r="T55" s="10"/>
      <c r="U55" s="10"/>
      <c r="V55" s="9"/>
      <c r="W55" s="9"/>
      <c r="X55" s="9"/>
      <c r="Y55" s="176"/>
      <c r="Z55" s="40"/>
      <c r="AA55" s="39"/>
      <c r="AB55" s="9"/>
      <c r="AC55" s="9"/>
      <c r="AD55" s="9"/>
    </row>
    <row r="56" spans="1:30" s="10" customFormat="1" x14ac:dyDescent="0.3">
      <c r="G56" s="30"/>
      <c r="H56" s="30"/>
      <c r="I56" s="30"/>
      <c r="J56" s="30"/>
      <c r="K56" s="103" t="s">
        <v>121</v>
      </c>
      <c r="L56" s="104"/>
      <c r="M56" s="105">
        <f>J55*$L$52/2</f>
        <v>1.4815563375013485E-3</v>
      </c>
      <c r="N56" s="104"/>
      <c r="O56" s="106" t="s">
        <v>597</v>
      </c>
      <c r="V56" s="9"/>
      <c r="W56" s="9"/>
      <c r="X56" s="9"/>
      <c r="Y56" s="176"/>
      <c r="Z56" s="40"/>
      <c r="AA56" s="39"/>
      <c r="AB56" s="9"/>
      <c r="AC56" s="9"/>
      <c r="AD56" s="9"/>
    </row>
    <row r="57" spans="1:30" x14ac:dyDescent="0.3">
      <c r="A57" s="10"/>
      <c r="B57" s="10" t="s">
        <v>217</v>
      </c>
      <c r="C57" s="10"/>
      <c r="D57" s="10"/>
      <c r="E57" s="10">
        <v>3450</v>
      </c>
      <c r="F57" s="10">
        <v>193338</v>
      </c>
      <c r="G57" s="30">
        <v>174</v>
      </c>
      <c r="H57" s="30">
        <v>4278</v>
      </c>
      <c r="I57" s="30">
        <f t="shared" si="2"/>
        <v>108515.58620689655</v>
      </c>
      <c r="J57" s="30">
        <f>I57/I60</f>
        <v>0.29280546656847262</v>
      </c>
      <c r="K57" s="26" t="s">
        <v>180</v>
      </c>
      <c r="L57" s="10"/>
      <c r="M57" s="32">
        <f>J57*$L$52</f>
        <v>8.044559481430423E-3</v>
      </c>
      <c r="N57" s="10"/>
      <c r="O57" s="10"/>
      <c r="P57" s="10"/>
      <c r="Q57" s="10"/>
      <c r="R57" s="10"/>
      <c r="S57" s="10"/>
      <c r="T57" s="10"/>
      <c r="U57" s="10"/>
      <c r="V57" s="9"/>
      <c r="W57" s="9"/>
      <c r="X57" s="9"/>
      <c r="Y57" s="176"/>
      <c r="Z57" s="40"/>
      <c r="AA57" s="39"/>
      <c r="AB57" s="9"/>
      <c r="AC57" s="9"/>
      <c r="AD57" s="9"/>
    </row>
    <row r="58" spans="1:30" x14ac:dyDescent="0.3">
      <c r="A58" s="10"/>
      <c r="B58" s="10" t="s">
        <v>225</v>
      </c>
      <c r="C58" s="10"/>
      <c r="D58" s="10"/>
      <c r="E58" s="10">
        <v>1606</v>
      </c>
      <c r="F58" s="10">
        <v>45532</v>
      </c>
      <c r="G58" s="30">
        <v>682</v>
      </c>
      <c r="H58" s="30">
        <v>12060</v>
      </c>
      <c r="I58" s="30">
        <f t="shared" si="2"/>
        <v>17132.645161290322</v>
      </c>
      <c r="J58" s="30">
        <f>I58/I60</f>
        <v>4.6228678619854142E-2</v>
      </c>
      <c r="K58" s="26" t="s">
        <v>121</v>
      </c>
      <c r="L58" s="10"/>
      <c r="M58" s="32">
        <f>J58*$L$52</f>
        <v>1.2700902044749944E-3</v>
      </c>
      <c r="N58" s="10"/>
      <c r="O58" s="10"/>
      <c r="P58" s="10"/>
      <c r="Q58" s="10"/>
      <c r="R58" s="10"/>
      <c r="S58" s="10"/>
      <c r="T58" s="10"/>
      <c r="U58" s="10"/>
      <c r="V58" s="9"/>
      <c r="W58" s="9"/>
      <c r="X58" s="9"/>
      <c r="Y58" s="176"/>
      <c r="Z58" s="40"/>
      <c r="AA58" s="39"/>
      <c r="AB58" s="9"/>
      <c r="AC58" s="9"/>
      <c r="AD58" s="9"/>
    </row>
    <row r="59" spans="1:30" x14ac:dyDescent="0.3">
      <c r="A59" s="10"/>
      <c r="B59" s="10" t="s">
        <v>228</v>
      </c>
      <c r="C59" s="10"/>
      <c r="D59" s="10"/>
      <c r="E59" s="10">
        <v>938</v>
      </c>
      <c r="F59" s="10">
        <v>34471</v>
      </c>
      <c r="G59" s="30">
        <v>682</v>
      </c>
      <c r="H59" s="30">
        <v>12060</v>
      </c>
      <c r="I59" s="30">
        <f t="shared" si="2"/>
        <v>17884.07917888563</v>
      </c>
      <c r="J59" s="30">
        <f>I59/I60</f>
        <v>4.8256258212871467E-2</v>
      </c>
      <c r="K59" s="26" t="s">
        <v>121</v>
      </c>
      <c r="L59" s="10"/>
      <c r="M59" s="32">
        <f>J59*$L$52</f>
        <v>1.3257960791996659E-3</v>
      </c>
      <c r="N59" s="10"/>
      <c r="O59" s="28">
        <f>SUM(M53:M59)</f>
        <v>2.7474075452581074E-2</v>
      </c>
      <c r="P59" s="10"/>
      <c r="Q59" s="10"/>
      <c r="R59" s="10"/>
      <c r="S59" s="10"/>
      <c r="T59" s="10"/>
      <c r="U59" s="10"/>
      <c r="V59" s="9"/>
      <c r="W59" s="9"/>
      <c r="X59" s="9"/>
      <c r="Y59" s="176"/>
      <c r="Z59" s="40"/>
      <c r="AA59" s="39"/>
      <c r="AB59" s="9"/>
      <c r="AC59" s="9"/>
      <c r="AD59" s="9"/>
    </row>
    <row r="60" spans="1:30" x14ac:dyDescent="0.3">
      <c r="A60" s="10"/>
      <c r="B60" s="10"/>
      <c r="C60" s="10"/>
      <c r="D60" s="10"/>
      <c r="E60" s="10"/>
      <c r="F60" s="10"/>
      <c r="G60" s="30"/>
      <c r="H60" s="30"/>
      <c r="I60" s="31">
        <f>SUM(I53:I59)</f>
        <v>370606.42165818362</v>
      </c>
      <c r="J60" s="30">
        <f>SUM(J53:J59)</f>
        <v>0.99999999999999989</v>
      </c>
      <c r="K60" s="26"/>
      <c r="L60" s="10"/>
      <c r="M60" s="32"/>
      <c r="N60" s="10" t="s">
        <v>599</v>
      </c>
      <c r="O60" s="10"/>
      <c r="P60" s="10"/>
      <c r="Q60" s="10"/>
      <c r="R60" s="10"/>
      <c r="S60" s="10"/>
      <c r="T60" s="10"/>
      <c r="U60" s="10"/>
      <c r="V60" s="9"/>
      <c r="W60" s="9"/>
      <c r="X60" s="9"/>
      <c r="Y60" s="176"/>
      <c r="Z60" s="40"/>
      <c r="AA60" s="39"/>
      <c r="AB60" s="9"/>
      <c r="AC60" s="9"/>
      <c r="AD60" s="9"/>
    </row>
    <row r="61" spans="1:30" x14ac:dyDescent="0.3">
      <c r="A61" s="10">
        <v>20</v>
      </c>
      <c r="B61" s="10"/>
      <c r="C61" s="10"/>
      <c r="D61" s="10">
        <v>23643.3</v>
      </c>
      <c r="E61" s="10"/>
      <c r="F61" s="10"/>
      <c r="G61" s="30"/>
      <c r="H61" s="30"/>
      <c r="I61" s="30"/>
      <c r="J61" s="30"/>
      <c r="K61" s="26"/>
      <c r="L61" s="32">
        <f>D61/$D$160</f>
        <v>4.3650609029319359E-2</v>
      </c>
      <c r="M61" s="32"/>
      <c r="N61" s="10"/>
      <c r="O61" s="10"/>
      <c r="P61" s="10"/>
      <c r="Q61" s="10"/>
      <c r="R61" s="10"/>
      <c r="S61" s="10"/>
      <c r="T61" s="10"/>
      <c r="U61" s="10"/>
      <c r="V61" s="9"/>
      <c r="W61" s="9"/>
      <c r="X61" s="9"/>
      <c r="Y61" s="176"/>
      <c r="Z61" s="40"/>
      <c r="AA61" s="39"/>
      <c r="AB61" s="9"/>
      <c r="AC61" s="9"/>
      <c r="AD61" s="9"/>
    </row>
    <row r="62" spans="1:30" x14ac:dyDescent="0.3">
      <c r="A62" s="10"/>
      <c r="B62" s="10" t="s">
        <v>231</v>
      </c>
      <c r="C62" s="10"/>
      <c r="D62" s="10"/>
      <c r="E62" s="10">
        <v>392</v>
      </c>
      <c r="F62" s="10">
        <v>29281</v>
      </c>
      <c r="G62" s="30">
        <v>153</v>
      </c>
      <c r="H62" s="30">
        <v>9069</v>
      </c>
      <c r="I62" s="30">
        <f>F62-(E62*(H62/G62))</f>
        <v>6045.3921568627447</v>
      </c>
      <c r="J62" s="30">
        <f>I62/I69</f>
        <v>1.6024764947704981E-2</v>
      </c>
      <c r="K62" s="26" t="s">
        <v>180</v>
      </c>
      <c r="L62" s="10"/>
      <c r="M62" s="32">
        <f>J62*$L$61</f>
        <v>6.994907495190114E-4</v>
      </c>
      <c r="N62" s="10"/>
      <c r="O62" s="10"/>
      <c r="P62" s="10"/>
      <c r="Q62" s="10"/>
      <c r="R62" s="10"/>
      <c r="S62" s="10"/>
      <c r="T62" s="10"/>
      <c r="U62" s="10"/>
      <c r="V62" s="9"/>
      <c r="W62" s="9"/>
      <c r="X62" s="9"/>
      <c r="Y62" s="176"/>
      <c r="Z62" s="40"/>
      <c r="AA62" s="39"/>
      <c r="AB62" s="9"/>
      <c r="AC62" s="9"/>
      <c r="AD62" s="9"/>
    </row>
    <row r="63" spans="1:30" x14ac:dyDescent="0.3">
      <c r="A63" s="10"/>
      <c r="B63" s="10" t="s">
        <v>236</v>
      </c>
      <c r="C63" s="10"/>
      <c r="D63" s="10"/>
      <c r="E63" s="10">
        <v>468</v>
      </c>
      <c r="F63" s="10">
        <v>29281</v>
      </c>
      <c r="G63" s="30">
        <v>153</v>
      </c>
      <c r="H63" s="30">
        <v>9069</v>
      </c>
      <c r="I63" s="30">
        <f>F63-(E63*(H63/G63))</f>
        <v>1540.5294117647063</v>
      </c>
      <c r="J63" s="30">
        <f>I63/I69</f>
        <v>4.0835434787355063E-3</v>
      </c>
      <c r="K63" s="26" t="s">
        <v>180</v>
      </c>
      <c r="L63" s="10"/>
      <c r="M63" s="32">
        <f>J63*$L$61</f>
        <v>1.7824915984451028E-4</v>
      </c>
      <c r="N63" s="10"/>
      <c r="O63" s="10"/>
      <c r="P63" s="10"/>
      <c r="Q63" s="10"/>
      <c r="R63" s="10"/>
      <c r="S63" s="10"/>
      <c r="T63" s="10"/>
      <c r="U63" s="10"/>
      <c r="V63" s="9"/>
      <c r="W63" s="9"/>
      <c r="X63" s="9"/>
      <c r="Y63" s="176"/>
      <c r="Z63" s="40"/>
      <c r="AA63" s="39"/>
      <c r="AB63" s="9"/>
      <c r="AC63" s="9"/>
      <c r="AD63" s="9"/>
    </row>
    <row r="64" spans="1:30" x14ac:dyDescent="0.3">
      <c r="A64" s="10"/>
      <c r="B64" s="10" t="s">
        <v>240</v>
      </c>
      <c r="C64" s="10"/>
      <c r="D64" s="10"/>
      <c r="E64" s="10">
        <v>2870</v>
      </c>
      <c r="F64" s="10">
        <v>241044</v>
      </c>
      <c r="G64" s="30">
        <v>232</v>
      </c>
      <c r="H64" s="30">
        <v>9486</v>
      </c>
      <c r="I64" s="30">
        <f>F64-(E64*(H64/G64))</f>
        <v>123695.63793103448</v>
      </c>
      <c r="J64" s="30">
        <f>I64/I69</f>
        <v>0.32788501911345103</v>
      </c>
      <c r="K64" s="103" t="s">
        <v>180</v>
      </c>
      <c r="L64" s="104"/>
      <c r="M64" s="105">
        <f>J64*$L$61/2</f>
        <v>7.1561903879460778E-3</v>
      </c>
      <c r="N64" s="104"/>
      <c r="O64" s="106" t="s">
        <v>597</v>
      </c>
      <c r="P64" s="10"/>
      <c r="Q64" s="10"/>
      <c r="R64" s="10"/>
      <c r="S64" s="10"/>
      <c r="T64" s="10"/>
      <c r="U64" s="10"/>
      <c r="V64" s="9"/>
      <c r="W64" s="9"/>
      <c r="X64" s="9"/>
      <c r="Y64" s="176"/>
      <c r="Z64" s="40"/>
      <c r="AA64" s="39"/>
      <c r="AB64" s="9"/>
      <c r="AC64" s="9"/>
      <c r="AD64" s="9"/>
    </row>
    <row r="65" spans="1:30" s="10" customFormat="1" x14ac:dyDescent="0.3">
      <c r="G65" s="30"/>
      <c r="H65" s="30"/>
      <c r="I65" s="30"/>
      <c r="J65" s="30"/>
      <c r="K65" s="103" t="s">
        <v>121</v>
      </c>
      <c r="L65" s="104"/>
      <c r="M65" s="105">
        <f>J64*$L$61/2</f>
        <v>7.1561903879460778E-3</v>
      </c>
      <c r="N65" s="104"/>
      <c r="O65" s="106" t="s">
        <v>597</v>
      </c>
      <c r="V65" s="9"/>
      <c r="W65" s="9"/>
      <c r="X65" s="9"/>
      <c r="Y65" s="176"/>
      <c r="Z65" s="40"/>
      <c r="AA65" s="39"/>
      <c r="AB65" s="9"/>
      <c r="AC65" s="9"/>
      <c r="AD65" s="9"/>
    </row>
    <row r="66" spans="1:30" x14ac:dyDescent="0.3">
      <c r="A66" s="10"/>
      <c r="B66" s="10" t="s">
        <v>244</v>
      </c>
      <c r="C66" s="10"/>
      <c r="D66" s="10"/>
      <c r="E66" s="10">
        <v>2992</v>
      </c>
      <c r="F66" s="10">
        <v>268976</v>
      </c>
      <c r="G66" s="30">
        <v>232</v>
      </c>
      <c r="H66" s="30">
        <v>9486</v>
      </c>
      <c r="I66" s="30">
        <f>F66-(E66*(H66/G66))</f>
        <v>146639.31034482759</v>
      </c>
      <c r="J66" s="30">
        <f>I66/I69</f>
        <v>0.38870273745630513</v>
      </c>
      <c r="K66" s="103" t="s">
        <v>180</v>
      </c>
      <c r="L66" s="104"/>
      <c r="M66" s="105">
        <f>J66*$L$61/2</f>
        <v>8.4835556106656728E-3</v>
      </c>
      <c r="N66" s="104"/>
      <c r="O66" s="106" t="s">
        <v>597</v>
      </c>
      <c r="P66" s="10"/>
      <c r="Q66" s="10"/>
      <c r="R66" s="10"/>
      <c r="S66" s="10"/>
      <c r="T66" s="10"/>
      <c r="U66" s="10"/>
      <c r="V66" s="9"/>
      <c r="W66" s="9"/>
      <c r="X66" s="9"/>
      <c r="Y66" s="176"/>
      <c r="Z66" s="40"/>
      <c r="AA66" s="39"/>
      <c r="AB66" s="9"/>
      <c r="AC66" s="9"/>
      <c r="AD66" s="9"/>
    </row>
    <row r="67" spans="1:30" s="10" customFormat="1" x14ac:dyDescent="0.3">
      <c r="G67" s="30"/>
      <c r="H67" s="30"/>
      <c r="I67" s="30"/>
      <c r="J67" s="30"/>
      <c r="K67" s="103" t="s">
        <v>121</v>
      </c>
      <c r="L67" s="104"/>
      <c r="M67" s="105">
        <f>J66*$L$61/2</f>
        <v>8.4835556106656728E-3</v>
      </c>
      <c r="N67" s="104"/>
      <c r="O67" s="106" t="s">
        <v>597</v>
      </c>
      <c r="V67" s="9"/>
      <c r="W67" s="9"/>
      <c r="X67" s="9"/>
      <c r="Y67" s="176"/>
      <c r="Z67" s="40"/>
      <c r="AA67" s="39"/>
      <c r="AB67" s="9"/>
      <c r="AC67" s="9"/>
      <c r="AD67" s="9"/>
    </row>
    <row r="68" spans="1:30" x14ac:dyDescent="0.3">
      <c r="A68" s="10"/>
      <c r="B68" s="10" t="s">
        <v>251</v>
      </c>
      <c r="C68" s="10"/>
      <c r="D68" s="10"/>
      <c r="E68" s="10">
        <v>3250</v>
      </c>
      <c r="F68" s="10">
        <v>232218</v>
      </c>
      <c r="G68" s="30">
        <v>232</v>
      </c>
      <c r="H68" s="30">
        <v>9486</v>
      </c>
      <c r="I68" s="30">
        <f>F68-(E68*(H68/G68))</f>
        <v>99332.224137931014</v>
      </c>
      <c r="J68" s="30">
        <f>I68/I69</f>
        <v>0.2633039350038035</v>
      </c>
      <c r="K68" s="26" t="s">
        <v>180</v>
      </c>
      <c r="L68" s="10"/>
      <c r="M68" s="32">
        <f>J68*$L$61</f>
        <v>1.1493377122732342E-2</v>
      </c>
      <c r="N68" s="10"/>
      <c r="O68" s="28">
        <f>SUM(M62:M68)</f>
        <v>4.3650609029319366E-2</v>
      </c>
      <c r="P68" s="10"/>
      <c r="Q68" s="10"/>
      <c r="R68" s="10"/>
      <c r="S68" s="10"/>
      <c r="T68" s="10"/>
      <c r="U68" s="10"/>
      <c r="V68" s="9"/>
      <c r="W68" s="9"/>
      <c r="X68" s="9"/>
      <c r="Y68" s="176"/>
      <c r="Z68" s="40"/>
      <c r="AA68" s="39"/>
      <c r="AB68" s="9"/>
      <c r="AC68" s="9"/>
      <c r="AD68" s="9"/>
    </row>
    <row r="69" spans="1:30" x14ac:dyDescent="0.3">
      <c r="A69" s="10"/>
      <c r="B69" s="10"/>
      <c r="C69" s="10"/>
      <c r="D69" s="10"/>
      <c r="E69" s="10"/>
      <c r="F69" s="10"/>
      <c r="G69" s="31"/>
      <c r="H69" s="31"/>
      <c r="I69" s="31">
        <f>SUM(I62:I68)</f>
        <v>377253.09398242051</v>
      </c>
      <c r="J69" s="30">
        <f>SUM(J62:J68)</f>
        <v>1.0000000000000002</v>
      </c>
      <c r="K69" s="26"/>
      <c r="L69" s="10"/>
      <c r="M69" s="32"/>
      <c r="N69" s="10" t="s">
        <v>599</v>
      </c>
      <c r="O69" s="10"/>
      <c r="P69" s="10"/>
      <c r="Q69" s="10"/>
      <c r="R69" s="10"/>
      <c r="S69" s="10"/>
      <c r="T69" s="10"/>
      <c r="U69" s="10"/>
      <c r="V69" s="9"/>
      <c r="W69" s="9"/>
      <c r="X69" s="9"/>
      <c r="Y69" s="176"/>
      <c r="Z69" s="40"/>
      <c r="AA69" s="39"/>
      <c r="AB69" s="9"/>
      <c r="AC69" s="9"/>
      <c r="AD69" s="9"/>
    </row>
    <row r="70" spans="1:30" x14ac:dyDescent="0.3">
      <c r="A70" s="10">
        <v>21</v>
      </c>
      <c r="B70" s="10"/>
      <c r="C70" s="10"/>
      <c r="D70" s="10">
        <v>9106.7999999999993</v>
      </c>
      <c r="E70" s="10"/>
      <c r="F70" s="10"/>
      <c r="G70" s="10"/>
      <c r="H70" s="10"/>
      <c r="I70" s="10"/>
      <c r="J70" s="30"/>
      <c r="K70" s="26"/>
      <c r="L70" s="32">
        <f>D70/$D$160</f>
        <v>1.6813108420068498E-2</v>
      </c>
      <c r="N70" s="10"/>
      <c r="O70" s="10"/>
      <c r="P70" s="10"/>
      <c r="Q70" s="10"/>
      <c r="R70" s="10"/>
      <c r="S70" s="10"/>
      <c r="T70" s="10"/>
      <c r="U70" s="10"/>
      <c r="V70" s="9"/>
      <c r="W70" s="9"/>
      <c r="X70" s="9"/>
      <c r="Y70" s="176"/>
      <c r="Z70" s="40"/>
      <c r="AA70" s="39"/>
      <c r="AB70" s="9"/>
      <c r="AC70" s="9"/>
      <c r="AD70" s="9"/>
    </row>
    <row r="71" spans="1:30" x14ac:dyDescent="0.3">
      <c r="A71" s="10"/>
      <c r="B71" s="10" t="s">
        <v>259</v>
      </c>
      <c r="C71" s="10"/>
      <c r="D71" s="10"/>
      <c r="E71" s="10">
        <v>3496</v>
      </c>
      <c r="F71" s="10">
        <v>316672</v>
      </c>
      <c r="G71" s="30">
        <v>792</v>
      </c>
      <c r="H71" s="30">
        <v>32876</v>
      </c>
      <c r="I71" s="30">
        <f>F71-(E71*(H71/G71))</f>
        <v>171552.68686868687</v>
      </c>
      <c r="J71" s="30">
        <f>I71/I76</f>
        <v>0.41580530507198576</v>
      </c>
      <c r="K71" s="26" t="s">
        <v>180</v>
      </c>
      <c r="L71" s="10"/>
      <c r="M71" s="32">
        <f>J71*$L$70</f>
        <v>6.9909796758149539E-3</v>
      </c>
      <c r="N71" s="10"/>
      <c r="O71" s="10"/>
      <c r="P71" s="10"/>
      <c r="Q71" s="10"/>
      <c r="R71" s="10"/>
      <c r="S71" s="10"/>
      <c r="T71" s="10"/>
      <c r="U71" s="10"/>
      <c r="V71" s="9"/>
      <c r="W71" s="9"/>
      <c r="X71" s="9"/>
      <c r="Y71" s="176"/>
      <c r="Z71" s="40"/>
      <c r="AA71" s="39"/>
      <c r="AB71" s="9"/>
      <c r="AC71" s="9"/>
      <c r="AD71" s="9"/>
    </row>
    <row r="72" spans="1:30" x14ac:dyDescent="0.3">
      <c r="A72" s="10"/>
      <c r="B72" s="10" t="s">
        <v>261</v>
      </c>
      <c r="C72" s="10"/>
      <c r="D72" s="10"/>
      <c r="E72" s="10">
        <v>3128</v>
      </c>
      <c r="F72" s="10">
        <v>252181</v>
      </c>
      <c r="G72" s="30">
        <v>792</v>
      </c>
      <c r="H72" s="30">
        <v>32876</v>
      </c>
      <c r="I72" s="30">
        <f>F72-(E72*(H72/G72))</f>
        <v>122337.40404040404</v>
      </c>
      <c r="J72" s="30">
        <f>I72/I76</f>
        <v>0.29651847800945114</v>
      </c>
      <c r="K72" s="103" t="s">
        <v>180</v>
      </c>
      <c r="L72" s="104"/>
      <c r="M72" s="105">
        <f>J72*$L$70/2</f>
        <v>2.4926986596632995E-3</v>
      </c>
      <c r="N72" s="104"/>
      <c r="O72" s="106" t="s">
        <v>597</v>
      </c>
      <c r="P72" s="10"/>
      <c r="Q72" s="10"/>
      <c r="R72" s="10"/>
      <c r="S72" s="10"/>
      <c r="T72" s="10"/>
      <c r="U72" s="10"/>
      <c r="V72" s="9"/>
      <c r="W72" s="9"/>
      <c r="X72" s="9"/>
      <c r="Y72" s="176"/>
      <c r="Z72" s="40"/>
      <c r="AA72" s="39"/>
      <c r="AB72" s="9"/>
      <c r="AC72" s="9"/>
      <c r="AD72" s="9"/>
    </row>
    <row r="73" spans="1:30" s="10" customFormat="1" x14ac:dyDescent="0.3">
      <c r="G73" s="30"/>
      <c r="H73" s="30"/>
      <c r="I73" s="30"/>
      <c r="J73" s="30"/>
      <c r="K73" s="103" t="s">
        <v>121</v>
      </c>
      <c r="L73" s="104"/>
      <c r="M73" s="105">
        <f>J72*$L$70/2</f>
        <v>2.4926986596632995E-3</v>
      </c>
      <c r="N73" s="104"/>
      <c r="O73" s="106" t="s">
        <v>597</v>
      </c>
      <c r="V73" s="9"/>
      <c r="W73" s="9"/>
      <c r="X73" s="9"/>
      <c r="Y73" s="176"/>
      <c r="Z73" s="40"/>
      <c r="AA73" s="39"/>
      <c r="AB73" s="9"/>
      <c r="AC73" s="9"/>
      <c r="AD73" s="9"/>
    </row>
    <row r="74" spans="1:30" x14ac:dyDescent="0.3">
      <c r="A74" s="10"/>
      <c r="B74" s="10" t="s">
        <v>262</v>
      </c>
      <c r="C74" s="10"/>
      <c r="D74" s="10"/>
      <c r="E74" s="10">
        <v>2925</v>
      </c>
      <c r="F74" s="10">
        <v>187410</v>
      </c>
      <c r="G74" s="30">
        <v>792</v>
      </c>
      <c r="H74" s="30">
        <v>32876</v>
      </c>
      <c r="I74" s="30">
        <f>F74-(E74*(H74/G74))</f>
        <v>65992.954545454544</v>
      </c>
      <c r="J74" s="30">
        <f>I74/I76</f>
        <v>0.15995214705309882</v>
      </c>
      <c r="K74" s="26" t="s">
        <v>180</v>
      </c>
      <c r="L74" s="10"/>
      <c r="M74" s="32">
        <f>J74*$L$70</f>
        <v>2.6892927904264901E-3</v>
      </c>
      <c r="N74" s="10"/>
      <c r="O74" s="10"/>
      <c r="P74" s="10"/>
      <c r="Q74" s="10"/>
      <c r="R74" s="10"/>
      <c r="S74" s="10"/>
      <c r="T74" s="10"/>
      <c r="U74" s="10"/>
      <c r="V74" s="9"/>
      <c r="W74" s="9"/>
      <c r="X74" s="9"/>
      <c r="Y74" s="176"/>
      <c r="Z74" s="40"/>
      <c r="AA74" s="39"/>
      <c r="AB74" s="9"/>
      <c r="AC74" s="9"/>
      <c r="AD74" s="9"/>
    </row>
    <row r="75" spans="1:30" x14ac:dyDescent="0.3">
      <c r="A75" s="10"/>
      <c r="B75" s="10" t="s">
        <v>269</v>
      </c>
      <c r="C75" s="10"/>
      <c r="D75" s="10"/>
      <c r="E75" s="10">
        <v>1878</v>
      </c>
      <c r="F75" s="10">
        <v>96765</v>
      </c>
      <c r="G75" s="30">
        <v>1168</v>
      </c>
      <c r="H75" s="30">
        <v>27408</v>
      </c>
      <c r="I75" s="30">
        <f>F75-(E75*(H75/G75))</f>
        <v>52696.315068493146</v>
      </c>
      <c r="J75" s="30">
        <f>I75/I76</f>
        <v>0.12772406986546425</v>
      </c>
      <c r="K75" s="26" t="s">
        <v>61</v>
      </c>
      <c r="L75" s="10"/>
      <c r="M75" s="32">
        <f>J75*$L$70</f>
        <v>2.1474386345004541E-3</v>
      </c>
      <c r="N75" s="10"/>
      <c r="O75" s="28">
        <f>SUM(M71:M75)</f>
        <v>1.6813108420068498E-2</v>
      </c>
      <c r="P75" s="10"/>
      <c r="Q75" s="10"/>
      <c r="R75" s="10"/>
      <c r="S75" s="10"/>
      <c r="T75" s="10"/>
      <c r="U75" s="10"/>
      <c r="V75" s="9"/>
      <c r="W75" s="9"/>
      <c r="X75" s="9"/>
      <c r="Y75" s="176"/>
      <c r="Z75" s="40"/>
      <c r="AA75" s="39"/>
      <c r="AB75" s="9"/>
      <c r="AC75" s="9"/>
      <c r="AD75" s="9"/>
    </row>
    <row r="76" spans="1:30" x14ac:dyDescent="0.3">
      <c r="A76" s="10"/>
      <c r="B76" s="10"/>
      <c r="C76" s="10"/>
      <c r="D76" s="10"/>
      <c r="E76" s="10"/>
      <c r="F76" s="10"/>
      <c r="G76" s="31"/>
      <c r="H76" s="31"/>
      <c r="I76" s="31">
        <f>SUM(I71:I75)</f>
        <v>412579.3605230386</v>
      </c>
      <c r="J76" s="30">
        <f>SUM(J71:J75)</f>
        <v>0.99999999999999989</v>
      </c>
      <c r="K76" s="26"/>
      <c r="L76" s="10"/>
      <c r="M76" s="32"/>
      <c r="N76" s="10" t="s">
        <v>599</v>
      </c>
      <c r="O76" s="10"/>
      <c r="P76" s="10"/>
      <c r="Q76" s="10"/>
      <c r="R76" s="10"/>
      <c r="S76" s="10"/>
      <c r="T76" s="10"/>
      <c r="U76" s="10"/>
      <c r="V76" s="9"/>
      <c r="W76" s="9"/>
      <c r="X76" s="9"/>
      <c r="Y76" s="176"/>
      <c r="Z76" s="40"/>
      <c r="AA76" s="39"/>
      <c r="AB76" s="9"/>
      <c r="AC76" s="9"/>
      <c r="AD76" s="9"/>
    </row>
    <row r="77" spans="1:30" x14ac:dyDescent="0.3">
      <c r="A77" s="10">
        <v>22</v>
      </c>
      <c r="B77" s="10"/>
      <c r="C77" s="10"/>
      <c r="D77" s="10">
        <v>7036.7</v>
      </c>
      <c r="E77" s="10"/>
      <c r="F77" s="10"/>
      <c r="G77" s="30"/>
      <c r="H77" s="30"/>
      <c r="I77" s="30"/>
      <c r="J77" s="30"/>
      <c r="K77" s="26"/>
      <c r="L77" s="28">
        <f>D77/$D$160</f>
        <v>1.2991259280921512E-2</v>
      </c>
      <c r="N77" s="10"/>
      <c r="O77" s="10"/>
      <c r="P77" s="10"/>
      <c r="Q77" s="10"/>
      <c r="R77" s="10"/>
      <c r="S77" s="10"/>
      <c r="T77" s="10"/>
      <c r="U77" s="10"/>
      <c r="V77" s="9"/>
      <c r="W77" s="9"/>
      <c r="X77" s="9"/>
      <c r="Y77" s="176"/>
      <c r="Z77" s="40"/>
      <c r="AA77" s="39"/>
      <c r="AB77" s="9"/>
      <c r="AC77" s="9"/>
      <c r="AD77" s="9"/>
    </row>
    <row r="78" spans="1:30" x14ac:dyDescent="0.3">
      <c r="A78" s="10"/>
      <c r="B78" s="10" t="s">
        <v>278</v>
      </c>
      <c r="C78" s="10"/>
      <c r="D78" s="10"/>
      <c r="E78" s="10">
        <v>2470</v>
      </c>
      <c r="F78" s="10">
        <v>128307</v>
      </c>
      <c r="G78" s="30">
        <v>1008</v>
      </c>
      <c r="H78" s="30">
        <v>26204</v>
      </c>
      <c r="I78" s="30">
        <f t="shared" ref="I78:I85" si="3">F78-(E78*(H78/G78))</f>
        <v>64096.801587301583</v>
      </c>
      <c r="J78" s="30">
        <f>I78/I86</f>
        <v>0.1823090190705447</v>
      </c>
      <c r="K78" s="103" t="s">
        <v>180</v>
      </c>
      <c r="L78" s="104"/>
      <c r="M78" s="105">
        <f>J78*$L$77/2</f>
        <v>1.1842118679979553E-3</v>
      </c>
      <c r="N78" s="104"/>
      <c r="O78" s="106" t="s">
        <v>597</v>
      </c>
      <c r="P78" s="10"/>
      <c r="Q78" s="10"/>
      <c r="R78" s="10"/>
      <c r="S78" s="10"/>
      <c r="T78" s="10"/>
      <c r="U78" s="10"/>
      <c r="V78" s="9"/>
      <c r="W78" s="9"/>
      <c r="X78" s="9"/>
      <c r="Y78" s="176"/>
      <c r="Z78" s="40"/>
      <c r="AA78" s="39"/>
      <c r="AB78" s="9"/>
      <c r="AC78" s="9"/>
      <c r="AD78" s="9"/>
    </row>
    <row r="79" spans="1:30" s="10" customFormat="1" x14ac:dyDescent="0.3">
      <c r="G79" s="30"/>
      <c r="H79" s="30"/>
      <c r="I79" s="30"/>
      <c r="J79" s="30"/>
      <c r="K79" s="103" t="s">
        <v>121</v>
      </c>
      <c r="L79" s="104"/>
      <c r="M79" s="105">
        <f>J78*$L$77/2</f>
        <v>1.1842118679979553E-3</v>
      </c>
      <c r="N79" s="104"/>
      <c r="O79" s="106" t="s">
        <v>597</v>
      </c>
      <c r="V79" s="9"/>
      <c r="W79" s="9"/>
      <c r="X79" s="9"/>
      <c r="Y79" s="176"/>
      <c r="Z79" s="40"/>
      <c r="AA79" s="39"/>
      <c r="AB79" s="9"/>
      <c r="AC79" s="9"/>
      <c r="AD79" s="9"/>
    </row>
    <row r="80" spans="1:30" x14ac:dyDescent="0.3">
      <c r="A80" s="10"/>
      <c r="B80" s="10" t="s">
        <v>279</v>
      </c>
      <c r="C80" s="10"/>
      <c r="D80" s="10"/>
      <c r="E80" s="10">
        <v>2272</v>
      </c>
      <c r="F80" s="10">
        <v>106252</v>
      </c>
      <c r="G80" s="30">
        <v>1008</v>
      </c>
      <c r="H80" s="30">
        <v>26204</v>
      </c>
      <c r="I80" s="30">
        <f t="shared" si="3"/>
        <v>47189.015873015873</v>
      </c>
      <c r="J80" s="30">
        <f>I80/I86</f>
        <v>0.13421860345085068</v>
      </c>
      <c r="K80" s="103" t="s">
        <v>180</v>
      </c>
      <c r="L80" s="104"/>
      <c r="M80" s="105">
        <f>J80*$L$77/2</f>
        <v>8.7183433887659393E-4</v>
      </c>
      <c r="N80" s="104"/>
      <c r="O80" s="106" t="s">
        <v>597</v>
      </c>
      <c r="P80" s="10"/>
      <c r="Q80" s="10"/>
      <c r="R80" s="10"/>
      <c r="S80" s="10"/>
      <c r="T80" s="10"/>
      <c r="U80" s="10"/>
      <c r="V80" s="9"/>
      <c r="W80" s="9"/>
      <c r="X80" s="9"/>
      <c r="Y80" s="176"/>
      <c r="Z80" s="40"/>
      <c r="AA80" s="39"/>
      <c r="AB80" s="9"/>
      <c r="AC80" s="9"/>
      <c r="AD80" s="9"/>
    </row>
    <row r="81" spans="1:30" s="10" customFormat="1" x14ac:dyDescent="0.3">
      <c r="G81" s="30"/>
      <c r="H81" s="30"/>
      <c r="I81" s="30"/>
      <c r="J81" s="30"/>
      <c r="K81" s="103" t="s">
        <v>121</v>
      </c>
      <c r="L81" s="104"/>
      <c r="M81" s="105">
        <f>J80*$L$77/2</f>
        <v>8.7183433887659393E-4</v>
      </c>
      <c r="N81" s="104"/>
      <c r="O81" s="106" t="s">
        <v>597</v>
      </c>
      <c r="V81" s="9"/>
      <c r="W81" s="9"/>
      <c r="X81" s="9"/>
      <c r="Y81" s="176"/>
      <c r="Z81" s="40"/>
      <c r="AA81" s="39"/>
      <c r="AB81" s="9"/>
      <c r="AC81" s="9"/>
      <c r="AD81" s="9"/>
    </row>
    <row r="82" spans="1:30" x14ac:dyDescent="0.3">
      <c r="A82" s="10"/>
      <c r="B82" s="10" t="s">
        <v>283</v>
      </c>
      <c r="C82" s="10"/>
      <c r="D82" s="10"/>
      <c r="E82" s="10">
        <v>3800</v>
      </c>
      <c r="F82" s="10">
        <v>123184</v>
      </c>
      <c r="G82" s="30">
        <v>640</v>
      </c>
      <c r="H82" s="30">
        <v>8692</v>
      </c>
      <c r="I82" s="30">
        <f t="shared" si="3"/>
        <v>71575.25</v>
      </c>
      <c r="J82" s="30">
        <f>I82/I86</f>
        <v>0.20357979328276102</v>
      </c>
      <c r="K82" s="26" t="s">
        <v>180</v>
      </c>
      <c r="L82" s="10"/>
      <c r="M82" s="32">
        <f>J82*$L$77</f>
        <v>2.6447578788927517E-3</v>
      </c>
      <c r="N82" s="10"/>
      <c r="O82" s="10"/>
      <c r="P82" s="10"/>
      <c r="Q82" s="10"/>
      <c r="R82" s="10"/>
      <c r="S82" s="10"/>
      <c r="T82" s="10"/>
      <c r="U82" s="10"/>
      <c r="V82" s="9"/>
      <c r="W82" s="9"/>
      <c r="X82" s="9"/>
      <c r="Y82" s="176"/>
      <c r="Z82" s="40"/>
      <c r="AA82" s="39"/>
      <c r="AB82" s="9"/>
      <c r="AC82" s="9"/>
      <c r="AD82" s="9"/>
    </row>
    <row r="83" spans="1:30" x14ac:dyDescent="0.3">
      <c r="A83" s="10"/>
      <c r="B83" s="10" t="s">
        <v>291</v>
      </c>
      <c r="C83" s="10"/>
      <c r="D83" s="10"/>
      <c r="E83" s="10">
        <v>3150</v>
      </c>
      <c r="F83" s="10">
        <v>51483</v>
      </c>
      <c r="G83" s="30">
        <v>994</v>
      </c>
      <c r="H83" s="30">
        <v>11396</v>
      </c>
      <c r="I83" s="30">
        <f t="shared" si="3"/>
        <v>15368.915492957749</v>
      </c>
      <c r="J83" s="30">
        <f>I83/I86</f>
        <v>4.3713443390509449E-2</v>
      </c>
      <c r="K83" s="26" t="s">
        <v>293</v>
      </c>
      <c r="L83" s="10"/>
      <c r="M83" s="32">
        <f>J83*$L$77</f>
        <v>5.6789267714799302E-4</v>
      </c>
      <c r="N83" s="10"/>
      <c r="O83" s="10"/>
      <c r="P83" s="10"/>
      <c r="Q83" s="10"/>
      <c r="R83" s="10"/>
      <c r="S83" s="10"/>
      <c r="T83" s="10"/>
      <c r="U83" s="10"/>
      <c r="V83" s="9"/>
      <c r="W83" s="9"/>
      <c r="X83" s="9"/>
      <c r="Y83" s="176"/>
      <c r="Z83" s="40"/>
      <c r="AA83" s="39"/>
      <c r="AB83" s="9"/>
      <c r="AC83" s="9"/>
      <c r="AD83" s="9"/>
    </row>
    <row r="84" spans="1:30" x14ac:dyDescent="0.3">
      <c r="A84" s="10"/>
      <c r="B84" s="10" t="s">
        <v>300</v>
      </c>
      <c r="C84" s="10"/>
      <c r="D84" s="10"/>
      <c r="E84" s="10">
        <v>4161</v>
      </c>
      <c r="F84" s="10">
        <v>152983</v>
      </c>
      <c r="G84" s="30">
        <v>897</v>
      </c>
      <c r="H84" s="30">
        <v>13247</v>
      </c>
      <c r="I84" s="30">
        <f t="shared" si="3"/>
        <v>91532.869565217377</v>
      </c>
      <c r="J84" s="30">
        <f>I84/I86</f>
        <v>0.26034477930101368</v>
      </c>
      <c r="K84" s="26" t="s">
        <v>293</v>
      </c>
      <c r="L84" s="10"/>
      <c r="M84" s="32">
        <f>J84*$L$77</f>
        <v>3.3822065303337565E-3</v>
      </c>
      <c r="N84" s="10"/>
      <c r="O84" s="10"/>
      <c r="P84" s="10"/>
      <c r="Q84" s="10"/>
      <c r="R84" s="10"/>
      <c r="S84" s="10"/>
      <c r="T84" s="10"/>
      <c r="U84" s="10"/>
      <c r="V84" s="9"/>
      <c r="W84" s="9"/>
      <c r="X84" s="9"/>
      <c r="Y84" s="176"/>
      <c r="Z84" s="40"/>
      <c r="AA84" s="39"/>
      <c r="AB84" s="9"/>
      <c r="AC84" s="9"/>
      <c r="AD84" s="9"/>
    </row>
    <row r="85" spans="1:30" x14ac:dyDescent="0.3">
      <c r="A85" s="10"/>
      <c r="B85" s="10" t="s">
        <v>311</v>
      </c>
      <c r="C85" s="10"/>
      <c r="D85" s="10"/>
      <c r="E85" s="10">
        <v>1274</v>
      </c>
      <c r="F85" s="10">
        <v>80635</v>
      </c>
      <c r="G85" s="30">
        <v>897</v>
      </c>
      <c r="H85" s="30">
        <v>13247</v>
      </c>
      <c r="I85" s="30">
        <f t="shared" si="3"/>
        <v>61820.420289855072</v>
      </c>
      <c r="J85" s="30">
        <f>I85/I86</f>
        <v>0.17583436150432027</v>
      </c>
      <c r="K85" s="26" t="s">
        <v>55</v>
      </c>
      <c r="L85" s="10"/>
      <c r="M85" s="32">
        <f>J85*$L$77</f>
        <v>2.284309780797909E-3</v>
      </c>
      <c r="N85" s="10"/>
      <c r="O85" s="28">
        <f>SUM(M78:M85)</f>
        <v>1.2991259280921508E-2</v>
      </c>
      <c r="P85" s="10"/>
      <c r="Q85" s="10"/>
      <c r="R85" s="10"/>
      <c r="S85" s="10"/>
      <c r="T85" s="10"/>
      <c r="U85" s="10"/>
      <c r="V85" s="9"/>
      <c r="W85" s="9"/>
      <c r="X85" s="9"/>
      <c r="Y85" s="176"/>
      <c r="Z85" s="40"/>
      <c r="AA85" s="39"/>
      <c r="AB85" s="9"/>
      <c r="AC85" s="9"/>
      <c r="AD85" s="9"/>
    </row>
    <row r="86" spans="1:30" x14ac:dyDescent="0.3">
      <c r="A86" s="10"/>
      <c r="B86" s="10"/>
      <c r="C86" s="10"/>
      <c r="D86" s="10"/>
      <c r="E86" s="10"/>
      <c r="F86" s="10"/>
      <c r="G86" s="30"/>
      <c r="H86" s="30"/>
      <c r="I86" s="31">
        <f>SUM(I78:I85)</f>
        <v>351583.27280834771</v>
      </c>
      <c r="J86" s="30">
        <f>SUM(J78:J85)</f>
        <v>0.99999999999999978</v>
      </c>
      <c r="K86" s="26"/>
      <c r="L86" s="10"/>
      <c r="M86" s="32"/>
      <c r="N86" s="10" t="s">
        <v>599</v>
      </c>
      <c r="O86" s="10"/>
      <c r="P86" s="10"/>
      <c r="Q86" s="10"/>
      <c r="R86" s="10"/>
      <c r="S86" s="10"/>
      <c r="T86" s="10"/>
      <c r="U86" s="10"/>
      <c r="V86" s="9"/>
      <c r="W86" s="9"/>
      <c r="X86" s="9"/>
      <c r="Y86" s="176"/>
      <c r="Z86" s="40"/>
      <c r="AA86" s="39"/>
      <c r="AB86" s="9"/>
      <c r="AC86" s="9"/>
      <c r="AD86" s="9"/>
    </row>
    <row r="87" spans="1:30" x14ac:dyDescent="0.3">
      <c r="A87" s="10">
        <v>23</v>
      </c>
      <c r="B87" s="10"/>
      <c r="C87" s="10"/>
      <c r="D87" s="10">
        <v>69029.100000000006</v>
      </c>
      <c r="E87" s="10"/>
      <c r="F87" s="10"/>
      <c r="G87" s="30"/>
      <c r="H87" s="10"/>
      <c r="I87" s="30"/>
      <c r="J87" s="30"/>
      <c r="K87" s="26"/>
      <c r="L87" s="28">
        <f>D87/$D$160</f>
        <v>0.12744254210477343</v>
      </c>
      <c r="N87" s="10"/>
      <c r="O87" s="10"/>
      <c r="P87" s="10"/>
      <c r="Q87" s="10"/>
      <c r="R87" s="10"/>
      <c r="S87" s="10"/>
      <c r="T87" s="10"/>
      <c r="U87" s="10"/>
      <c r="V87" s="9"/>
      <c r="W87" s="9"/>
      <c r="X87" s="9"/>
      <c r="Y87" s="176"/>
      <c r="Z87" s="41"/>
      <c r="AA87" s="39"/>
      <c r="AB87" s="9"/>
      <c r="AC87" s="9"/>
      <c r="AD87" s="9"/>
    </row>
    <row r="88" spans="1:30" x14ac:dyDescent="0.3">
      <c r="A88" s="10"/>
      <c r="B88" s="10" t="s">
        <v>315</v>
      </c>
      <c r="C88" s="10"/>
      <c r="D88" s="10"/>
      <c r="E88" s="10">
        <v>990</v>
      </c>
      <c r="F88" s="10">
        <v>81274</v>
      </c>
      <c r="G88" s="30">
        <v>380</v>
      </c>
      <c r="H88" s="30">
        <v>25761</v>
      </c>
      <c r="I88" s="30">
        <f>F88-(E88*(H88/G88))</f>
        <v>14159.81578947368</v>
      </c>
      <c r="J88" s="30">
        <f>I88/I93</f>
        <v>1.9407398106070246E-2</v>
      </c>
      <c r="K88" s="26" t="s">
        <v>598</v>
      </c>
      <c r="L88" s="10"/>
      <c r="M88" s="32">
        <f>J88*$L$87</f>
        <v>2.4733281502769574E-3</v>
      </c>
      <c r="N88" s="10"/>
      <c r="O88" s="10"/>
      <c r="P88" s="10"/>
      <c r="Q88" s="10"/>
      <c r="R88" s="10"/>
      <c r="S88" s="10"/>
      <c r="T88" s="10"/>
      <c r="U88" s="10"/>
      <c r="V88" s="9"/>
      <c r="W88" s="9"/>
      <c r="X88" s="9"/>
      <c r="Y88" s="176"/>
      <c r="Z88" s="42"/>
      <c r="AA88" s="39"/>
      <c r="AB88" s="9"/>
      <c r="AC88" s="9"/>
      <c r="AD88" s="9"/>
    </row>
    <row r="89" spans="1:30" x14ac:dyDescent="0.3">
      <c r="A89" s="10"/>
      <c r="B89" s="10" t="s">
        <v>318</v>
      </c>
      <c r="C89" s="10"/>
      <c r="D89" s="10"/>
      <c r="E89" s="10">
        <v>1197</v>
      </c>
      <c r="F89" s="10">
        <v>96096</v>
      </c>
      <c r="G89" s="30">
        <v>380</v>
      </c>
      <c r="H89" s="30">
        <v>25761</v>
      </c>
      <c r="I89" s="30">
        <f>F89-(E89*(H89/G89))</f>
        <v>14948.850000000006</v>
      </c>
      <c r="J89" s="30">
        <f>I89/I93</f>
        <v>2.0488845864336771E-2</v>
      </c>
      <c r="K89" s="26" t="s">
        <v>598</v>
      </c>
      <c r="L89" s="10"/>
      <c r="M89" s="32">
        <f>J89*$L$87</f>
        <v>2.611150601743952E-3</v>
      </c>
      <c r="N89" s="10"/>
      <c r="O89" s="10"/>
      <c r="P89" s="10"/>
      <c r="Q89" s="10"/>
      <c r="R89" s="10"/>
      <c r="S89" s="10"/>
      <c r="T89" s="10"/>
      <c r="U89" s="10"/>
      <c r="V89" s="9"/>
      <c r="W89" s="9"/>
      <c r="X89" s="9"/>
      <c r="Y89" s="176"/>
      <c r="Z89" s="42"/>
      <c r="AA89" s="39"/>
      <c r="AB89" s="9"/>
      <c r="AC89" s="9"/>
      <c r="AD89" s="9"/>
    </row>
    <row r="90" spans="1:30" x14ac:dyDescent="0.3">
      <c r="A90" s="10"/>
      <c r="B90" s="10" t="s">
        <v>325</v>
      </c>
      <c r="C90" s="10"/>
      <c r="D90" s="10"/>
      <c r="E90" s="10">
        <v>7712</v>
      </c>
      <c r="F90" s="10">
        <v>984113</v>
      </c>
      <c r="G90" s="30">
        <v>504</v>
      </c>
      <c r="H90" s="30">
        <v>26143</v>
      </c>
      <c r="I90" s="30">
        <f>F90-(E90*(H90/G90))</f>
        <v>584083.60317460319</v>
      </c>
      <c r="J90" s="30">
        <f>I90/I93</f>
        <v>0.80054311317130633</v>
      </c>
      <c r="K90" s="26" t="s">
        <v>598</v>
      </c>
      <c r="L90" s="10"/>
      <c r="M90" s="32">
        <f>J90*$L$87</f>
        <v>0.10202324940702061</v>
      </c>
      <c r="N90" s="10"/>
      <c r="O90" s="10"/>
      <c r="P90" s="10"/>
      <c r="Q90" s="10"/>
      <c r="R90" s="10"/>
      <c r="S90" s="10"/>
      <c r="T90" s="10"/>
      <c r="U90" s="10"/>
      <c r="V90" s="9"/>
      <c r="W90" s="9"/>
      <c r="X90" s="9"/>
      <c r="Y90" s="176"/>
      <c r="Z90" s="42"/>
      <c r="AA90" s="39"/>
      <c r="AB90" s="9"/>
      <c r="AC90" s="9"/>
      <c r="AD90" s="9"/>
    </row>
    <row r="91" spans="1:30" x14ac:dyDescent="0.3">
      <c r="A91" s="10"/>
      <c r="B91" s="10" t="s">
        <v>337</v>
      </c>
      <c r="C91" s="10"/>
      <c r="D91" s="10"/>
      <c r="E91" s="10">
        <v>1118</v>
      </c>
      <c r="F91" s="10">
        <v>31575</v>
      </c>
      <c r="G91" s="30">
        <v>387</v>
      </c>
      <c r="H91" s="30">
        <v>3575</v>
      </c>
      <c r="I91" s="30">
        <f>F91-(E91*(H91/G91))</f>
        <v>21247.222222222223</v>
      </c>
      <c r="J91" s="30">
        <f>I91/I93</f>
        <v>2.9121374631254037E-2</v>
      </c>
      <c r="K91" s="26" t="s">
        <v>293</v>
      </c>
      <c r="L91" s="10"/>
      <c r="M91" s="32">
        <f>J91*$L$87</f>
        <v>3.7113020125924736E-3</v>
      </c>
      <c r="N91" s="10"/>
      <c r="O91" s="10"/>
      <c r="P91" s="10"/>
      <c r="Q91" s="10"/>
      <c r="R91" s="10"/>
      <c r="S91" s="10"/>
      <c r="T91" s="10"/>
      <c r="U91" s="10"/>
      <c r="V91" s="9"/>
      <c r="W91" s="9"/>
      <c r="X91" s="9"/>
      <c r="Y91" s="176"/>
      <c r="Z91" s="42"/>
      <c r="AA91" s="39"/>
      <c r="AB91" s="9"/>
      <c r="AC91" s="9"/>
      <c r="AD91" s="9"/>
    </row>
    <row r="92" spans="1:30" x14ac:dyDescent="0.3">
      <c r="A92" s="10"/>
      <c r="B92" s="10" t="s">
        <v>340</v>
      </c>
      <c r="C92" s="10"/>
      <c r="D92" s="10"/>
      <c r="E92" s="10">
        <v>2378</v>
      </c>
      <c r="F92" s="10">
        <v>117137</v>
      </c>
      <c r="G92" s="30">
        <v>387</v>
      </c>
      <c r="H92" s="30">
        <v>3575</v>
      </c>
      <c r="I92" s="30">
        <f>F92-(E92*(H92/G92))</f>
        <v>95169.687338501302</v>
      </c>
      <c r="J92" s="30">
        <f>I92/I93</f>
        <v>0.13043926822703253</v>
      </c>
      <c r="K92" s="26" t="s">
        <v>293</v>
      </c>
      <c r="L92" s="10"/>
      <c r="M92" s="32">
        <f>J92*$L$87</f>
        <v>1.6623511933139427E-2</v>
      </c>
      <c r="N92" s="10"/>
      <c r="O92" s="10"/>
      <c r="P92" s="10"/>
      <c r="Q92" s="10"/>
      <c r="R92" s="10"/>
      <c r="S92" s="10"/>
      <c r="T92" s="10"/>
      <c r="U92" s="10"/>
      <c r="V92" s="9"/>
      <c r="W92" s="9"/>
      <c r="X92" s="9"/>
      <c r="Y92" s="176"/>
      <c r="Z92" s="42"/>
      <c r="AA92" s="39"/>
      <c r="AB92" s="9"/>
      <c r="AC92" s="9"/>
      <c r="AD92" s="9"/>
    </row>
    <row r="93" spans="1:30" x14ac:dyDescent="0.3">
      <c r="A93" s="10"/>
      <c r="B93" s="10"/>
      <c r="C93" s="10"/>
      <c r="D93" s="10"/>
      <c r="E93" s="10"/>
      <c r="F93" s="10"/>
      <c r="G93" s="31"/>
      <c r="H93" s="31"/>
      <c r="I93" s="31">
        <f>SUM(I88:I92)</f>
        <v>729609.17852480046</v>
      </c>
      <c r="J93" s="30">
        <f>SUM(J88:J92)</f>
        <v>1</v>
      </c>
      <c r="K93" s="26"/>
      <c r="L93" s="10"/>
      <c r="M93" s="32"/>
      <c r="N93" s="10" t="s">
        <v>599</v>
      </c>
      <c r="O93" s="10"/>
      <c r="P93" s="10"/>
      <c r="Q93" s="10"/>
      <c r="R93" s="10"/>
      <c r="S93" s="10"/>
      <c r="T93" s="10"/>
      <c r="U93" s="10"/>
      <c r="V93" s="9"/>
      <c r="W93" s="9"/>
      <c r="X93" s="9"/>
      <c r="Y93" s="176"/>
      <c r="Z93" s="39"/>
      <c r="AA93" s="39"/>
      <c r="AB93" s="9"/>
      <c r="AC93" s="9"/>
      <c r="AD93" s="9"/>
    </row>
    <row r="94" spans="1:30" x14ac:dyDescent="0.3">
      <c r="A94" s="10">
        <v>24</v>
      </c>
      <c r="B94" s="10"/>
      <c r="C94" s="10"/>
      <c r="D94" s="10">
        <v>42479.3</v>
      </c>
      <c r="E94" s="10"/>
      <c r="F94" s="10"/>
      <c r="G94" s="10"/>
      <c r="H94" s="10"/>
      <c r="I94" s="10"/>
      <c r="J94" s="30"/>
      <c r="K94" s="26"/>
      <c r="L94" s="32">
        <f>D94/$D$160</f>
        <v>7.8425909925398149E-2</v>
      </c>
      <c r="N94" s="10"/>
      <c r="O94" s="10"/>
      <c r="P94" s="10"/>
      <c r="Q94" s="10"/>
      <c r="R94" s="10"/>
      <c r="S94" s="10"/>
      <c r="T94" s="10"/>
      <c r="U94" s="10"/>
      <c r="V94" s="9"/>
      <c r="W94" s="9"/>
      <c r="X94" s="9"/>
      <c r="Y94" s="176"/>
      <c r="Z94" s="42"/>
      <c r="AA94" s="39"/>
      <c r="AB94" s="9"/>
      <c r="AC94" s="9"/>
      <c r="AD94" s="9"/>
    </row>
    <row r="95" spans="1:30" x14ac:dyDescent="0.3">
      <c r="A95" s="10"/>
      <c r="B95" s="10" t="s">
        <v>351</v>
      </c>
      <c r="C95" s="10"/>
      <c r="D95" s="10"/>
      <c r="E95" s="10">
        <v>1533</v>
      </c>
      <c r="F95" s="10">
        <v>116576</v>
      </c>
      <c r="G95" s="30">
        <v>380</v>
      </c>
      <c r="H95" s="30">
        <v>20010</v>
      </c>
      <c r="I95" s="30">
        <f t="shared" ref="I95:I101" si="4">F95-(E95*(H95/G95))</f>
        <v>35851.447368421053</v>
      </c>
      <c r="J95" s="30">
        <f>I95/I102</f>
        <v>3.8268571313624475E-2</v>
      </c>
      <c r="K95" s="26" t="s">
        <v>598</v>
      </c>
      <c r="L95" s="10"/>
      <c r="M95" s="32">
        <f>J95*$L$94</f>
        <v>3.0012475268159887E-3</v>
      </c>
      <c r="N95" s="10"/>
      <c r="O95" s="10"/>
      <c r="P95" s="10"/>
      <c r="Q95" s="10"/>
      <c r="R95" s="10"/>
      <c r="S95" s="10"/>
      <c r="T95" s="10"/>
      <c r="U95" s="10"/>
      <c r="V95" s="9"/>
      <c r="W95" s="9"/>
      <c r="X95" s="9"/>
      <c r="Y95" s="176"/>
      <c r="Z95" s="42"/>
      <c r="AA95" s="39"/>
      <c r="AB95" s="9"/>
      <c r="AC95" s="9"/>
      <c r="AD95" s="9"/>
    </row>
    <row r="96" spans="1:30" x14ac:dyDescent="0.3">
      <c r="A96" s="10"/>
      <c r="B96" s="10" t="s">
        <v>355</v>
      </c>
      <c r="C96" s="10"/>
      <c r="D96" s="10"/>
      <c r="E96" s="10">
        <v>1976</v>
      </c>
      <c r="F96" s="10">
        <v>142981</v>
      </c>
      <c r="G96" s="30">
        <v>380</v>
      </c>
      <c r="H96" s="30">
        <v>20010</v>
      </c>
      <c r="I96" s="30">
        <f t="shared" si="4"/>
        <v>38929</v>
      </c>
      <c r="J96" s="30">
        <f>I96/I102</f>
        <v>4.1553614205832777E-2</v>
      </c>
      <c r="K96" s="26" t="s">
        <v>598</v>
      </c>
      <c r="L96" s="10"/>
      <c r="M96" s="32">
        <f>J96*$L$94</f>
        <v>3.2588800047813862E-3</v>
      </c>
      <c r="N96" s="10"/>
      <c r="O96" s="10"/>
      <c r="P96" s="10"/>
      <c r="Q96" s="10"/>
      <c r="R96" s="10"/>
      <c r="S96" s="10"/>
      <c r="T96" s="10"/>
      <c r="U96" s="10"/>
      <c r="V96" s="9"/>
      <c r="W96" s="9"/>
      <c r="X96" s="9"/>
      <c r="Y96" s="176"/>
      <c r="Z96" s="39"/>
      <c r="AA96" s="39"/>
      <c r="AB96" s="9"/>
      <c r="AC96" s="9"/>
      <c r="AD96" s="9"/>
    </row>
    <row r="97" spans="1:30" x14ac:dyDescent="0.3">
      <c r="A97" s="10"/>
      <c r="B97" s="10" t="s">
        <v>358</v>
      </c>
      <c r="C97" s="10"/>
      <c r="D97" s="10"/>
      <c r="E97" s="10">
        <v>2508</v>
      </c>
      <c r="F97" s="10">
        <v>203015</v>
      </c>
      <c r="G97" s="30">
        <v>426</v>
      </c>
      <c r="H97" s="30">
        <v>20110</v>
      </c>
      <c r="I97" s="30">
        <f t="shared" si="4"/>
        <v>84620.915492957749</v>
      </c>
      <c r="J97" s="30">
        <f>I97/I102</f>
        <v>9.0326103319857784E-2</v>
      </c>
      <c r="K97" s="26" t="s">
        <v>598</v>
      </c>
      <c r="L97" s="10"/>
      <c r="M97" s="32">
        <f>J97*$L$94</f>
        <v>7.0839068428753729E-3</v>
      </c>
      <c r="N97" s="10"/>
      <c r="O97" s="10"/>
      <c r="P97" s="10"/>
      <c r="Q97" s="10"/>
      <c r="R97" s="10"/>
      <c r="S97" s="10"/>
      <c r="T97" s="10"/>
      <c r="U97" s="10"/>
      <c r="V97" s="9"/>
      <c r="W97" s="9"/>
      <c r="X97" s="9"/>
      <c r="Y97" s="176"/>
      <c r="Z97" s="39"/>
      <c r="AA97" s="39"/>
      <c r="AB97" s="9"/>
      <c r="AC97" s="9"/>
      <c r="AD97" s="9"/>
    </row>
    <row r="98" spans="1:30" x14ac:dyDescent="0.3">
      <c r="A98" s="10"/>
      <c r="B98" s="10" t="s">
        <v>364</v>
      </c>
      <c r="C98" s="10"/>
      <c r="D98" s="10"/>
      <c r="E98" s="10">
        <v>7442</v>
      </c>
      <c r="F98" s="10">
        <v>1014388</v>
      </c>
      <c r="G98" s="30">
        <v>426</v>
      </c>
      <c r="H98" s="30">
        <v>20110</v>
      </c>
      <c r="I98" s="30">
        <f t="shared" si="4"/>
        <v>663076.68544600939</v>
      </c>
      <c r="J98" s="30">
        <f>I98/I102</f>
        <v>0.70778167371126421</v>
      </c>
      <c r="K98" s="26" t="s">
        <v>598</v>
      </c>
      <c r="L98" s="10"/>
      <c r="M98" s="32">
        <f>J98*$L$94</f>
        <v>5.5508421789327148E-2</v>
      </c>
      <c r="N98" s="10"/>
      <c r="O98" s="10"/>
      <c r="P98" s="10"/>
      <c r="Q98" s="10"/>
      <c r="R98" s="10"/>
      <c r="S98" s="10"/>
      <c r="T98" s="10"/>
      <c r="U98" s="10"/>
      <c r="V98" s="9"/>
      <c r="W98" s="9"/>
      <c r="X98" s="9"/>
      <c r="Y98" s="176"/>
      <c r="Z98" s="39"/>
      <c r="AA98" s="39"/>
      <c r="AB98" s="9"/>
      <c r="AC98" s="9"/>
      <c r="AD98" s="9"/>
    </row>
    <row r="99" spans="1:30" x14ac:dyDescent="0.3">
      <c r="A99" s="10"/>
      <c r="B99" s="10" t="s">
        <v>372</v>
      </c>
      <c r="C99" s="10"/>
      <c r="D99" s="10"/>
      <c r="E99" s="10">
        <v>1419</v>
      </c>
      <c r="F99" s="10">
        <v>132605</v>
      </c>
      <c r="G99" s="30">
        <v>183</v>
      </c>
      <c r="H99" s="30">
        <v>12577</v>
      </c>
      <c r="I99" s="30">
        <f t="shared" si="4"/>
        <v>35081.704918032774</v>
      </c>
      <c r="J99" s="30">
        <f>I99/I102</f>
        <v>3.7446932411487582E-2</v>
      </c>
      <c r="K99" s="26" t="s">
        <v>121</v>
      </c>
      <c r="L99" s="10"/>
      <c r="M99" s="32">
        <f>J99*$L$94</f>
        <v>2.9368097482857978E-3</v>
      </c>
      <c r="N99" s="10"/>
      <c r="O99" s="10"/>
      <c r="P99" s="10"/>
      <c r="Q99" s="10"/>
      <c r="R99" s="10"/>
      <c r="S99" s="10"/>
      <c r="T99" s="10"/>
      <c r="U99" s="10"/>
      <c r="V99" s="9"/>
      <c r="W99" s="9"/>
      <c r="X99" s="9"/>
      <c r="Y99" s="176"/>
      <c r="Z99" s="39"/>
      <c r="AA99" s="39"/>
      <c r="AB99" s="9"/>
      <c r="AC99" s="9"/>
      <c r="AD99" s="9"/>
    </row>
    <row r="100" spans="1:30" x14ac:dyDescent="0.3">
      <c r="A100" s="10"/>
      <c r="B100" s="10" t="s">
        <v>376</v>
      </c>
      <c r="C100" s="10"/>
      <c r="D100" s="10"/>
      <c r="E100" s="10">
        <v>1544</v>
      </c>
      <c r="F100" s="10">
        <v>124772</v>
      </c>
      <c r="G100" s="30">
        <v>183</v>
      </c>
      <c r="H100" s="30">
        <v>12577</v>
      </c>
      <c r="I100" s="30">
        <f t="shared" si="4"/>
        <v>18657.857923497257</v>
      </c>
      <c r="J100" s="30">
        <f>I100/I102</f>
        <v>1.9915780781942644E-2</v>
      </c>
      <c r="K100" s="26" t="s">
        <v>180</v>
      </c>
      <c r="L100" s="10"/>
      <c r="M100" s="32">
        <f>J100*$L$94</f>
        <v>1.5619132296986094E-3</v>
      </c>
      <c r="N100" s="10"/>
      <c r="O100" s="10"/>
      <c r="P100" s="10"/>
      <c r="Q100" s="10"/>
      <c r="R100" s="10"/>
      <c r="S100" s="10"/>
      <c r="T100" s="10"/>
      <c r="U100" s="10"/>
      <c r="V100" s="9"/>
      <c r="W100" s="9"/>
      <c r="X100" s="9"/>
      <c r="Y100" s="176"/>
      <c r="Z100" s="39"/>
      <c r="AA100" s="39"/>
      <c r="AB100" s="9"/>
      <c r="AC100" s="9"/>
      <c r="AD100" s="9"/>
    </row>
    <row r="101" spans="1:30" x14ac:dyDescent="0.3">
      <c r="A101" s="10"/>
      <c r="B101" s="10" t="s">
        <v>387</v>
      </c>
      <c r="C101" s="10"/>
      <c r="D101" s="10"/>
      <c r="E101" s="10">
        <v>2296</v>
      </c>
      <c r="F101" s="10">
        <v>92399</v>
      </c>
      <c r="G101" s="30">
        <v>220</v>
      </c>
      <c r="H101" s="30">
        <v>3045</v>
      </c>
      <c r="I101" s="30">
        <f t="shared" si="4"/>
        <v>60620.272727272721</v>
      </c>
      <c r="J101" s="30">
        <f>I101/I102</f>
        <v>6.4707324255990573E-2</v>
      </c>
      <c r="K101" s="26" t="s">
        <v>293</v>
      </c>
      <c r="L101" s="10"/>
      <c r="M101" s="32">
        <f>J101*$L$94</f>
        <v>5.0747307836138478E-3</v>
      </c>
      <c r="N101" s="10"/>
      <c r="O101" s="10"/>
      <c r="P101" s="10"/>
      <c r="Q101" s="10"/>
      <c r="R101" s="10"/>
      <c r="S101" s="10"/>
      <c r="T101" s="10"/>
      <c r="U101" s="10"/>
      <c r="V101" s="9"/>
      <c r="W101" s="9"/>
      <c r="X101" s="9"/>
      <c r="Y101" s="176"/>
      <c r="Z101" s="39"/>
      <c r="AA101" s="39"/>
      <c r="AB101" s="9"/>
      <c r="AC101" s="9"/>
      <c r="AD101" s="9"/>
    </row>
    <row r="102" spans="1:30" x14ac:dyDescent="0.3">
      <c r="A102" s="10"/>
      <c r="B102" s="10"/>
      <c r="C102" s="10"/>
      <c r="D102" s="10"/>
      <c r="E102" s="10"/>
      <c r="F102" s="10"/>
      <c r="G102" s="31"/>
      <c r="H102" s="31"/>
      <c r="I102" s="31">
        <f>SUM(I95:I101)</f>
        <v>936837.88387619087</v>
      </c>
      <c r="J102" s="30">
        <f>SUM(J95:J101)</f>
        <v>1</v>
      </c>
      <c r="K102" s="26"/>
      <c r="L102" s="10"/>
      <c r="M102" s="32"/>
      <c r="N102" s="10" t="s">
        <v>599</v>
      </c>
      <c r="O102" s="10"/>
      <c r="P102" s="10"/>
      <c r="Q102" s="10"/>
      <c r="R102" s="10"/>
      <c r="S102" s="10"/>
      <c r="T102" s="10"/>
      <c r="U102" s="10"/>
      <c r="V102" s="9"/>
      <c r="W102" s="9"/>
      <c r="X102" s="9"/>
      <c r="Y102" s="176"/>
      <c r="Z102" s="43"/>
      <c r="AA102" s="39"/>
      <c r="AB102" s="9"/>
      <c r="AC102" s="9"/>
      <c r="AD102" s="9"/>
    </row>
    <row r="103" spans="1:30" x14ac:dyDescent="0.3">
      <c r="A103" s="10">
        <v>25</v>
      </c>
      <c r="B103" s="10"/>
      <c r="C103" s="10"/>
      <c r="D103" s="10">
        <v>29082.2</v>
      </c>
      <c r="E103" s="10"/>
      <c r="F103" s="10"/>
      <c r="G103" s="30"/>
      <c r="H103" s="30"/>
      <c r="I103" s="30"/>
      <c r="J103" s="30"/>
      <c r="K103" s="26"/>
      <c r="L103" s="28">
        <f>D103/$D$160</f>
        <v>5.3691986394135825E-2</v>
      </c>
      <c r="N103" s="10"/>
      <c r="O103" s="10"/>
      <c r="P103" s="10"/>
      <c r="Q103" s="10"/>
      <c r="R103" s="10"/>
      <c r="S103" s="10"/>
      <c r="T103" s="10"/>
      <c r="U103" s="10"/>
      <c r="V103" s="9"/>
      <c r="W103" s="9"/>
      <c r="X103" s="9"/>
      <c r="Y103" s="176"/>
      <c r="Z103" s="42"/>
      <c r="AA103" s="44"/>
      <c r="AB103" s="9"/>
      <c r="AC103" s="9"/>
      <c r="AD103" s="9"/>
    </row>
    <row r="104" spans="1:30" x14ac:dyDescent="0.3">
      <c r="A104" s="10"/>
      <c r="B104" s="10" t="s">
        <v>394</v>
      </c>
      <c r="C104" s="10"/>
      <c r="D104" s="10"/>
      <c r="E104" s="10">
        <v>1365</v>
      </c>
      <c r="F104" s="10">
        <v>87179</v>
      </c>
      <c r="G104" s="30">
        <v>348</v>
      </c>
      <c r="H104" s="30">
        <v>17252</v>
      </c>
      <c r="I104" s="30">
        <f>F104-(E104*(H104/G104))</f>
        <v>19509.517241379304</v>
      </c>
      <c r="J104" s="30">
        <f>I104/I108</f>
        <v>4.7260441780526206E-2</v>
      </c>
      <c r="K104" s="26" t="s">
        <v>598</v>
      </c>
      <c r="L104" s="10"/>
      <c r="M104" s="32">
        <f>J104*$L$103</f>
        <v>2.5375069970608615E-3</v>
      </c>
      <c r="N104" s="10"/>
      <c r="O104" s="10"/>
      <c r="P104" s="10"/>
      <c r="Q104" s="10"/>
      <c r="R104" s="10"/>
      <c r="S104" s="10"/>
      <c r="T104" s="10"/>
      <c r="U104" s="10"/>
      <c r="V104" s="9"/>
      <c r="W104" s="9"/>
      <c r="X104" s="9"/>
      <c r="Y104" s="176"/>
      <c r="Z104" s="39"/>
      <c r="AA104" s="39"/>
      <c r="AB104" s="9"/>
      <c r="AC104" s="9"/>
      <c r="AD104" s="9"/>
    </row>
    <row r="105" spans="1:30" x14ac:dyDescent="0.3">
      <c r="A105" s="10"/>
      <c r="B105" s="10" t="s">
        <v>396</v>
      </c>
      <c r="C105" s="10"/>
      <c r="D105" s="10"/>
      <c r="E105" s="10">
        <v>3099</v>
      </c>
      <c r="F105" s="10">
        <v>355834</v>
      </c>
      <c r="G105" s="30">
        <v>348</v>
      </c>
      <c r="H105" s="30">
        <v>17252</v>
      </c>
      <c r="I105" s="30">
        <f>F105-(E105*(H105/G105))</f>
        <v>202201.96551724139</v>
      </c>
      <c r="J105" s="30">
        <f>I105/I108</f>
        <v>0.48982012732571045</v>
      </c>
      <c r="K105" s="26" t="s">
        <v>598</v>
      </c>
      <c r="L105" s="10"/>
      <c r="M105" s="32">
        <f>J105*$L$103</f>
        <v>2.6299415611945924E-2</v>
      </c>
      <c r="N105" s="10"/>
      <c r="O105" s="10"/>
      <c r="P105" s="10"/>
      <c r="Q105" s="10"/>
      <c r="R105" s="10"/>
      <c r="S105" s="10"/>
      <c r="T105" s="10"/>
      <c r="U105" s="10"/>
      <c r="V105" s="9"/>
      <c r="W105" s="9"/>
      <c r="X105" s="9"/>
      <c r="Y105" s="176"/>
      <c r="Z105" s="39"/>
      <c r="AA105" s="39"/>
      <c r="AB105" s="9"/>
      <c r="AC105" s="9"/>
      <c r="AD105" s="9"/>
    </row>
    <row r="106" spans="1:30" x14ac:dyDescent="0.3">
      <c r="A106" s="10"/>
      <c r="B106" s="10" t="s">
        <v>401</v>
      </c>
      <c r="C106" s="10"/>
      <c r="D106" s="10"/>
      <c r="E106" s="10">
        <v>2180</v>
      </c>
      <c r="F106" s="10">
        <v>272348</v>
      </c>
      <c r="G106" s="30">
        <v>348</v>
      </c>
      <c r="H106" s="30">
        <v>17252</v>
      </c>
      <c r="I106" s="30">
        <f>F106-(E106*(H106/G106))</f>
        <v>164275.1264367816</v>
      </c>
      <c r="J106" s="30">
        <f>I106/I108</f>
        <v>0.39794501078106692</v>
      </c>
      <c r="K106" s="26" t="s">
        <v>598</v>
      </c>
      <c r="L106" s="10"/>
      <c r="M106" s="32">
        <f>J106*$L$103</f>
        <v>2.136645810447128E-2</v>
      </c>
      <c r="N106" s="10"/>
      <c r="O106" s="10"/>
      <c r="P106" s="10"/>
      <c r="Q106" s="10"/>
      <c r="R106" s="10"/>
      <c r="S106" s="10"/>
      <c r="T106" s="10"/>
      <c r="U106" s="10"/>
      <c r="V106" s="9"/>
      <c r="W106" s="9"/>
      <c r="X106" s="9"/>
      <c r="Y106" s="176"/>
      <c r="Z106" s="39"/>
      <c r="AA106" s="39"/>
      <c r="AB106" s="9"/>
      <c r="AC106" s="9"/>
      <c r="AD106" s="9"/>
    </row>
    <row r="107" spans="1:30" x14ac:dyDescent="0.3">
      <c r="A107" s="10"/>
      <c r="B107" s="10" t="s">
        <v>404</v>
      </c>
      <c r="C107" s="10"/>
      <c r="D107" s="10"/>
      <c r="E107" s="10">
        <v>1512</v>
      </c>
      <c r="F107" s="10">
        <v>74598</v>
      </c>
      <c r="G107" s="30">
        <v>189</v>
      </c>
      <c r="H107" s="30">
        <v>5972</v>
      </c>
      <c r="I107" s="30">
        <f>F107-(E107*(H107/G107))</f>
        <v>26822</v>
      </c>
      <c r="J107" s="30">
        <f>I107/I108</f>
        <v>6.4974420112696454E-2</v>
      </c>
      <c r="K107" s="26" t="s">
        <v>180</v>
      </c>
      <c r="L107" s="10"/>
      <c r="M107" s="32">
        <f>J107*$L$103</f>
        <v>3.4886056806577633E-3</v>
      </c>
      <c r="N107" s="10"/>
      <c r="O107" s="10"/>
      <c r="P107" s="10"/>
      <c r="Q107" s="10"/>
      <c r="R107" s="10"/>
      <c r="S107" s="10"/>
      <c r="T107" s="10"/>
      <c r="U107" s="10"/>
      <c r="V107" s="9"/>
      <c r="W107" s="9"/>
      <c r="X107" s="9"/>
      <c r="Y107" s="176"/>
      <c r="Z107" s="39"/>
      <c r="AA107" s="39"/>
      <c r="AB107" s="9"/>
      <c r="AC107" s="9"/>
      <c r="AD107" s="9"/>
    </row>
    <row r="108" spans="1:30" x14ac:dyDescent="0.3">
      <c r="A108" s="10"/>
      <c r="B108" s="10"/>
      <c r="C108" s="10"/>
      <c r="D108" s="10"/>
      <c r="E108" s="10"/>
      <c r="F108" s="10"/>
      <c r="G108" s="31"/>
      <c r="H108" s="31"/>
      <c r="I108" s="31">
        <f>SUM(I104:I107)</f>
        <v>412808.6091954023</v>
      </c>
      <c r="J108" s="30">
        <f>SUM(J104:J107)</f>
        <v>1</v>
      </c>
      <c r="K108" s="26"/>
      <c r="L108" s="10"/>
      <c r="M108" s="32"/>
      <c r="N108" s="10" t="s">
        <v>599</v>
      </c>
      <c r="O108" s="10"/>
      <c r="P108" s="10"/>
      <c r="Q108" s="10"/>
      <c r="R108" s="10"/>
      <c r="S108" s="10"/>
      <c r="T108" s="10"/>
      <c r="U108" s="10"/>
      <c r="V108" s="9"/>
      <c r="W108" s="9"/>
      <c r="X108" s="9"/>
      <c r="Y108" s="269"/>
      <c r="Z108" s="40"/>
      <c r="AA108" s="39"/>
      <c r="AB108" s="9"/>
      <c r="AC108" s="9"/>
      <c r="AD108" s="9"/>
    </row>
    <row r="109" spans="1:30" x14ac:dyDescent="0.3">
      <c r="A109" s="10">
        <v>26</v>
      </c>
      <c r="B109" s="10"/>
      <c r="C109" s="10"/>
      <c r="D109" s="10">
        <v>598.20000000000005</v>
      </c>
      <c r="E109" s="10"/>
      <c r="F109" s="10"/>
      <c r="G109" s="30"/>
      <c r="H109" s="30"/>
      <c r="I109" s="30"/>
      <c r="J109" s="30"/>
      <c r="K109" s="26"/>
      <c r="L109" s="28">
        <f>D109/$D$160</f>
        <v>1.1044056591651269E-3</v>
      </c>
      <c r="N109" s="10"/>
      <c r="O109" s="10"/>
      <c r="P109" s="10"/>
      <c r="Q109" s="10"/>
      <c r="R109" s="10"/>
      <c r="S109" s="10"/>
      <c r="T109" s="10"/>
      <c r="U109" s="10"/>
      <c r="V109" s="9"/>
      <c r="W109" s="9"/>
      <c r="X109" s="9"/>
      <c r="Y109" s="269"/>
      <c r="Z109" s="40"/>
      <c r="AA109" s="39"/>
      <c r="AB109" s="9"/>
      <c r="AC109" s="9"/>
      <c r="AD109" s="9"/>
    </row>
    <row r="110" spans="1:30" x14ac:dyDescent="0.3">
      <c r="A110" s="10"/>
      <c r="B110" s="10" t="s">
        <v>406</v>
      </c>
      <c r="C110" s="10"/>
      <c r="D110" s="10"/>
      <c r="E110" s="10">
        <v>1298</v>
      </c>
      <c r="F110" s="10">
        <v>57251</v>
      </c>
      <c r="G110" s="30">
        <v>616</v>
      </c>
      <c r="H110" s="30">
        <v>14247</v>
      </c>
      <c r="I110" s="30">
        <f>F110-(E110*(H110/G110))</f>
        <v>27230.535714285714</v>
      </c>
      <c r="J110" s="30">
        <f>I110/I113</f>
        <v>0.20878548696964752</v>
      </c>
      <c r="K110" s="26" t="s">
        <v>598</v>
      </c>
      <c r="L110" s="10"/>
      <c r="M110" s="32">
        <f>J110*$L$109</f>
        <v>2.3058387336082558E-4</v>
      </c>
      <c r="N110" s="10"/>
      <c r="O110" s="10"/>
      <c r="P110" s="10"/>
      <c r="Q110" s="10"/>
      <c r="R110" s="10"/>
      <c r="S110" s="10"/>
      <c r="T110" s="10"/>
      <c r="U110" s="10"/>
      <c r="V110" s="9"/>
      <c r="W110" s="9"/>
      <c r="X110" s="9"/>
      <c r="Y110" s="269"/>
      <c r="Z110" s="40"/>
      <c r="AA110" s="39"/>
      <c r="AB110" s="9"/>
      <c r="AC110" s="9"/>
      <c r="AD110" s="9"/>
    </row>
    <row r="111" spans="1:30" x14ac:dyDescent="0.3">
      <c r="A111" s="10"/>
      <c r="B111" s="10" t="s">
        <v>408</v>
      </c>
      <c r="C111" s="10"/>
      <c r="D111" s="10"/>
      <c r="E111" s="10">
        <v>1408</v>
      </c>
      <c r="F111" s="10">
        <v>74711</v>
      </c>
      <c r="G111" s="30">
        <v>616</v>
      </c>
      <c r="H111" s="30">
        <v>14247</v>
      </c>
      <c r="I111" s="30">
        <f>F111-(E111*(H111/G111))</f>
        <v>42146.428571428572</v>
      </c>
      <c r="J111" s="30">
        <f>I111/I113</f>
        <v>0.32315055075103588</v>
      </c>
      <c r="K111" s="26" t="s">
        <v>598</v>
      </c>
      <c r="L111" s="10"/>
      <c r="M111" s="32">
        <f>J111*$L$109</f>
        <v>3.5688929701177156E-4</v>
      </c>
      <c r="N111" s="10"/>
      <c r="O111" s="10"/>
      <c r="P111" s="10"/>
      <c r="Q111" s="10"/>
      <c r="R111" s="10"/>
      <c r="S111" s="10"/>
      <c r="T111" s="10"/>
      <c r="U111" s="10"/>
      <c r="V111" s="9"/>
      <c r="W111" s="9"/>
      <c r="X111" s="9"/>
      <c r="Y111" s="269"/>
      <c r="Z111" s="40"/>
      <c r="AA111" s="39"/>
      <c r="AB111" s="9"/>
      <c r="AC111" s="9"/>
      <c r="AD111" s="9"/>
    </row>
    <row r="112" spans="1:30" x14ac:dyDescent="0.3">
      <c r="A112" s="10"/>
      <c r="B112" s="10" t="s">
        <v>413</v>
      </c>
      <c r="C112" s="10"/>
      <c r="D112" s="10"/>
      <c r="E112" s="10">
        <v>2520</v>
      </c>
      <c r="F112" s="10">
        <v>64720</v>
      </c>
      <c r="G112" s="30">
        <v>544</v>
      </c>
      <c r="H112" s="30">
        <v>793</v>
      </c>
      <c r="I112" s="30">
        <f>F112-(E112*(H112/G112))</f>
        <v>61046.544117647056</v>
      </c>
      <c r="J112" s="30">
        <f>I112/I113</f>
        <v>0.46806396227931663</v>
      </c>
      <c r="K112" s="26" t="s">
        <v>293</v>
      </c>
      <c r="L112" s="10"/>
      <c r="M112" s="32">
        <f>J112*$L$109</f>
        <v>5.1693248879252978E-4</v>
      </c>
      <c r="N112" s="10"/>
      <c r="O112" s="10"/>
      <c r="P112" s="10"/>
      <c r="Q112" s="10"/>
      <c r="R112" s="10"/>
      <c r="S112" s="10"/>
      <c r="T112" s="10"/>
      <c r="U112" s="10"/>
      <c r="V112" s="9"/>
      <c r="W112" s="9"/>
      <c r="X112" s="9"/>
      <c r="Y112" s="269"/>
      <c r="Z112" s="40"/>
      <c r="AA112" s="39"/>
      <c r="AB112" s="9"/>
      <c r="AC112" s="9"/>
      <c r="AD112" s="9"/>
    </row>
    <row r="113" spans="1:30" x14ac:dyDescent="0.3">
      <c r="A113" s="10"/>
      <c r="B113" s="10"/>
      <c r="C113" s="10"/>
      <c r="D113" s="10"/>
      <c r="E113" s="10"/>
      <c r="F113" s="10"/>
      <c r="G113" s="31"/>
      <c r="H113" s="31"/>
      <c r="I113" s="31">
        <f>SUM(I110:I112)</f>
        <v>130423.50840336134</v>
      </c>
      <c r="J113" s="30">
        <f>SUM(J110:J112)</f>
        <v>1</v>
      </c>
      <c r="K113" s="26"/>
      <c r="L113" s="10"/>
      <c r="M113" s="32"/>
      <c r="N113" s="10" t="s">
        <v>599</v>
      </c>
      <c r="O113" s="10"/>
      <c r="P113" s="10"/>
      <c r="Q113" s="10"/>
      <c r="R113" s="10"/>
      <c r="S113" s="10"/>
      <c r="T113" s="10"/>
      <c r="U113" s="10"/>
      <c r="V113" s="9"/>
      <c r="W113" s="9"/>
      <c r="X113" s="9"/>
      <c r="Y113" s="269"/>
      <c r="Z113" s="40"/>
      <c r="AA113" s="39"/>
      <c r="AB113" s="9"/>
      <c r="AC113" s="9"/>
      <c r="AD113" s="9"/>
    </row>
    <row r="114" spans="1:30" x14ac:dyDescent="0.3">
      <c r="A114" s="10">
        <v>27</v>
      </c>
      <c r="B114" s="10"/>
      <c r="C114" s="10"/>
      <c r="D114" s="10">
        <v>7165.6</v>
      </c>
      <c r="E114" s="10"/>
      <c r="F114" s="10"/>
      <c r="G114" s="30"/>
      <c r="H114" s="30"/>
      <c r="I114" s="30"/>
      <c r="J114" s="30"/>
      <c r="K114" s="26"/>
      <c r="L114" s="32">
        <f>D114/$D$160</f>
        <v>1.3229236361273208E-2</v>
      </c>
      <c r="M114" s="32"/>
      <c r="N114" s="10"/>
      <c r="O114" s="10"/>
      <c r="P114" s="10"/>
      <c r="Q114" s="10"/>
      <c r="R114" s="10"/>
      <c r="S114" s="10"/>
      <c r="T114" s="10"/>
      <c r="U114" s="10"/>
      <c r="V114" s="9"/>
      <c r="W114" s="9"/>
      <c r="X114" s="9"/>
      <c r="Y114" s="269"/>
      <c r="Z114" s="40"/>
      <c r="AA114" s="39"/>
      <c r="AB114" s="9"/>
      <c r="AC114" s="9"/>
      <c r="AD114" s="9"/>
    </row>
    <row r="115" spans="1:30" x14ac:dyDescent="0.3">
      <c r="A115" s="10"/>
      <c r="B115" s="10" t="s">
        <v>422</v>
      </c>
      <c r="C115" s="10"/>
      <c r="D115" s="10"/>
      <c r="E115" s="10">
        <v>4326</v>
      </c>
      <c r="F115" s="10">
        <v>409960</v>
      </c>
      <c r="G115" s="30">
        <v>324</v>
      </c>
      <c r="H115" s="30">
        <v>10075</v>
      </c>
      <c r="I115" s="30">
        <f>F115-(E115*(H115/G115))</f>
        <v>275440.09259259258</v>
      </c>
      <c r="J115" s="30">
        <f>I115/I117</f>
        <v>0.91798698236104603</v>
      </c>
      <c r="K115" s="26" t="s">
        <v>598</v>
      </c>
      <c r="L115" s="10"/>
      <c r="M115" s="32">
        <f>J115*$L$114</f>
        <v>1.2144266766226217E-2</v>
      </c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76"/>
      <c r="Z115" s="40"/>
      <c r="AA115" s="39"/>
      <c r="AB115" s="10"/>
      <c r="AC115" s="10"/>
      <c r="AD115" s="10"/>
    </row>
    <row r="116" spans="1:30" x14ac:dyDescent="0.3">
      <c r="A116" s="10"/>
      <c r="B116" s="10" t="s">
        <v>426</v>
      </c>
      <c r="C116" s="10"/>
      <c r="D116" s="10"/>
      <c r="E116" s="10">
        <v>1800</v>
      </c>
      <c r="F116" s="10">
        <v>36198</v>
      </c>
      <c r="G116" s="30">
        <v>549</v>
      </c>
      <c r="H116" s="30">
        <v>3535</v>
      </c>
      <c r="I116" s="30">
        <f>F116-(E116*(H116/G116))</f>
        <v>24607.836065573771</v>
      </c>
      <c r="J116" s="30">
        <f>I116/I117</f>
        <v>8.201301763895387E-2</v>
      </c>
      <c r="K116" s="26" t="s">
        <v>293</v>
      </c>
      <c r="L116" s="10"/>
      <c r="M116" s="32">
        <f>J116*$L$114</f>
        <v>1.0849695950469894E-3</v>
      </c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76"/>
      <c r="Z116" s="40"/>
      <c r="AA116" s="39"/>
      <c r="AB116" s="10"/>
      <c r="AC116" s="10"/>
      <c r="AD116" s="10"/>
    </row>
    <row r="117" spans="1:30" x14ac:dyDescent="0.3">
      <c r="A117" s="10"/>
      <c r="B117" s="10"/>
      <c r="C117" s="10"/>
      <c r="D117" s="10"/>
      <c r="E117" s="10"/>
      <c r="F117" s="10"/>
      <c r="G117" s="31"/>
      <c r="H117" s="31"/>
      <c r="I117" s="31">
        <f>SUM(I115:I116)</f>
        <v>300047.92865816638</v>
      </c>
      <c r="J117" s="30">
        <f>SUM(J115:J116)</f>
        <v>0.99999999999999989</v>
      </c>
      <c r="K117" s="26"/>
      <c r="L117" s="10"/>
      <c r="M117" s="32"/>
      <c r="N117" s="10" t="s">
        <v>599</v>
      </c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76"/>
      <c r="Z117" s="40"/>
      <c r="AA117" s="39"/>
      <c r="AB117" s="10"/>
      <c r="AC117" s="10"/>
      <c r="AD117" s="10"/>
    </row>
    <row r="118" spans="1:30" x14ac:dyDescent="0.3">
      <c r="A118" s="10">
        <v>28</v>
      </c>
      <c r="B118" s="10"/>
      <c r="C118" s="10"/>
      <c r="D118" s="10">
        <v>21672.400000000001</v>
      </c>
      <c r="E118" s="10"/>
      <c r="F118" s="10"/>
      <c r="G118" s="30"/>
      <c r="H118" s="30"/>
      <c r="I118" s="30"/>
      <c r="J118" s="30"/>
      <c r="K118" s="26"/>
      <c r="L118" s="32">
        <f>D118/$D$160</f>
        <v>4.0011904392661814E-2</v>
      </c>
      <c r="M118" s="32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</row>
    <row r="119" spans="1:30" x14ac:dyDescent="0.3">
      <c r="A119" s="10"/>
      <c r="B119" s="10" t="s">
        <v>429</v>
      </c>
      <c r="C119" s="10"/>
      <c r="D119" s="10"/>
      <c r="E119" s="10">
        <v>7363</v>
      </c>
      <c r="F119" s="10">
        <v>893104</v>
      </c>
      <c r="G119" s="30">
        <v>280</v>
      </c>
      <c r="H119" s="30">
        <v>14452</v>
      </c>
      <c r="I119" s="30">
        <f>F119-(E119*(H119/G119))</f>
        <v>513068.01428571431</v>
      </c>
      <c r="J119" s="30">
        <f>I119/I122</f>
        <v>0.71625178649589216</v>
      </c>
      <c r="K119" s="26" t="s">
        <v>598</v>
      </c>
      <c r="L119" s="10"/>
      <c r="M119" s="32">
        <f>J119*$L$118</f>
        <v>2.8658598002346859E-2</v>
      </c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</row>
    <row r="120" spans="1:30" x14ac:dyDescent="0.3">
      <c r="A120" s="10"/>
      <c r="B120" s="10" t="s">
        <v>447</v>
      </c>
      <c r="C120" s="10"/>
      <c r="D120" s="10"/>
      <c r="E120" s="10">
        <v>5226</v>
      </c>
      <c r="F120" s="10">
        <v>314624</v>
      </c>
      <c r="G120" s="30">
        <v>246</v>
      </c>
      <c r="H120" s="30">
        <v>6859</v>
      </c>
      <c r="I120" s="30">
        <f>F120-(E120*(H120/G120))</f>
        <v>168912.07317073172</v>
      </c>
      <c r="J120" s="30">
        <f>I120/I122</f>
        <v>0.23580416397169676</v>
      </c>
      <c r="K120" s="26" t="s">
        <v>293</v>
      </c>
      <c r="L120" s="10"/>
      <c r="M120" s="32">
        <f>J120*$L$118</f>
        <v>9.4349736642270806E-3</v>
      </c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</row>
    <row r="121" spans="1:30" x14ac:dyDescent="0.3">
      <c r="A121" s="10"/>
      <c r="B121" s="25" t="s">
        <v>457</v>
      </c>
      <c r="C121" s="10"/>
      <c r="D121" s="10"/>
      <c r="E121" s="10">
        <v>1395</v>
      </c>
      <c r="F121" s="10">
        <v>73239</v>
      </c>
      <c r="G121" s="30">
        <v>246</v>
      </c>
      <c r="H121" s="30">
        <v>6859</v>
      </c>
      <c r="I121" s="30">
        <f>F121-(E121*(H121/G121))</f>
        <v>34343.451219512193</v>
      </c>
      <c r="J121" s="30">
        <f>I121/I122</f>
        <v>4.794404953241118E-2</v>
      </c>
      <c r="K121" s="26" t="s">
        <v>293</v>
      </c>
      <c r="L121" s="10"/>
      <c r="M121" s="32">
        <f>J121*$L$118</f>
        <v>1.9183327260878784E-3</v>
      </c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5"/>
    </row>
    <row r="122" spans="1:30" x14ac:dyDescent="0.3">
      <c r="A122" s="25"/>
      <c r="B122" s="10"/>
      <c r="C122" s="10"/>
      <c r="D122" s="10"/>
      <c r="E122" s="10"/>
      <c r="F122" s="10"/>
      <c r="G122" s="31"/>
      <c r="H122" s="31"/>
      <c r="I122" s="31">
        <f>SUM(I119:I121)</f>
        <v>716323.53867595817</v>
      </c>
      <c r="J122" s="30">
        <f>SUM(J119:J121)</f>
        <v>1.0000000000000002</v>
      </c>
      <c r="K122" s="26"/>
      <c r="L122" s="10"/>
      <c r="M122" s="32"/>
      <c r="N122" s="25" t="s">
        <v>599</v>
      </c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</row>
    <row r="123" spans="1:30" x14ac:dyDescent="0.3">
      <c r="A123" s="10">
        <v>29</v>
      </c>
      <c r="B123" s="10"/>
      <c r="C123" s="10"/>
      <c r="D123" s="10">
        <v>22360.5</v>
      </c>
      <c r="E123" s="10"/>
      <c r="F123" s="10"/>
      <c r="G123" s="30"/>
      <c r="H123" s="30"/>
      <c r="I123" s="30"/>
      <c r="J123" s="30"/>
      <c r="K123" s="26"/>
      <c r="L123" s="32">
        <f>D123/$D$160</f>
        <v>4.1282284757207986E-2</v>
      </c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</row>
    <row r="124" spans="1:30" x14ac:dyDescent="0.3">
      <c r="A124" s="10"/>
      <c r="B124" s="10" t="s">
        <v>464</v>
      </c>
      <c r="C124" s="10"/>
      <c r="D124" s="10"/>
      <c r="E124" s="10">
        <v>660</v>
      </c>
      <c r="F124" s="10">
        <v>76731</v>
      </c>
      <c r="G124" s="30">
        <v>414</v>
      </c>
      <c r="H124" s="30">
        <v>25389</v>
      </c>
      <c r="I124" s="30">
        <f>F124-(E124*(H124/G124))</f>
        <v>36255.782608695648</v>
      </c>
      <c r="J124" s="30">
        <f>I124/I129</f>
        <v>6.5031267644322613E-2</v>
      </c>
      <c r="K124" s="26" t="s">
        <v>121</v>
      </c>
      <c r="L124" s="10"/>
      <c r="M124" s="32">
        <f>J124*$L$123</f>
        <v>2.6846393090151324E-3</v>
      </c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</row>
    <row r="125" spans="1:30" x14ac:dyDescent="0.3">
      <c r="A125" s="10"/>
      <c r="B125" s="10" t="s">
        <v>475</v>
      </c>
      <c r="C125" s="10"/>
      <c r="D125" s="10"/>
      <c r="E125" s="10">
        <v>1278</v>
      </c>
      <c r="F125" s="10">
        <v>133600</v>
      </c>
      <c r="G125" s="30">
        <v>414</v>
      </c>
      <c r="H125" s="30">
        <v>25389</v>
      </c>
      <c r="I125" s="30">
        <f>F125-(E125*(H125/G125))</f>
        <v>55225.260869565216</v>
      </c>
      <c r="J125" s="30">
        <f>I125/I129</f>
        <v>9.9056439054079931E-2</v>
      </c>
      <c r="K125" s="26" t="s">
        <v>121</v>
      </c>
      <c r="L125" s="10"/>
      <c r="M125" s="32">
        <f>J125*$L$123</f>
        <v>4.0892761240655462E-3</v>
      </c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</row>
    <row r="126" spans="1:30" x14ac:dyDescent="0.3">
      <c r="A126" s="10"/>
      <c r="B126" s="25" t="s">
        <v>477</v>
      </c>
      <c r="C126" s="10"/>
      <c r="D126" s="10"/>
      <c r="E126" s="10">
        <v>1495</v>
      </c>
      <c r="F126" s="10">
        <v>156660</v>
      </c>
      <c r="G126" s="30">
        <v>414</v>
      </c>
      <c r="H126" s="30">
        <v>25389</v>
      </c>
      <c r="I126" s="30">
        <f>F126-(E126*(H126/G126))</f>
        <v>64977.5</v>
      </c>
      <c r="J126" s="30">
        <f>I126/I129</f>
        <v>0.11654883412571833</v>
      </c>
      <c r="K126" s="26" t="s">
        <v>598</v>
      </c>
      <c r="L126" s="10"/>
      <c r="M126" s="32">
        <f>J126*$L$123</f>
        <v>4.8114021584985036E-3</v>
      </c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</row>
    <row r="127" spans="1:30" x14ac:dyDescent="0.3">
      <c r="A127" s="10"/>
      <c r="B127" s="25" t="s">
        <v>480</v>
      </c>
      <c r="C127" s="10"/>
      <c r="D127" s="10"/>
      <c r="E127" s="10">
        <v>5876</v>
      </c>
      <c r="F127" s="10">
        <v>751945</v>
      </c>
      <c r="G127" s="30">
        <v>414</v>
      </c>
      <c r="H127" s="30">
        <v>25389</v>
      </c>
      <c r="I127" s="30">
        <f>F127-(E127*(H127/G127))</f>
        <v>391592.91304347827</v>
      </c>
      <c r="J127" s="30">
        <f>I127/I129</f>
        <v>0.70239232760742087</v>
      </c>
      <c r="K127" s="26" t="s">
        <v>598</v>
      </c>
      <c r="L127" s="10"/>
      <c r="M127" s="32">
        <f>J127*$L$123</f>
        <v>2.8996360079567671E-2</v>
      </c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</row>
    <row r="128" spans="1:30" x14ac:dyDescent="0.3">
      <c r="A128" s="10"/>
      <c r="B128" s="25" t="s">
        <v>492</v>
      </c>
      <c r="C128" s="10"/>
      <c r="D128" s="10"/>
      <c r="E128" s="10">
        <v>1188</v>
      </c>
      <c r="F128" s="10">
        <v>20819</v>
      </c>
      <c r="G128" s="30">
        <v>516</v>
      </c>
      <c r="H128" s="30">
        <v>4933</v>
      </c>
      <c r="I128" s="30">
        <f>F128-(E128*(H128/G128))</f>
        <v>9461.6279069767443</v>
      </c>
      <c r="J128" s="30">
        <f>I128/I129</f>
        <v>1.6971131568458312E-2</v>
      </c>
      <c r="K128" s="26" t="s">
        <v>293</v>
      </c>
      <c r="L128" s="10"/>
      <c r="M128" s="32">
        <f>J128*$L$123</f>
        <v>7.0060708606113783E-4</v>
      </c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</row>
    <row r="129" spans="1:30" x14ac:dyDescent="0.3">
      <c r="A129" s="25"/>
      <c r="B129" s="10"/>
      <c r="C129" s="10"/>
      <c r="D129" s="10"/>
      <c r="E129" s="10"/>
      <c r="F129" s="10"/>
      <c r="G129" s="31"/>
      <c r="H129" s="31"/>
      <c r="I129" s="31">
        <f>SUM(I124:I128)</f>
        <v>557513.08442871587</v>
      </c>
      <c r="J129" s="30">
        <f>SUM(J124:J128)</f>
        <v>1.0000000000000002</v>
      </c>
      <c r="K129" s="26"/>
      <c r="L129" s="10"/>
      <c r="M129" s="32"/>
      <c r="N129" s="10" t="s">
        <v>599</v>
      </c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</row>
    <row r="130" spans="1:30" x14ac:dyDescent="0.3">
      <c r="A130" s="10">
        <v>30</v>
      </c>
      <c r="B130" s="10"/>
      <c r="C130" s="10"/>
      <c r="D130" s="10">
        <v>9767.4</v>
      </c>
      <c r="E130" s="10"/>
      <c r="F130" s="10"/>
      <c r="G130" s="10"/>
      <c r="H130" s="10"/>
      <c r="I130" s="10"/>
      <c r="J130" s="30"/>
      <c r="K130" s="26"/>
      <c r="L130" s="32">
        <f>D130/$D$160</f>
        <v>1.8032717879186658E-2</v>
      </c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</row>
    <row r="131" spans="1:30" x14ac:dyDescent="0.3">
      <c r="A131" s="10"/>
      <c r="B131" s="10" t="s">
        <v>495</v>
      </c>
      <c r="C131" s="10"/>
      <c r="D131" s="10"/>
      <c r="E131" s="10">
        <v>2046</v>
      </c>
      <c r="F131" s="10">
        <v>101677</v>
      </c>
      <c r="G131" s="30">
        <v>392</v>
      </c>
      <c r="H131" s="30">
        <v>8623</v>
      </c>
      <c r="I131" s="30">
        <f>F131-(E131*(H131/G131))</f>
        <v>56670.219387755104</v>
      </c>
      <c r="J131" s="30">
        <f>I131/I133</f>
        <v>0.17428630583869859</v>
      </c>
      <c r="K131" s="26" t="s">
        <v>598</v>
      </c>
      <c r="L131" s="10"/>
      <c r="M131" s="32">
        <f>J131*$L$130</f>
        <v>3.142855783394894E-3</v>
      </c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</row>
    <row r="132" spans="1:30" x14ac:dyDescent="0.3">
      <c r="A132" s="10"/>
      <c r="B132" s="10" t="s">
        <v>499</v>
      </c>
      <c r="C132" s="10"/>
      <c r="D132" s="10"/>
      <c r="E132" s="10">
        <v>4576</v>
      </c>
      <c r="F132" s="10">
        <v>369146</v>
      </c>
      <c r="G132" s="30">
        <v>392</v>
      </c>
      <c r="H132" s="30">
        <v>8623</v>
      </c>
      <c r="I132" s="30">
        <f>F132-(E132*(H132/G132))</f>
        <v>268485.67346938775</v>
      </c>
      <c r="J132" s="30">
        <f>I132/I133</f>
        <v>0.82571369416130147</v>
      </c>
      <c r="K132" s="26" t="s">
        <v>598</v>
      </c>
      <c r="L132" s="10"/>
      <c r="M132" s="32">
        <f>J132*$L$130</f>
        <v>1.4889862095791765E-2</v>
      </c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</row>
    <row r="133" spans="1:30" x14ac:dyDescent="0.3">
      <c r="A133" s="10"/>
      <c r="B133" s="10"/>
      <c r="C133" s="10"/>
      <c r="D133" s="10"/>
      <c r="E133" s="10"/>
      <c r="F133" s="10"/>
      <c r="G133" s="31"/>
      <c r="H133" s="31"/>
      <c r="I133" s="31">
        <f>SUM(I131:I132)</f>
        <v>325155.89285714284</v>
      </c>
      <c r="J133" s="30">
        <f>SUM(J131:J132)</f>
        <v>1</v>
      </c>
      <c r="K133" s="26"/>
      <c r="L133" s="10"/>
      <c r="M133" s="32"/>
      <c r="N133" s="10" t="s">
        <v>599</v>
      </c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</row>
    <row r="134" spans="1:30" x14ac:dyDescent="0.3">
      <c r="A134" s="10">
        <v>31</v>
      </c>
      <c r="B134" s="10"/>
      <c r="C134" s="10"/>
      <c r="D134" s="10">
        <v>6681.1</v>
      </c>
      <c r="E134" s="10"/>
      <c r="F134" s="10"/>
      <c r="G134" s="30"/>
      <c r="H134" s="30"/>
      <c r="I134" s="30"/>
      <c r="J134" s="30"/>
      <c r="K134" s="26"/>
      <c r="L134" s="32">
        <f>D134/$D$160</f>
        <v>1.2334745318368655E-2</v>
      </c>
      <c r="M134" s="32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</row>
    <row r="135" spans="1:30" x14ac:dyDescent="0.3">
      <c r="A135" s="10"/>
      <c r="B135" s="10" t="s">
        <v>507</v>
      </c>
      <c r="C135" s="10"/>
      <c r="D135" s="10"/>
      <c r="E135" s="10">
        <v>3298</v>
      </c>
      <c r="F135" s="10">
        <v>255344</v>
      </c>
      <c r="G135" s="30">
        <v>690</v>
      </c>
      <c r="H135" s="30">
        <v>18787</v>
      </c>
      <c r="I135" s="30">
        <f>F135-(E135*(H135/G135))</f>
        <v>165547.58550724637</v>
      </c>
      <c r="J135" s="30">
        <f>I135/I137</f>
        <v>0.50083301733442998</v>
      </c>
      <c r="K135" s="26" t="s">
        <v>598</v>
      </c>
      <c r="L135" s="10"/>
      <c r="M135" s="32">
        <f>J135*$L$134</f>
        <v>6.1776477158503075E-3</v>
      </c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</row>
    <row r="136" spans="1:30" x14ac:dyDescent="0.3">
      <c r="A136" s="10"/>
      <c r="B136" s="10" t="s">
        <v>515</v>
      </c>
      <c r="C136" s="10"/>
      <c r="D136" s="10"/>
      <c r="E136" s="10">
        <v>3534</v>
      </c>
      <c r="F136" s="10">
        <v>261219</v>
      </c>
      <c r="G136" s="30">
        <v>690</v>
      </c>
      <c r="H136" s="30">
        <v>18787</v>
      </c>
      <c r="I136" s="30">
        <f>F136-(E136*(H136/G136))</f>
        <v>164996.88695652172</v>
      </c>
      <c r="J136" s="30">
        <f>I136/I137</f>
        <v>0.49916698266557002</v>
      </c>
      <c r="K136" s="26" t="s">
        <v>598</v>
      </c>
      <c r="L136" s="10"/>
      <c r="M136" s="32">
        <f>J136*$L$134</f>
        <v>6.157097602518348E-3</v>
      </c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</row>
    <row r="137" spans="1:30" x14ac:dyDescent="0.3">
      <c r="A137" s="10"/>
      <c r="B137" s="10"/>
      <c r="C137" s="10"/>
      <c r="D137" s="10"/>
      <c r="E137" s="10"/>
      <c r="F137" s="10"/>
      <c r="G137" s="31"/>
      <c r="H137" s="31"/>
      <c r="I137" s="31">
        <f>SUM(I135:I136)</f>
        <v>330544.47246376809</v>
      </c>
      <c r="J137" s="30">
        <f>SUM(J135:J136)</f>
        <v>1</v>
      </c>
      <c r="K137" s="26"/>
      <c r="L137" s="10"/>
      <c r="M137" s="32"/>
      <c r="N137" s="10" t="s">
        <v>599</v>
      </c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</row>
    <row r="138" spans="1:30" x14ac:dyDescent="0.3">
      <c r="A138" s="10">
        <v>32</v>
      </c>
      <c r="B138" s="10"/>
      <c r="C138" s="10"/>
      <c r="D138" s="10">
        <v>3197.6</v>
      </c>
      <c r="E138" s="10"/>
      <c r="F138" s="10"/>
      <c r="G138" s="30"/>
      <c r="H138" s="30"/>
      <c r="I138" s="31"/>
      <c r="J138" s="30"/>
      <c r="K138" s="26"/>
      <c r="L138" s="32">
        <f>D138/$D$160</f>
        <v>5.9034562616957697E-3</v>
      </c>
      <c r="M138" s="32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</row>
    <row r="139" spans="1:30" x14ac:dyDescent="0.3">
      <c r="A139" s="10"/>
      <c r="B139" s="10" t="s">
        <v>526</v>
      </c>
      <c r="C139" s="10"/>
      <c r="D139" s="10"/>
      <c r="E139" s="10">
        <v>1680</v>
      </c>
      <c r="F139" s="10">
        <v>69034</v>
      </c>
      <c r="G139" s="30">
        <v>630</v>
      </c>
      <c r="H139" s="30">
        <v>9635</v>
      </c>
      <c r="I139" s="30">
        <f>F139-(E139*(H139/G139))</f>
        <v>43340.666666666664</v>
      </c>
      <c r="J139" s="30">
        <f>I139/I141</f>
        <v>0.60940480598428004</v>
      </c>
      <c r="K139" s="26" t="s">
        <v>598</v>
      </c>
      <c r="L139" s="10"/>
      <c r="M139" s="32">
        <f>J139*$L$138</f>
        <v>3.5975946177953938E-3</v>
      </c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</row>
    <row r="140" spans="1:30" x14ac:dyDescent="0.3">
      <c r="A140" s="10"/>
      <c r="B140" s="10" t="s">
        <v>531</v>
      </c>
      <c r="C140" s="10"/>
      <c r="D140" s="10"/>
      <c r="E140" s="10">
        <v>1512</v>
      </c>
      <c r="F140" s="10">
        <v>50903</v>
      </c>
      <c r="G140" s="30">
        <v>630</v>
      </c>
      <c r="H140" s="30">
        <v>9635</v>
      </c>
      <c r="I140" s="30">
        <f>F140-(E140*(H140/G140))</f>
        <v>27779</v>
      </c>
      <c r="J140" s="30">
        <f>I140/I141</f>
        <v>0.39059519401572002</v>
      </c>
      <c r="K140" s="26" t="s">
        <v>598</v>
      </c>
      <c r="L140" s="10"/>
      <c r="M140" s="32">
        <f>J140*$L$138</f>
        <v>2.3058616439003764E-3</v>
      </c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</row>
    <row r="141" spans="1:30" x14ac:dyDescent="0.3">
      <c r="A141" s="10"/>
      <c r="B141" s="10"/>
      <c r="C141" s="10"/>
      <c r="D141" s="10"/>
      <c r="E141" s="10"/>
      <c r="F141" s="10"/>
      <c r="G141" s="31"/>
      <c r="H141" s="31"/>
      <c r="I141" s="31">
        <f>SUM(I139:I140)</f>
        <v>71119.666666666657</v>
      </c>
      <c r="J141" s="30">
        <f>SUM(J139:J140)</f>
        <v>1</v>
      </c>
      <c r="K141" s="26"/>
      <c r="L141" s="10"/>
      <c r="M141" s="32"/>
      <c r="N141" s="10" t="s">
        <v>599</v>
      </c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</row>
    <row r="142" spans="1:30" x14ac:dyDescent="0.3">
      <c r="A142" s="10">
        <v>33</v>
      </c>
      <c r="B142" s="10"/>
      <c r="C142" s="10"/>
      <c r="D142" s="10">
        <v>1102.9000000000001</v>
      </c>
      <c r="E142" s="10"/>
      <c r="F142" s="10"/>
      <c r="G142" s="30"/>
      <c r="H142" s="30"/>
      <c r="I142" s="31"/>
      <c r="J142" s="30"/>
      <c r="K142" s="26"/>
      <c r="L142" s="32">
        <f>D142/$D$160</f>
        <v>2.036190239874989E-3</v>
      </c>
      <c r="M142" s="32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</row>
    <row r="143" spans="1:30" x14ac:dyDescent="0.3">
      <c r="A143" s="10"/>
      <c r="B143" s="10" t="s">
        <v>532</v>
      </c>
      <c r="C143" s="10"/>
      <c r="D143" s="10"/>
      <c r="E143" s="10">
        <v>2646</v>
      </c>
      <c r="F143" s="10">
        <v>139965</v>
      </c>
      <c r="G143" s="30">
        <v>528</v>
      </c>
      <c r="H143" s="30">
        <v>11781</v>
      </c>
      <c r="I143" s="30">
        <f>F143-(E143*(H143/G143))</f>
        <v>80926.125</v>
      </c>
      <c r="J143" s="30">
        <f>I143/I146</f>
        <v>0.62347690098799569</v>
      </c>
      <c r="K143" s="26" t="s">
        <v>598</v>
      </c>
      <c r="L143" s="10"/>
      <c r="M143" s="32">
        <f>J143*$L$142</f>
        <v>1.2695175805792617E-3</v>
      </c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</row>
    <row r="144" spans="1:30" x14ac:dyDescent="0.3">
      <c r="A144" s="10"/>
      <c r="B144" s="10" t="s">
        <v>536</v>
      </c>
      <c r="C144" s="10"/>
      <c r="D144" s="10"/>
      <c r="E144" s="10">
        <v>1404</v>
      </c>
      <c r="F144" s="10">
        <v>35118</v>
      </c>
      <c r="G144" s="30">
        <v>440</v>
      </c>
      <c r="H144" s="30">
        <v>2707</v>
      </c>
      <c r="I144" s="30">
        <f>F144-(E144*(H144/G144))</f>
        <v>26480.209090909091</v>
      </c>
      <c r="J144" s="30">
        <f>I144/I146</f>
        <v>0.20401074067878763</v>
      </c>
      <c r="K144" s="26" t="s">
        <v>598</v>
      </c>
      <c r="L144" s="10"/>
      <c r="M144" s="32">
        <f>J144*$L$142</f>
        <v>4.1540467899981478E-4</v>
      </c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</row>
    <row r="145" spans="1:30" x14ac:dyDescent="0.3">
      <c r="A145" s="10"/>
      <c r="B145" s="10" t="s">
        <v>540</v>
      </c>
      <c r="C145" s="10"/>
      <c r="D145" s="10"/>
      <c r="E145" s="10">
        <v>1664</v>
      </c>
      <c r="F145" s="10">
        <v>23866</v>
      </c>
      <c r="G145" s="30">
        <v>605</v>
      </c>
      <c r="H145" s="30">
        <v>536</v>
      </c>
      <c r="I145" s="30">
        <f>F145-(E145*(H145/G145))</f>
        <v>22391.778512396693</v>
      </c>
      <c r="J145" s="30">
        <f>I145/I146</f>
        <v>0.17251235833321665</v>
      </c>
      <c r="K145" s="26" t="s">
        <v>293</v>
      </c>
      <c r="L145" s="10"/>
      <c r="M145" s="32">
        <f>J145*$L$142</f>
        <v>3.5126798029591248E-4</v>
      </c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</row>
    <row r="146" spans="1:30" x14ac:dyDescent="0.3">
      <c r="A146" s="10"/>
      <c r="B146" s="10"/>
      <c r="C146" s="10"/>
      <c r="D146" s="10"/>
      <c r="E146" s="10"/>
      <c r="F146" s="10"/>
      <c r="G146" s="31"/>
      <c r="H146" s="31"/>
      <c r="I146" s="31">
        <f>SUM(I143:I145)</f>
        <v>129798.11260330578</v>
      </c>
      <c r="J146" s="30">
        <f>SUM(J143:J145)</f>
        <v>1</v>
      </c>
      <c r="K146" s="26"/>
      <c r="L146" s="10"/>
      <c r="M146" s="32"/>
      <c r="N146" s="10" t="s">
        <v>599</v>
      </c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</row>
    <row r="147" spans="1:30" x14ac:dyDescent="0.3">
      <c r="A147" s="10">
        <v>34</v>
      </c>
      <c r="B147" s="10"/>
      <c r="C147" s="10"/>
      <c r="D147" s="10">
        <v>8144.1</v>
      </c>
      <c r="E147" s="10"/>
      <c r="F147" s="10"/>
      <c r="G147" s="30"/>
      <c r="H147" s="30"/>
      <c r="I147" s="31"/>
      <c r="J147" s="30"/>
      <c r="K147" s="26"/>
      <c r="L147" s="32">
        <f>D147/$D$160</f>
        <v>1.5035757487139267E-2</v>
      </c>
      <c r="M147" s="32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</row>
    <row r="148" spans="1:30" x14ac:dyDescent="0.3">
      <c r="A148" s="10"/>
      <c r="B148" s="10" t="s">
        <v>545</v>
      </c>
      <c r="C148" s="10"/>
      <c r="D148" s="10"/>
      <c r="E148" s="10">
        <v>4992</v>
      </c>
      <c r="F148" s="10">
        <v>423596</v>
      </c>
      <c r="G148" s="30">
        <v>448</v>
      </c>
      <c r="H148" s="30">
        <v>14677</v>
      </c>
      <c r="I148" s="30">
        <f>F148-(E148*(H148/G148))</f>
        <v>260052.28571428571</v>
      </c>
      <c r="J148" s="30">
        <f>I148/I152</f>
        <v>0.65278786097650854</v>
      </c>
      <c r="K148" s="26" t="s">
        <v>598</v>
      </c>
      <c r="L148" s="10"/>
      <c r="M148" s="32">
        <f>J148*$L$147</f>
        <v>9.8151599681911648E-3</v>
      </c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</row>
    <row r="149" spans="1:30" x14ac:dyDescent="0.3">
      <c r="A149" s="10"/>
      <c r="B149" s="10" t="s">
        <v>558</v>
      </c>
      <c r="C149" s="10"/>
      <c r="D149" s="10"/>
      <c r="E149" s="10">
        <v>3276</v>
      </c>
      <c r="F149" s="10">
        <v>103138</v>
      </c>
      <c r="G149" s="30">
        <v>432</v>
      </c>
      <c r="H149" s="30">
        <v>3280</v>
      </c>
      <c r="I149" s="30">
        <f>F149-(E149*(H149/G149))</f>
        <v>78264.666666666672</v>
      </c>
      <c r="J149" s="30">
        <f>I149/I152</f>
        <v>0.19646135469658821</v>
      </c>
      <c r="K149" s="26" t="s">
        <v>598</v>
      </c>
      <c r="L149" s="10"/>
      <c r="M149" s="32">
        <f>J149*$L$147</f>
        <v>2.9539452848127493E-3</v>
      </c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</row>
    <row r="150" spans="1:30" x14ac:dyDescent="0.3">
      <c r="A150" s="10"/>
      <c r="B150" s="10" t="s">
        <v>571</v>
      </c>
      <c r="C150" s="10"/>
      <c r="D150" s="10"/>
      <c r="E150" s="10">
        <v>1624</v>
      </c>
      <c r="F150" s="10">
        <v>11587</v>
      </c>
      <c r="G150" s="30">
        <v>450</v>
      </c>
      <c r="H150" s="30">
        <v>284</v>
      </c>
      <c r="I150" s="30">
        <f>F150-(E150*(H150/G150))</f>
        <v>10562.075555555555</v>
      </c>
      <c r="J150" s="30">
        <f>I150/I152</f>
        <v>2.6513109432764428E-2</v>
      </c>
      <c r="K150" s="26" t="s">
        <v>293</v>
      </c>
      <c r="L150" s="10"/>
      <c r="M150" s="32">
        <f>J150*$L$147</f>
        <v>3.9864468366103048E-4</v>
      </c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</row>
    <row r="151" spans="1:30" x14ac:dyDescent="0.3">
      <c r="A151" s="10"/>
      <c r="B151" s="10" t="s">
        <v>572</v>
      </c>
      <c r="C151" s="10"/>
      <c r="D151" s="10"/>
      <c r="E151" s="10">
        <v>2838</v>
      </c>
      <c r="F151" s="10">
        <v>59985</v>
      </c>
      <c r="G151" s="30">
        <v>406</v>
      </c>
      <c r="H151" s="30">
        <v>1501</v>
      </c>
      <c r="I151" s="30">
        <f>F151-(E151*(H151/G151))</f>
        <v>49492.788177339899</v>
      </c>
      <c r="J151" s="30">
        <f>I151/I152</f>
        <v>0.12423767489413887</v>
      </c>
      <c r="K151" s="26" t="s">
        <v>293</v>
      </c>
      <c r="L151" s="10"/>
      <c r="M151" s="32">
        <f>J151*$L$147</f>
        <v>1.8680075504743225E-3</v>
      </c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</row>
    <row r="152" spans="1:30" x14ac:dyDescent="0.3">
      <c r="A152" s="10"/>
      <c r="B152" s="10"/>
      <c r="C152" s="10"/>
      <c r="D152" s="10"/>
      <c r="E152" s="10"/>
      <c r="F152" s="10"/>
      <c r="G152" s="31"/>
      <c r="H152" s="31"/>
      <c r="I152" s="31">
        <f>SUM(I148:I151)</f>
        <v>398371.81611384783</v>
      </c>
      <c r="J152" s="30">
        <f>SUM(J148:J151)</f>
        <v>1</v>
      </c>
      <c r="K152" s="26"/>
      <c r="L152" s="10"/>
      <c r="M152" s="32"/>
      <c r="N152" s="10" t="s">
        <v>599</v>
      </c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</row>
    <row r="153" spans="1:30" x14ac:dyDescent="0.3">
      <c r="A153" s="10">
        <v>35</v>
      </c>
      <c r="B153" s="10"/>
      <c r="C153" s="10"/>
      <c r="D153" s="10">
        <v>1793.5</v>
      </c>
      <c r="E153" s="10"/>
      <c r="F153" s="10"/>
      <c r="G153" s="30"/>
      <c r="H153" s="30"/>
      <c r="I153" s="31"/>
      <c r="J153" s="30"/>
      <c r="K153" s="26" t="s">
        <v>598</v>
      </c>
      <c r="L153" s="32">
        <f>D153/$D$160</f>
        <v>3.3111861412782597E-3</v>
      </c>
      <c r="M153" s="32">
        <f>D153/$D$160</f>
        <v>3.3111861412782597E-3</v>
      </c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</row>
    <row r="154" spans="1:30" x14ac:dyDescent="0.3">
      <c r="A154" s="10">
        <v>36</v>
      </c>
      <c r="B154" s="10"/>
      <c r="C154" s="10"/>
      <c r="D154" s="10">
        <v>411.8</v>
      </c>
      <c r="E154" s="10"/>
      <c r="F154" s="10"/>
      <c r="G154" s="30"/>
      <c r="H154" s="30"/>
      <c r="I154" s="31"/>
      <c r="J154" s="30"/>
      <c r="K154" s="26"/>
      <c r="L154" s="32">
        <f>D154/$D$160</f>
        <v>7.6027123110029968E-4</v>
      </c>
      <c r="M154" s="32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</row>
    <row r="155" spans="1:30" x14ac:dyDescent="0.3">
      <c r="A155" s="10"/>
      <c r="B155" s="10" t="s">
        <v>575</v>
      </c>
      <c r="C155" s="10"/>
      <c r="D155" s="10"/>
      <c r="E155" s="10">
        <v>1696</v>
      </c>
      <c r="F155" s="10">
        <v>107778</v>
      </c>
      <c r="G155" s="30">
        <v>836</v>
      </c>
      <c r="H155" s="30">
        <v>15856</v>
      </c>
      <c r="I155" s="30">
        <f>F155-(E155*(H155/G155))</f>
        <v>75610.803827751195</v>
      </c>
      <c r="J155" s="30">
        <f>I155/I158</f>
        <v>0.52039791448245343</v>
      </c>
      <c r="K155" s="26" t="s">
        <v>598</v>
      </c>
      <c r="L155" s="10"/>
      <c r="M155" s="32">
        <f>J155*$L$154</f>
        <v>3.9564356310560332E-4</v>
      </c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</row>
    <row r="156" spans="1:30" x14ac:dyDescent="0.3">
      <c r="A156" s="10"/>
      <c r="B156" s="10" t="s">
        <v>578</v>
      </c>
      <c r="C156" s="10"/>
      <c r="D156" s="10"/>
      <c r="E156" s="10">
        <v>1193</v>
      </c>
      <c r="F156" s="10">
        <v>68740</v>
      </c>
      <c r="G156" s="30">
        <v>836</v>
      </c>
      <c r="H156" s="30">
        <v>15856</v>
      </c>
      <c r="I156" s="30">
        <f>F156-(E156*(H156/G156))</f>
        <v>46112.956937799041</v>
      </c>
      <c r="J156" s="30">
        <f>I156/I158</f>
        <v>0.3173764251431252</v>
      </c>
      <c r="K156" s="26" t="s">
        <v>598</v>
      </c>
      <c r="L156" s="10"/>
      <c r="M156" s="32">
        <f>J156*$L$154</f>
        <v>2.4129216546577589E-4</v>
      </c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</row>
    <row r="157" spans="1:30" x14ac:dyDescent="0.3">
      <c r="A157" s="10"/>
      <c r="B157" s="10" t="s">
        <v>582</v>
      </c>
      <c r="C157" s="10"/>
      <c r="D157" s="10"/>
      <c r="E157" s="10">
        <v>1830</v>
      </c>
      <c r="F157" s="10">
        <v>24731</v>
      </c>
      <c r="G157" s="30">
        <v>708</v>
      </c>
      <c r="H157" s="30">
        <v>449</v>
      </c>
      <c r="I157" s="30">
        <f>F157-(E157*(H157/G157))</f>
        <v>23570.449152542373</v>
      </c>
      <c r="J157" s="30">
        <f>I157/I158</f>
        <v>0.16222566037442135</v>
      </c>
      <c r="K157" s="26" t="s">
        <v>293</v>
      </c>
      <c r="L157" s="32"/>
      <c r="M157" s="32">
        <f>J157*$L$154</f>
        <v>1.2333550252892041E-4</v>
      </c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</row>
    <row r="158" spans="1:30" x14ac:dyDescent="0.3">
      <c r="A158" s="10"/>
      <c r="B158" s="10"/>
      <c r="C158" s="10"/>
      <c r="D158" s="10"/>
      <c r="E158" s="10"/>
      <c r="F158" s="10"/>
      <c r="G158" s="31"/>
      <c r="H158" s="31"/>
      <c r="I158" s="31">
        <f>SUM(I155:I157)</f>
        <v>145294.20991809262</v>
      </c>
      <c r="J158" s="30">
        <f>SUM(J155:J157)</f>
        <v>0.99999999999999989</v>
      </c>
      <c r="K158" s="26"/>
      <c r="L158" s="10"/>
      <c r="M158" s="32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</row>
    <row r="159" spans="1:30" x14ac:dyDescent="0.3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28">
        <f>SUM(L2:L158)</f>
        <v>0.73242255867639672</v>
      </c>
      <c r="N159" s="28">
        <f>SUM(M3:M157)</f>
        <v>0.99999999999999989</v>
      </c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</row>
    <row r="160" spans="1:30" x14ac:dyDescent="0.3">
      <c r="A160" s="10"/>
      <c r="B160" s="10"/>
      <c r="C160" s="10" t="s">
        <v>600</v>
      </c>
      <c r="D160" s="10">
        <f>SUM(D3:D157)</f>
        <v>541648.80000000005</v>
      </c>
      <c r="E160" s="10"/>
      <c r="F160" s="10"/>
      <c r="G160" s="10"/>
      <c r="H160" s="10"/>
      <c r="I160" s="10"/>
      <c r="J160" s="10"/>
      <c r="K160" s="10"/>
      <c r="L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</row>
    <row r="161" spans="1:30" x14ac:dyDescent="0.3">
      <c r="A161" s="10"/>
      <c r="B161" s="10"/>
      <c r="C161" s="10" t="s">
        <v>601</v>
      </c>
      <c r="D161" s="28">
        <v>1</v>
      </c>
      <c r="E161" s="10"/>
      <c r="F161" s="10"/>
      <c r="G161" s="10"/>
      <c r="H161" s="10"/>
      <c r="I161" s="10"/>
      <c r="J161" s="10"/>
      <c r="K161" s="10"/>
      <c r="L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</row>
    <row r="162" spans="1:30" x14ac:dyDescent="0.3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</row>
    <row r="163" spans="1:30" x14ac:dyDescent="0.25">
      <c r="A163" s="45"/>
      <c r="B163" s="45"/>
      <c r="C163" s="52" t="s">
        <v>602</v>
      </c>
      <c r="D163" s="53" t="s">
        <v>603</v>
      </c>
      <c r="E163" s="10"/>
      <c r="F163" s="10"/>
      <c r="G163" s="10"/>
      <c r="H163" s="10"/>
      <c r="I163" s="10"/>
      <c r="J163" s="10"/>
      <c r="K163" s="10"/>
      <c r="L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</row>
    <row r="164" spans="1:30" x14ac:dyDescent="0.3">
      <c r="A164" s="45"/>
      <c r="B164" s="45"/>
      <c r="C164" s="45">
        <f>SUM(C166:C215)</f>
        <v>105</v>
      </c>
      <c r="D164" s="57">
        <f>SUM(D166:D183)</f>
        <v>0.76465063709178349</v>
      </c>
      <c r="E164" s="10"/>
      <c r="F164" s="10"/>
      <c r="G164" s="10"/>
      <c r="H164" s="10"/>
      <c r="I164" s="10"/>
      <c r="J164" s="10"/>
      <c r="K164" s="10"/>
      <c r="L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</row>
    <row r="165" spans="1:30" x14ac:dyDescent="0.3">
      <c r="A165" s="45"/>
      <c r="B165" s="45"/>
      <c r="C165" s="45"/>
      <c r="D165" s="10"/>
      <c r="E165" s="10"/>
      <c r="F165" s="10"/>
      <c r="G165" s="10"/>
      <c r="H165" s="10"/>
      <c r="I165" s="10"/>
      <c r="J165" s="10"/>
      <c r="K165" s="10"/>
      <c r="L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</row>
    <row r="166" spans="1:30" x14ac:dyDescent="0.3">
      <c r="A166" s="45"/>
      <c r="B166" s="52" t="s">
        <v>61</v>
      </c>
      <c r="C166" s="45">
        <f>COUNTIF($K$2:$K$1139,B166)</f>
        <v>7</v>
      </c>
      <c r="D166" s="59">
        <f>SUMIF(K:K,B166,M:M)</f>
        <v>8.2318060870162441E-2</v>
      </c>
      <c r="E166" s="10"/>
      <c r="F166" s="10"/>
      <c r="G166" s="10"/>
      <c r="H166" s="10"/>
      <c r="I166" s="10"/>
      <c r="J166" s="10"/>
      <c r="K166" s="10"/>
      <c r="L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</row>
    <row r="167" spans="1:30" x14ac:dyDescent="0.3">
      <c r="A167" s="45"/>
      <c r="B167" s="52" t="s">
        <v>121</v>
      </c>
      <c r="C167" s="45">
        <f>COUNTIF($K$2:$K$1139,B167)</f>
        <v>48</v>
      </c>
      <c r="D167" s="59">
        <f>SUMIF(K:K,B167,M:M)</f>
        <v>0.42898760887579246</v>
      </c>
      <c r="E167" s="10"/>
      <c r="F167" s="10"/>
      <c r="G167" s="45"/>
      <c r="H167" s="45"/>
      <c r="I167" s="10"/>
      <c r="J167" s="10"/>
      <c r="K167" s="10"/>
      <c r="L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</row>
    <row r="168" spans="1:30" x14ac:dyDescent="0.25">
      <c r="A168" s="45"/>
      <c r="B168" s="53" t="s">
        <v>84</v>
      </c>
      <c r="C168" s="45">
        <f>COUNTIF($K$2:$K$1139,B168)</f>
        <v>7</v>
      </c>
      <c r="D168" s="59">
        <f>SUMIF(K:K,B168,M:M)</f>
        <v>9.8795028114840686E-2</v>
      </c>
      <c r="E168" s="10"/>
      <c r="F168" s="10"/>
      <c r="G168" s="10"/>
      <c r="H168" s="10"/>
      <c r="I168" s="10"/>
      <c r="J168" s="10"/>
      <c r="K168" s="10"/>
      <c r="L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</row>
    <row r="169" spans="1:30" x14ac:dyDescent="0.3">
      <c r="A169" s="45"/>
      <c r="B169" s="52" t="s">
        <v>180</v>
      </c>
      <c r="C169" s="45">
        <f>COUNTIF($K$2:$K$1139,B169)</f>
        <v>18</v>
      </c>
      <c r="D169" s="59">
        <f>SUMIF(K:K,B169,M:M)</f>
        <v>7.1529681459272437E-2</v>
      </c>
      <c r="E169" s="10"/>
      <c r="F169" s="10"/>
      <c r="G169" s="10"/>
      <c r="H169" s="10"/>
      <c r="I169" s="10"/>
      <c r="J169" s="10"/>
      <c r="K169" s="10"/>
      <c r="L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</row>
    <row r="170" spans="1:30" x14ac:dyDescent="0.3">
      <c r="A170" s="45"/>
      <c r="B170" s="52" t="s">
        <v>293</v>
      </c>
      <c r="C170" s="45">
        <f>COUNTIF($K$2:$K$1139,B170)</f>
        <v>14</v>
      </c>
      <c r="D170" s="59">
        <f>SUMIF(K:K,B170,M:M)</f>
        <v>4.5756715214003291E-2</v>
      </c>
      <c r="E170" s="10"/>
      <c r="F170" s="10"/>
      <c r="G170" s="10"/>
      <c r="H170" s="10"/>
      <c r="I170" s="10"/>
      <c r="J170" s="10"/>
      <c r="K170" s="10"/>
      <c r="L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</row>
    <row r="171" spans="1:30" x14ac:dyDescent="0.3">
      <c r="A171" s="45"/>
      <c r="B171" s="95" t="s">
        <v>604</v>
      </c>
      <c r="C171" s="95">
        <f>COUNTIF($K$2:$K$1139,B171)</f>
        <v>0</v>
      </c>
      <c r="D171" s="107">
        <f>SUMIF(K:K,B171,M:M)</f>
        <v>0</v>
      </c>
      <c r="E171" s="10"/>
      <c r="F171" s="10"/>
      <c r="G171" s="10"/>
      <c r="H171" s="10"/>
      <c r="I171" s="10"/>
      <c r="J171" s="10"/>
      <c r="K171" s="10"/>
      <c r="L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</row>
    <row r="172" spans="1:30" x14ac:dyDescent="0.3">
      <c r="A172" s="45"/>
      <c r="B172" s="52" t="s">
        <v>36</v>
      </c>
      <c r="C172" s="45">
        <f>COUNTIF($K$2:$K$1139,B172)</f>
        <v>2</v>
      </c>
      <c r="D172" s="59">
        <f>SUMIF(K:K,B172,M:M)</f>
        <v>1.8657846191111289E-2</v>
      </c>
      <c r="E172" s="10"/>
      <c r="F172" s="10"/>
      <c r="G172" s="10"/>
      <c r="H172" s="10"/>
      <c r="I172" s="10"/>
      <c r="J172" s="10"/>
      <c r="K172" s="10"/>
      <c r="L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</row>
    <row r="173" spans="1:30" s="10" customFormat="1" x14ac:dyDescent="0.3">
      <c r="A173" s="45"/>
      <c r="B173" s="52" t="s">
        <v>32</v>
      </c>
      <c r="C173" s="45">
        <f>COUNTIF($K$2:$K$1139,B173)</f>
        <v>4</v>
      </c>
      <c r="D173" s="59">
        <f>SUMIF(K:K,B173,M:M)</f>
        <v>1.2187232760415972E-2</v>
      </c>
      <c r="M173" s="20"/>
    </row>
    <row r="174" spans="1:30" x14ac:dyDescent="0.3">
      <c r="A174" s="45"/>
      <c r="B174" s="54" t="s">
        <v>161</v>
      </c>
      <c r="C174" s="45">
        <f>COUNTIF($K$2:$K$1139,B174)</f>
        <v>1</v>
      </c>
      <c r="D174" s="59">
        <f>SUMIF(K:K,B174,M:M)</f>
        <v>1.2109334923361944E-3</v>
      </c>
      <c r="E174" s="10"/>
      <c r="F174" s="10"/>
      <c r="G174" s="10"/>
      <c r="H174" s="10"/>
      <c r="I174" s="10"/>
      <c r="J174" s="10"/>
      <c r="K174" s="10"/>
      <c r="L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</row>
    <row r="175" spans="1:30" s="10" customFormat="1" x14ac:dyDescent="0.3">
      <c r="A175" s="45"/>
      <c r="B175" s="95" t="s">
        <v>605</v>
      </c>
      <c r="C175" s="95">
        <f>COUNTIF($K$2:$K$1139,B175)</f>
        <v>0</v>
      </c>
      <c r="D175" s="107">
        <f>SUMIF(K:K,B175,M:M)</f>
        <v>0</v>
      </c>
      <c r="M175" s="20"/>
    </row>
    <row r="176" spans="1:30" x14ac:dyDescent="0.3">
      <c r="A176" s="45"/>
      <c r="B176" s="95" t="s">
        <v>606</v>
      </c>
      <c r="C176" s="95">
        <f>COUNTIF($K$2:$K$1139,B176)</f>
        <v>0</v>
      </c>
      <c r="D176" s="107">
        <f>SUMIF(K:K,B176,M:M)</f>
        <v>0</v>
      </c>
      <c r="E176" s="10"/>
      <c r="F176" s="10"/>
      <c r="G176" s="10"/>
      <c r="H176" s="10"/>
      <c r="I176" s="10"/>
      <c r="J176" s="10"/>
      <c r="K176" s="10"/>
      <c r="L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</row>
    <row r="177" spans="1:30" x14ac:dyDescent="0.3">
      <c r="A177" s="45"/>
      <c r="B177" s="95" t="s">
        <v>607</v>
      </c>
      <c r="C177" s="95">
        <f>COUNTIF($K$2:$K$1139,B177)</f>
        <v>0</v>
      </c>
      <c r="D177" s="107">
        <f>SUMIF(K:K,B177,M:M)</f>
        <v>0</v>
      </c>
      <c r="E177" s="10"/>
      <c r="F177" s="10" t="s">
        <v>608</v>
      </c>
      <c r="G177" s="10"/>
      <c r="H177" s="10"/>
      <c r="I177" s="10"/>
      <c r="J177" s="10"/>
      <c r="K177" s="10"/>
      <c r="L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</row>
    <row r="178" spans="1:30" x14ac:dyDescent="0.3">
      <c r="A178" s="45"/>
      <c r="B178" s="52" t="s">
        <v>55</v>
      </c>
      <c r="C178" s="45">
        <f>COUNTIF($K$2:$K$1139,B178)</f>
        <v>4</v>
      </c>
      <c r="D178" s="59">
        <f>SUMIF(K:K,B178,M:M)</f>
        <v>5.2075301138487491E-3</v>
      </c>
      <c r="E178" s="10"/>
      <c r="F178" s="10" t="s">
        <v>608</v>
      </c>
      <c r="G178" s="10"/>
      <c r="H178" s="10"/>
      <c r="I178" s="10"/>
      <c r="J178" s="10"/>
      <c r="K178" s="10"/>
      <c r="L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</row>
    <row r="179" spans="1:30" s="10" customFormat="1" x14ac:dyDescent="0.3">
      <c r="A179" s="45"/>
      <c r="B179" s="54" t="s">
        <v>596</v>
      </c>
      <c r="C179" s="45">
        <f>COUNTIF($K$2:$K$1139,B179)</f>
        <v>0</v>
      </c>
      <c r="D179" s="59">
        <f>SUMIF(K:K,B179,M:M)</f>
        <v>0</v>
      </c>
      <c r="M179" s="20"/>
    </row>
    <row r="180" spans="1:30" x14ac:dyDescent="0.3">
      <c r="A180" s="45"/>
      <c r="B180" s="55" t="s">
        <v>609</v>
      </c>
      <c r="C180" s="25"/>
      <c r="D180" s="10"/>
      <c r="E180" s="47">
        <f>U29</f>
        <v>0</v>
      </c>
      <c r="F180" s="10"/>
      <c r="G180" s="10"/>
      <c r="H180" s="10"/>
      <c r="I180" s="10"/>
      <c r="J180" s="10"/>
      <c r="K180" s="10"/>
      <c r="L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</row>
    <row r="181" spans="1:30" x14ac:dyDescent="0.3">
      <c r="A181" s="45"/>
      <c r="B181" s="55" t="s">
        <v>610</v>
      </c>
      <c r="C181" s="25"/>
      <c r="D181" s="10"/>
      <c r="E181" s="47">
        <f>V29</f>
        <v>0</v>
      </c>
      <c r="F181" s="10"/>
      <c r="G181" s="10"/>
      <c r="H181" s="10"/>
      <c r="I181" s="10"/>
      <c r="J181" s="10"/>
      <c r="K181" s="10"/>
      <c r="L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</row>
    <row r="182" spans="1:30" x14ac:dyDescent="0.3">
      <c r="A182" s="45"/>
      <c r="B182" s="56" t="s">
        <v>611</v>
      </c>
      <c r="C182" s="25"/>
      <c r="D182" s="10"/>
      <c r="E182" s="47">
        <f>W29</f>
        <v>0</v>
      </c>
      <c r="F182" s="10"/>
      <c r="G182" s="10"/>
      <c r="H182" s="10"/>
      <c r="I182" s="10"/>
      <c r="J182" s="10"/>
      <c r="K182" s="10"/>
      <c r="L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</row>
    <row r="183" spans="1:30" x14ac:dyDescent="0.3">
      <c r="A183" s="10"/>
      <c r="B183" s="58"/>
      <c r="C183" s="25"/>
      <c r="D183" s="60"/>
      <c r="E183" s="10"/>
      <c r="F183" s="10"/>
      <c r="G183" s="10"/>
      <c r="H183" s="10"/>
      <c r="I183" s="10"/>
      <c r="J183" s="10"/>
      <c r="K183" s="10"/>
      <c r="L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</row>
    <row r="184" spans="1:30" x14ac:dyDescent="0.3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>
        <v>0.46129881124972388</v>
      </c>
      <c r="Z184" s="10">
        <v>9.8020623701813053E-2</v>
      </c>
      <c r="AA184" s="10">
        <v>8.0170622235661987E-2</v>
      </c>
      <c r="AB184" s="10">
        <v>4.5056108127942154E-2</v>
      </c>
      <c r="AC184" s="10">
        <v>3.8199505971076568E-2</v>
      </c>
      <c r="AD184" s="10">
        <v>1.8657846191111289E-2</v>
      </c>
    </row>
    <row r="185" spans="1:30" x14ac:dyDescent="0.3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 t="s">
        <v>612</v>
      </c>
      <c r="X185" s="10"/>
      <c r="Y185" s="10">
        <f t="shared" ref="Y185:AD185" si="5">360*Y184</f>
        <v>166.0675720499006</v>
      </c>
      <c r="Z185" s="10">
        <f t="shared" si="5"/>
        <v>35.2874245326527</v>
      </c>
      <c r="AA185" s="10">
        <f t="shared" si="5"/>
        <v>28.861424004838316</v>
      </c>
      <c r="AB185" s="10">
        <f t="shared" si="5"/>
        <v>16.220198926059176</v>
      </c>
      <c r="AC185" s="10">
        <f t="shared" si="5"/>
        <v>13.751822149587564</v>
      </c>
      <c r="AD185" s="10">
        <f t="shared" si="5"/>
        <v>6.7168246288000644</v>
      </c>
    </row>
    <row r="186" spans="1:30" x14ac:dyDescent="0.3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 t="s">
        <v>603</v>
      </c>
      <c r="X186" s="10"/>
      <c r="Y186" s="10">
        <f>Y185</f>
        <v>166.0675720499006</v>
      </c>
      <c r="Z186" s="10">
        <f t="shared" ref="Z186:AD186" si="6">Z185+Y186</f>
        <v>201.3549965825533</v>
      </c>
      <c r="AA186" s="10">
        <f t="shared" si="6"/>
        <v>230.21642058739161</v>
      </c>
      <c r="AB186" s="10">
        <f t="shared" si="6"/>
        <v>246.43661951345078</v>
      </c>
      <c r="AC186" s="10">
        <f t="shared" si="6"/>
        <v>260.18844166303836</v>
      </c>
      <c r="AD186" s="10">
        <f t="shared" si="6"/>
        <v>266.90526629183842</v>
      </c>
    </row>
    <row r="187" spans="1:30" x14ac:dyDescent="0.3">
      <c r="A187" s="10"/>
      <c r="B187" s="10"/>
      <c r="C187" s="10"/>
      <c r="D187" s="10"/>
      <c r="E187" s="10"/>
      <c r="F187" s="10"/>
      <c r="G187" s="45"/>
      <c r="H187" s="10"/>
      <c r="I187" s="10"/>
      <c r="J187" s="10"/>
      <c r="K187" s="10"/>
      <c r="L187" s="10"/>
      <c r="N187" s="10"/>
      <c r="O187" s="10"/>
      <c r="P187" s="10"/>
      <c r="Q187" s="10"/>
      <c r="R187" s="10"/>
      <c r="S187" s="10"/>
      <c r="T187" s="10"/>
      <c r="U187" s="10"/>
      <c r="V187" s="10"/>
      <c r="W187" s="24" t="s">
        <v>613</v>
      </c>
      <c r="X187" s="10"/>
      <c r="Y187" s="10">
        <f t="shared" ref="Y187:AD187" si="7">Y185/2</f>
        <v>83.033786024950302</v>
      </c>
      <c r="Z187" s="10">
        <f t="shared" si="7"/>
        <v>17.64371226632635</v>
      </c>
      <c r="AA187" s="10">
        <f t="shared" si="7"/>
        <v>14.430712002419158</v>
      </c>
      <c r="AB187" s="10">
        <f t="shared" si="7"/>
        <v>8.110099463029588</v>
      </c>
      <c r="AC187" s="10">
        <f t="shared" si="7"/>
        <v>6.8759110747937822</v>
      </c>
      <c r="AD187" s="10">
        <f t="shared" si="7"/>
        <v>3.3584123144000322</v>
      </c>
    </row>
    <row r="188" spans="1:30" x14ac:dyDescent="0.3">
      <c r="A188" s="10"/>
      <c r="B188" s="10" t="s">
        <v>614</v>
      </c>
      <c r="C188" s="10"/>
      <c r="D188" s="10"/>
      <c r="E188" s="10"/>
      <c r="F188" s="10"/>
      <c r="G188" s="45"/>
      <c r="H188" s="10"/>
      <c r="I188" s="10"/>
      <c r="J188" s="10"/>
      <c r="K188" s="10"/>
      <c r="L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 t="s">
        <v>615</v>
      </c>
      <c r="X188" s="10"/>
      <c r="Y188" s="10">
        <f>Y187</f>
        <v>83.033786024950302</v>
      </c>
      <c r="Z188" s="10">
        <f t="shared" ref="Z188:AD188" si="8">Y186+Z187</f>
        <v>183.71128431622697</v>
      </c>
      <c r="AA188" s="10">
        <f t="shared" si="8"/>
        <v>215.78570858497247</v>
      </c>
      <c r="AB188" s="10">
        <f t="shared" si="8"/>
        <v>238.32652005042121</v>
      </c>
      <c r="AC188" s="10">
        <f t="shared" si="8"/>
        <v>253.31253058824456</v>
      </c>
      <c r="AD188" s="10">
        <f t="shared" si="8"/>
        <v>263.54685397743839</v>
      </c>
    </row>
    <row r="189" spans="1:30" ht="15.6" x14ac:dyDescent="0.3">
      <c r="A189" s="10"/>
      <c r="B189" s="50">
        <v>45.5</v>
      </c>
      <c r="C189" s="50" t="s">
        <v>121</v>
      </c>
      <c r="D189" s="10"/>
      <c r="E189" s="10"/>
      <c r="F189" s="10"/>
      <c r="G189" s="26"/>
      <c r="H189" s="10"/>
      <c r="I189" s="10"/>
      <c r="J189" s="10"/>
      <c r="K189" s="10"/>
      <c r="L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</row>
    <row r="190" spans="1:30" ht="15.6" x14ac:dyDescent="0.3">
      <c r="A190" s="10"/>
      <c r="B190" s="50">
        <v>15.9</v>
      </c>
      <c r="C190" s="50" t="s">
        <v>84</v>
      </c>
      <c r="D190" s="10"/>
      <c r="E190" s="10"/>
      <c r="F190" s="10"/>
      <c r="G190" s="45"/>
      <c r="H190" s="10"/>
      <c r="I190" s="10"/>
      <c r="J190" s="10"/>
      <c r="K190" s="10"/>
      <c r="L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49"/>
      <c r="Z190" s="49"/>
      <c r="AA190" s="49"/>
      <c r="AB190" s="49"/>
      <c r="AC190" s="49"/>
      <c r="AD190" s="49"/>
    </row>
    <row r="191" spans="1:30" ht="15.6" x14ac:dyDescent="0.3">
      <c r="A191" s="10"/>
      <c r="B191" s="50">
        <v>8.1</v>
      </c>
      <c r="C191" s="50" t="s">
        <v>61</v>
      </c>
      <c r="D191" s="10"/>
      <c r="E191" s="10"/>
      <c r="F191" s="10"/>
      <c r="G191" s="45"/>
      <c r="H191" s="10"/>
      <c r="I191" s="10"/>
      <c r="J191" s="10"/>
      <c r="K191" s="10"/>
      <c r="L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 t="s">
        <v>616</v>
      </c>
      <c r="X191" s="10"/>
      <c r="Y191" s="10"/>
      <c r="Z191" s="10"/>
      <c r="AA191" s="10"/>
      <c r="AB191" s="10"/>
      <c r="AC191" s="10"/>
      <c r="AD191" s="10"/>
    </row>
    <row r="192" spans="1:30" ht="15.6" x14ac:dyDescent="0.3">
      <c r="A192" s="10"/>
      <c r="B192" s="50">
        <v>2</v>
      </c>
      <c r="C192" s="50" t="s">
        <v>36</v>
      </c>
      <c r="D192" s="10"/>
      <c r="E192" s="10"/>
      <c r="F192" s="10"/>
      <c r="G192" s="45"/>
      <c r="H192" s="10"/>
      <c r="I192" s="10"/>
      <c r="J192" s="10"/>
      <c r="K192" s="10"/>
      <c r="L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 t="s">
        <v>612</v>
      </c>
      <c r="X192" s="10"/>
      <c r="Y192" s="10">
        <f>360*Y191</f>
        <v>0</v>
      </c>
      <c r="Z192" s="10">
        <f>360*Z191</f>
        <v>0</v>
      </c>
      <c r="AA192" s="10">
        <f>360*AA191</f>
        <v>0</v>
      </c>
      <c r="AB192" s="10"/>
      <c r="AC192" s="10"/>
      <c r="AD192" s="10"/>
    </row>
    <row r="193" spans="1:30" ht="15.6" x14ac:dyDescent="0.3">
      <c r="A193" s="10"/>
      <c r="B193" s="50">
        <v>1.6</v>
      </c>
      <c r="C193" s="50" t="s">
        <v>180</v>
      </c>
      <c r="D193" s="10"/>
      <c r="E193" s="10"/>
      <c r="F193" s="10"/>
      <c r="G193" s="45"/>
      <c r="H193" s="10"/>
      <c r="I193" s="10"/>
      <c r="J193" s="10"/>
      <c r="K193" s="10"/>
      <c r="L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 t="s">
        <v>603</v>
      </c>
      <c r="X193" s="10"/>
      <c r="Y193" s="10">
        <f>Y192</f>
        <v>0</v>
      </c>
      <c r="Z193" s="10">
        <f>Z192+Y193</f>
        <v>0</v>
      </c>
      <c r="AA193" s="10">
        <f>AA192+Z193</f>
        <v>0</v>
      </c>
      <c r="AB193" s="10"/>
      <c r="AC193" s="10"/>
      <c r="AD193" s="10"/>
    </row>
    <row r="194" spans="1:30" ht="15.6" x14ac:dyDescent="0.3">
      <c r="A194" s="10"/>
      <c r="B194" s="50">
        <v>1.1000000000000001</v>
      </c>
      <c r="C194" s="50" t="s">
        <v>293</v>
      </c>
      <c r="D194" s="10"/>
      <c r="E194" s="10"/>
      <c r="F194" s="10"/>
      <c r="G194" s="45"/>
      <c r="H194" s="10"/>
      <c r="I194" s="10"/>
      <c r="J194" s="10"/>
      <c r="K194" s="10"/>
      <c r="L194" s="10"/>
      <c r="N194" s="10"/>
      <c r="O194" s="10"/>
      <c r="P194" s="10"/>
      <c r="Q194" s="10"/>
      <c r="R194" s="10"/>
      <c r="S194" s="10"/>
      <c r="T194" s="10"/>
      <c r="U194" s="10"/>
      <c r="V194" s="10"/>
      <c r="W194" s="24" t="s">
        <v>613</v>
      </c>
      <c r="X194" s="10"/>
      <c r="Y194" s="10">
        <f>Y192/2</f>
        <v>0</v>
      </c>
      <c r="Z194" s="10">
        <f>Z192/2</f>
        <v>0</v>
      </c>
      <c r="AA194" s="10">
        <f>AA192/2</f>
        <v>0</v>
      </c>
      <c r="AB194" s="10"/>
      <c r="AC194" s="10"/>
      <c r="AD194" s="10"/>
    </row>
    <row r="195" spans="1:30" ht="15.6" x14ac:dyDescent="0.3">
      <c r="A195" s="10"/>
      <c r="B195" s="50">
        <v>0.3</v>
      </c>
      <c r="C195" s="50" t="s">
        <v>617</v>
      </c>
      <c r="D195" s="10"/>
      <c r="E195" s="10"/>
      <c r="F195" s="10"/>
      <c r="G195" s="45"/>
      <c r="H195" s="10"/>
      <c r="I195" s="10"/>
      <c r="J195" s="10"/>
      <c r="K195" s="10"/>
      <c r="L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 t="s">
        <v>615</v>
      </c>
      <c r="X195" s="10"/>
      <c r="Y195" s="10">
        <f>Y194</f>
        <v>0</v>
      </c>
      <c r="Z195" s="10">
        <f>Y193+Z194</f>
        <v>0</v>
      </c>
      <c r="AA195" s="10">
        <f>Z193+AA194</f>
        <v>0</v>
      </c>
      <c r="AB195" s="10">
        <f>AA193+AB194</f>
        <v>0</v>
      </c>
      <c r="AC195" s="10"/>
      <c r="AD195" s="10"/>
    </row>
    <row r="196" spans="1:30" ht="15.6" x14ac:dyDescent="0.3">
      <c r="A196" s="10"/>
      <c r="B196" s="50">
        <v>10</v>
      </c>
      <c r="C196" s="50" t="s">
        <v>618</v>
      </c>
      <c r="D196" s="10"/>
      <c r="E196" s="10"/>
      <c r="F196" s="10"/>
      <c r="G196" s="45"/>
      <c r="H196" s="10"/>
      <c r="I196" s="10"/>
      <c r="J196" s="10"/>
      <c r="K196" s="10"/>
      <c r="L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</row>
    <row r="197" spans="1:30" ht="15.6" x14ac:dyDescent="0.3">
      <c r="A197" s="10"/>
      <c r="B197" s="50">
        <v>9.3000000000000007</v>
      </c>
      <c r="C197" s="50" t="s">
        <v>619</v>
      </c>
      <c r="D197" s="10"/>
      <c r="E197" s="10"/>
      <c r="F197" s="10"/>
      <c r="G197" s="10"/>
      <c r="H197" s="10"/>
      <c r="I197" s="10"/>
      <c r="J197" s="10"/>
      <c r="K197" s="10"/>
      <c r="L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</row>
    <row r="198" spans="1:30" ht="15.6" x14ac:dyDescent="0.3">
      <c r="A198" s="10"/>
      <c r="B198" s="50">
        <v>10.1</v>
      </c>
      <c r="C198" s="50" t="s">
        <v>620</v>
      </c>
      <c r="D198" s="10"/>
      <c r="E198" s="10"/>
      <c r="F198" s="10"/>
      <c r="G198" s="10"/>
      <c r="H198" s="10"/>
      <c r="I198" s="10"/>
      <c r="J198" s="10"/>
      <c r="K198" s="10"/>
      <c r="L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</row>
    <row r="199" spans="1:30" x14ac:dyDescent="0.3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</row>
    <row r="200" spans="1:30" x14ac:dyDescent="0.3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</row>
    <row r="201" spans="1:30" x14ac:dyDescent="0.3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</row>
    <row r="202" spans="1:30" x14ac:dyDescent="0.3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>
        <v>0.46129881124972388</v>
      </c>
      <c r="Z202" s="10"/>
      <c r="AA202" s="10"/>
      <c r="AB202" s="10"/>
      <c r="AC202" s="10"/>
      <c r="AD202" s="10"/>
    </row>
    <row r="203" spans="1:30" x14ac:dyDescent="0.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>
        <v>9.8020623701813053E-2</v>
      </c>
      <c r="Z203" s="10"/>
      <c r="AA203" s="10"/>
      <c r="AB203" s="10"/>
      <c r="AC203" s="10"/>
      <c r="AD203" s="10"/>
    </row>
    <row r="204" spans="1:30" x14ac:dyDescent="0.3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>
        <v>8.0170622235661987E-2</v>
      </c>
      <c r="Z204" s="10"/>
      <c r="AA204" s="10"/>
      <c r="AB204" s="10"/>
      <c r="AC204" s="10"/>
      <c r="AD204" s="10"/>
    </row>
    <row r="205" spans="1:30" x14ac:dyDescent="0.3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>
        <v>4.5056108127942154E-2</v>
      </c>
      <c r="Z205" s="10"/>
      <c r="AA205" s="10"/>
      <c r="AB205" s="10"/>
      <c r="AC205" s="10"/>
      <c r="AD205" s="10"/>
    </row>
    <row r="206" spans="1:30" x14ac:dyDescent="0.3">
      <c r="A206" s="10"/>
      <c r="B206" s="10"/>
      <c r="C206" s="45"/>
      <c r="D206" s="30"/>
      <c r="E206" s="10"/>
      <c r="F206" s="10"/>
      <c r="G206" s="10"/>
      <c r="H206" s="10"/>
      <c r="I206" s="10"/>
      <c r="J206" s="10"/>
      <c r="K206" s="10"/>
      <c r="L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>
        <v>3.8199505971076568E-2</v>
      </c>
      <c r="Z206" s="10"/>
      <c r="AA206" s="10"/>
      <c r="AB206" s="10"/>
      <c r="AC206" s="10"/>
      <c r="AD206" s="10"/>
    </row>
    <row r="207" spans="1:30" x14ac:dyDescent="0.3">
      <c r="A207" s="10"/>
      <c r="B207" s="10"/>
      <c r="C207" s="48"/>
      <c r="D207" s="30"/>
      <c r="E207" s="10"/>
      <c r="F207" s="10"/>
      <c r="G207" s="10"/>
      <c r="H207" s="10"/>
      <c r="I207" s="10"/>
      <c r="J207" s="10"/>
      <c r="K207" s="10"/>
      <c r="L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>
        <v>1.8657846191111289E-2</v>
      </c>
      <c r="Z207" s="10"/>
      <c r="AA207" s="10"/>
      <c r="AB207" s="10"/>
      <c r="AC207" s="10"/>
      <c r="AD207" s="10"/>
    </row>
    <row r="208" spans="1:30" x14ac:dyDescent="0.3">
      <c r="A208" s="10"/>
      <c r="B208" s="10"/>
      <c r="C208" s="45"/>
      <c r="D208" s="30"/>
      <c r="E208" s="10"/>
      <c r="F208" s="10"/>
      <c r="G208" s="10"/>
      <c r="H208" s="10"/>
      <c r="I208" s="10"/>
      <c r="J208" s="10"/>
      <c r="K208" s="10"/>
      <c r="L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>
        <v>5.151749654128744E-3</v>
      </c>
      <c r="Z208" s="10"/>
      <c r="AA208" s="10"/>
      <c r="AB208" s="10"/>
      <c r="AC208" s="10"/>
      <c r="AD208" s="10"/>
    </row>
    <row r="209" spans="1:30" x14ac:dyDescent="0.3">
      <c r="A209" s="10"/>
      <c r="B209" s="10"/>
      <c r="C209" s="45"/>
      <c r="D209" s="30"/>
      <c r="E209" s="10"/>
      <c r="F209" s="10"/>
      <c r="G209" s="10"/>
      <c r="H209" s="10"/>
      <c r="I209" s="10"/>
      <c r="J209" s="10"/>
      <c r="K209" s="10"/>
      <c r="L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>
        <v>2.0836065499203766E-3</v>
      </c>
      <c r="Z209" s="10"/>
      <c r="AA209" s="10"/>
      <c r="AB209" s="10"/>
      <c r="AC209" s="10"/>
      <c r="AD209" s="10"/>
    </row>
    <row r="210" spans="1:30" x14ac:dyDescent="0.3">
      <c r="A210" s="10"/>
      <c r="B210" s="10"/>
      <c r="C210" s="45"/>
      <c r="D210" s="30"/>
      <c r="E210" s="10"/>
      <c r="F210" s="10"/>
      <c r="G210" s="10"/>
      <c r="H210" s="10"/>
      <c r="I210" s="10"/>
      <c r="J210" s="10"/>
      <c r="K210" s="10"/>
      <c r="L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>
        <v>1.2350719575359603E-2</v>
      </c>
      <c r="Z210" s="10"/>
      <c r="AA210" s="10"/>
      <c r="AB210" s="10"/>
      <c r="AC210" s="10"/>
      <c r="AD210" s="10"/>
    </row>
    <row r="211" spans="1:30" x14ac:dyDescent="0.3">
      <c r="A211" s="10"/>
      <c r="B211" s="10"/>
      <c r="C211" s="45"/>
      <c r="D211" s="30"/>
      <c r="E211" s="10"/>
      <c r="F211" s="10"/>
      <c r="G211" s="10"/>
      <c r="H211" s="10"/>
      <c r="I211" s="10"/>
      <c r="J211" s="10"/>
      <c r="K211" s="10"/>
      <c r="L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>
        <v>0.2390104067432624</v>
      </c>
      <c r="Z211" s="10"/>
      <c r="AA211" s="10"/>
      <c r="AB211" s="10"/>
      <c r="AC211" s="10"/>
      <c r="AD211" s="10"/>
    </row>
    <row r="212" spans="1:30" x14ac:dyDescent="0.3">
      <c r="A212" s="10"/>
      <c r="B212" s="10"/>
      <c r="C212" s="46"/>
      <c r="D212" s="30"/>
      <c r="E212" s="10"/>
      <c r="F212" s="10"/>
      <c r="G212" s="10"/>
      <c r="H212" s="10"/>
      <c r="I212" s="10"/>
      <c r="J212" s="10"/>
      <c r="K212" s="10"/>
      <c r="L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</row>
    <row r="213" spans="1:30" x14ac:dyDescent="0.3">
      <c r="A213" s="10"/>
      <c r="B213" s="10"/>
      <c r="C213" s="45"/>
      <c r="D213" s="30"/>
      <c r="E213" s="10"/>
      <c r="F213" s="10"/>
      <c r="G213" s="10"/>
      <c r="H213" s="10"/>
      <c r="I213" s="10"/>
      <c r="J213" s="10"/>
      <c r="K213" s="10"/>
      <c r="L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</row>
    <row r="214" spans="1:30" x14ac:dyDescent="0.3">
      <c r="A214" s="10"/>
      <c r="B214" s="10"/>
      <c r="C214" s="45"/>
      <c r="D214" s="30"/>
      <c r="E214" s="10"/>
      <c r="F214" s="10"/>
      <c r="G214" s="10"/>
      <c r="H214" s="10"/>
      <c r="I214" s="10"/>
      <c r="J214" s="10"/>
      <c r="K214" s="10"/>
      <c r="L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</row>
    <row r="215" spans="1:30" x14ac:dyDescent="0.3">
      <c r="A215" s="10"/>
      <c r="B215" s="10"/>
      <c r="C215" s="46"/>
      <c r="D215" s="30"/>
      <c r="E215" s="10"/>
      <c r="F215" s="10"/>
      <c r="G215" s="10"/>
      <c r="H215" s="10"/>
      <c r="I215" s="10"/>
      <c r="J215" s="10"/>
      <c r="K215" s="10"/>
      <c r="L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</row>
    <row r="216" spans="1:30" x14ac:dyDescent="0.3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</row>
    <row r="217" spans="1:30" x14ac:dyDescent="0.3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</row>
    <row r="218" spans="1:30" x14ac:dyDescent="0.3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</row>
    <row r="219" spans="1:30" x14ac:dyDescent="0.3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</row>
    <row r="220" spans="1:30" x14ac:dyDescent="0.3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</row>
    <row r="221" spans="1:30" x14ac:dyDescent="0.3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</row>
    <row r="222" spans="1:30" x14ac:dyDescent="0.3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</row>
    <row r="223" spans="1:30" x14ac:dyDescent="0.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</row>
    <row r="224" spans="1:30" x14ac:dyDescent="0.3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</row>
    <row r="225" spans="1:30" x14ac:dyDescent="0.3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</row>
  </sheetData>
  <mergeCells count="2">
    <mergeCell ref="Y108:Y114"/>
    <mergeCell ref="A1:M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Table 1 - Venom proteome</vt:lpstr>
      <vt:lpstr>SI Table 1 - Venom proteome</vt:lpstr>
      <vt:lpstr>SI Table 3 - rel Quant</vt:lpstr>
      <vt:lpstr>'Table 1 - Venom proteome'!Drucktitel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Hempel</dc:creator>
  <cp:lastModifiedBy>Benjamin Hempel</cp:lastModifiedBy>
  <cp:revision/>
  <cp:lastPrinted>2019-08-27T14:00:29Z</cp:lastPrinted>
  <dcterms:created xsi:type="dcterms:W3CDTF">2019-02-25T11:19:48Z</dcterms:created>
  <dcterms:modified xsi:type="dcterms:W3CDTF">2019-09-06T09:47:29Z</dcterms:modified>
</cp:coreProperties>
</file>